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20940" windowHeight="9855"/>
  </bookViews>
  <sheets>
    <sheet name="Foglio1" sheetId="1" r:id="rId1"/>
    <sheet name="Foglio2" sheetId="2" r:id="rId2"/>
    <sheet name="Foglio3" sheetId="3" r:id="rId3"/>
  </sheets>
  <calcPr calcId="145621"/>
</workbook>
</file>

<file path=xl/calcChain.xml><?xml version="1.0" encoding="utf-8"?>
<calcChain xmlns="http://schemas.openxmlformats.org/spreadsheetml/2006/main">
  <c r="AI6" i="1" l="1"/>
  <c r="AH6" i="1"/>
  <c r="AG6" i="1"/>
  <c r="AF6" i="1"/>
  <c r="AE6" i="1"/>
  <c r="AD6" i="1"/>
  <c r="AC6" i="1"/>
  <c r="AB6" i="1"/>
  <c r="AA6" i="1"/>
  <c r="Z6" i="1"/>
  <c r="Y6" i="1"/>
  <c r="X6" i="1"/>
  <c r="W6" i="1"/>
  <c r="V6" i="1"/>
</calcChain>
</file>

<file path=xl/sharedStrings.xml><?xml version="1.0" encoding="utf-8"?>
<sst xmlns="http://schemas.openxmlformats.org/spreadsheetml/2006/main" count="5484" uniqueCount="1552">
  <si>
    <t>Subiculum</t>
  </si>
  <si>
    <t>Gene</t>
  </si>
  <si>
    <t>Fold change</t>
  </si>
  <si>
    <t>Stard8</t>
  </si>
  <si>
    <t>Myl4</t>
  </si>
  <si>
    <t>LOC433228</t>
  </si>
  <si>
    <t>Glipr1</t>
  </si>
  <si>
    <t>Fam19a2</t>
  </si>
  <si>
    <t>Dio3</t>
  </si>
  <si>
    <t>Ddit4l</t>
  </si>
  <si>
    <t>Bend5</t>
  </si>
  <si>
    <t>Rorb</t>
  </si>
  <si>
    <t>Cyp26b1</t>
  </si>
  <si>
    <t>Grem2</t>
  </si>
  <si>
    <t>Gpr161</t>
  </si>
  <si>
    <t>Dact2</t>
  </si>
  <si>
    <t>Arhgap25</t>
  </si>
  <si>
    <t>Pamr1</t>
  </si>
  <si>
    <t>Trhr</t>
  </si>
  <si>
    <t>Ppfibp1</t>
  </si>
  <si>
    <t>2310042E22Rik</t>
  </si>
  <si>
    <t>Tnnc1</t>
  </si>
  <si>
    <t>Tox</t>
  </si>
  <si>
    <t>Gtdc1</t>
  </si>
  <si>
    <t>Lypd1</t>
  </si>
  <si>
    <t>Plxnd1</t>
  </si>
  <si>
    <t>Grp</t>
  </si>
  <si>
    <t>Krt80</t>
  </si>
  <si>
    <t>2310046A06Rik</t>
  </si>
  <si>
    <t>1700086L19Rik</t>
  </si>
  <si>
    <t>Lmo3</t>
  </si>
  <si>
    <t>Trpc4</t>
  </si>
  <si>
    <t>Hkdc1</t>
  </si>
  <si>
    <t>Sdk2</t>
  </si>
  <si>
    <t>Adam33</t>
  </si>
  <si>
    <t>Otof</t>
  </si>
  <si>
    <t>3110047P20Rik</t>
  </si>
  <si>
    <t>Satb1</t>
  </si>
  <si>
    <t>Pvrl3</t>
  </si>
  <si>
    <t>Ier5</t>
  </si>
  <si>
    <t>Rspo1</t>
  </si>
  <si>
    <t>Lsamp</t>
  </si>
  <si>
    <t>Pid1</t>
  </si>
  <si>
    <t>Rspo2</t>
  </si>
  <si>
    <t>Ighm</t>
  </si>
  <si>
    <t>Igfn1</t>
  </si>
  <si>
    <t>Nr2f2</t>
  </si>
  <si>
    <t>Sntb1</t>
  </si>
  <si>
    <t>Kcnh3</t>
  </si>
  <si>
    <t>Asap1</t>
  </si>
  <si>
    <t>Tmem14a</t>
  </si>
  <si>
    <t>Kctd4</t>
  </si>
  <si>
    <t>Fam163b</t>
  </si>
  <si>
    <t>Ndst4</t>
  </si>
  <si>
    <t>Gnb4</t>
  </si>
  <si>
    <t>Sytl2</t>
  </si>
  <si>
    <t>Scube1</t>
  </si>
  <si>
    <t>Nrp1</t>
  </si>
  <si>
    <t>Baalc</t>
  </si>
  <si>
    <t>Dkk3</t>
  </si>
  <si>
    <t>Dsel</t>
  </si>
  <si>
    <t>Frzb</t>
  </si>
  <si>
    <t>Fn1</t>
  </si>
  <si>
    <t>1700019N12Rik</t>
  </si>
  <si>
    <t>Ttc9b</t>
  </si>
  <si>
    <t>Zdhhc2</t>
  </si>
  <si>
    <t>Prox1</t>
  </si>
  <si>
    <t>A830036E02Rik</t>
  </si>
  <si>
    <t>Satb2</t>
  </si>
  <si>
    <t>Lpl</t>
  </si>
  <si>
    <t>Fjx1</t>
  </si>
  <si>
    <t>Dcn</t>
  </si>
  <si>
    <t>Pdzrn3</t>
  </si>
  <si>
    <t>Rell1</t>
  </si>
  <si>
    <t>Tmem215</t>
  </si>
  <si>
    <t>Prlr</t>
  </si>
  <si>
    <t>Rgs14</t>
  </si>
  <si>
    <t>Nts</t>
  </si>
  <si>
    <t>Prss12</t>
  </si>
  <si>
    <t>Dcbld2</t>
  </si>
  <si>
    <t>Lrp1b</t>
  </si>
  <si>
    <t>Trps1</t>
  </si>
  <si>
    <t>Sstr4</t>
  </si>
  <si>
    <t>E130012A19Rik</t>
  </si>
  <si>
    <t>Pak7</t>
  </si>
  <si>
    <t>Zdbf2</t>
  </si>
  <si>
    <t>Odz4</t>
  </si>
  <si>
    <t>Crim1</t>
  </si>
  <si>
    <t>Rtn4rl2</t>
  </si>
  <si>
    <t>Pgrmc1</t>
  </si>
  <si>
    <t>Otp</t>
  </si>
  <si>
    <t>Dnahc9</t>
  </si>
  <si>
    <t>Spag5</t>
  </si>
  <si>
    <t>Tle4</t>
  </si>
  <si>
    <t>Thbs3</t>
  </si>
  <si>
    <t>Slc9a9</t>
  </si>
  <si>
    <t>Kcnn2</t>
  </si>
  <si>
    <t>Adrb1</t>
  </si>
  <si>
    <t>Limch1</t>
  </si>
  <si>
    <t>Bmp3</t>
  </si>
  <si>
    <t>LOC433727</t>
  </si>
  <si>
    <t>Ctf1</t>
  </si>
  <si>
    <t>Matn2</t>
  </si>
  <si>
    <t>Epha10</t>
  </si>
  <si>
    <t>Zbtb20</t>
  </si>
  <si>
    <t>Cacng3</t>
  </si>
  <si>
    <t>Klf10</t>
  </si>
  <si>
    <t>Tdg</t>
  </si>
  <si>
    <t>Hspa1l</t>
  </si>
  <si>
    <t>Iqgap2</t>
  </si>
  <si>
    <t>Igfbp6</t>
  </si>
  <si>
    <t>LOC381765</t>
  </si>
  <si>
    <t>Cacna1i</t>
  </si>
  <si>
    <t>Col5a2</t>
  </si>
  <si>
    <t>Strada</t>
  </si>
  <si>
    <t>Tmem200a</t>
  </si>
  <si>
    <t>Gsg1l</t>
  </si>
  <si>
    <t>Tmem178</t>
  </si>
  <si>
    <t>2010111I01Rik</t>
  </si>
  <si>
    <t>Fam105a</t>
  </si>
  <si>
    <t>Nvl</t>
  </si>
  <si>
    <t>Slc9a2</t>
  </si>
  <si>
    <t>Rtn4rl1</t>
  </si>
  <si>
    <t>Doc2a</t>
  </si>
  <si>
    <t>Exph5</t>
  </si>
  <si>
    <t>Tmem159</t>
  </si>
  <si>
    <t>Mas1</t>
  </si>
  <si>
    <t>St6galnac5</t>
  </si>
  <si>
    <t>Vip</t>
  </si>
  <si>
    <t>Tbr1</t>
  </si>
  <si>
    <t>Kcnh7</t>
  </si>
  <si>
    <t>Frrs1</t>
  </si>
  <si>
    <t>Ern2</t>
  </si>
  <si>
    <t>Fibcd1</t>
  </si>
  <si>
    <t>A930009E05Rik</t>
  </si>
  <si>
    <t>Ewsr1</t>
  </si>
  <si>
    <t>Slc30a3</t>
  </si>
  <si>
    <t>Gpr101</t>
  </si>
  <si>
    <t>Egln1</t>
  </si>
  <si>
    <t>Grm3</t>
  </si>
  <si>
    <t>Adcy6</t>
  </si>
  <si>
    <t>Rprm</t>
  </si>
  <si>
    <t>Sowaha</t>
  </si>
  <si>
    <t>Kcnmb4</t>
  </si>
  <si>
    <t>Hap1</t>
  </si>
  <si>
    <t>Chrd</t>
  </si>
  <si>
    <t>Ccbp2</t>
  </si>
  <si>
    <t>Lmna</t>
  </si>
  <si>
    <t>Fhod3</t>
  </si>
  <si>
    <t>Aqp9</t>
  </si>
  <si>
    <t>Phactr2</t>
  </si>
  <si>
    <t>Btg3</t>
  </si>
  <si>
    <t>Thrb</t>
  </si>
  <si>
    <t>Cnr2</t>
  </si>
  <si>
    <t>Pcsk5</t>
  </si>
  <si>
    <t>Prex1</t>
  </si>
  <si>
    <t>Nos1ap</t>
  </si>
  <si>
    <t>Mef2c</t>
  </si>
  <si>
    <t>Cpne7</t>
  </si>
  <si>
    <t>Sun2</t>
  </si>
  <si>
    <t>Pde11a</t>
  </si>
  <si>
    <t>Rasgrf2</t>
  </si>
  <si>
    <t>Sstr2</t>
  </si>
  <si>
    <t>Epb4.1l2</t>
  </si>
  <si>
    <t>Hpcal1</t>
  </si>
  <si>
    <t>Fbxo34</t>
  </si>
  <si>
    <t>Fam65b</t>
  </si>
  <si>
    <t>Adck4</t>
  </si>
  <si>
    <t>Syt17</t>
  </si>
  <si>
    <t>Mylip</t>
  </si>
  <si>
    <t>LOC381557</t>
  </si>
  <si>
    <t>Rgs4</t>
  </si>
  <si>
    <t>Kcng1</t>
  </si>
  <si>
    <t>Lepre1</t>
  </si>
  <si>
    <t>Kctd6</t>
  </si>
  <si>
    <t>Mtus2</t>
  </si>
  <si>
    <t>Efnb2</t>
  </si>
  <si>
    <t>Psrc1</t>
  </si>
  <si>
    <t>Foxb2</t>
  </si>
  <si>
    <t>Twf2</t>
  </si>
  <si>
    <t>Mafb</t>
  </si>
  <si>
    <t>Gabrb1</t>
  </si>
  <si>
    <t>Moxd1</t>
  </si>
  <si>
    <t>Rxfp1</t>
  </si>
  <si>
    <t>6330527O06Rik</t>
  </si>
  <si>
    <t>3110035E14Rik</t>
  </si>
  <si>
    <t>Rreb1</t>
  </si>
  <si>
    <t>Epha6</t>
  </si>
  <si>
    <t>Nov</t>
  </si>
  <si>
    <t>Rbp4</t>
  </si>
  <si>
    <t>Relb</t>
  </si>
  <si>
    <t>Fam5c</t>
  </si>
  <si>
    <t>Fezf2</t>
  </si>
  <si>
    <t>Efna5</t>
  </si>
  <si>
    <t>Tiam1</t>
  </si>
  <si>
    <t>Clcn2</t>
  </si>
  <si>
    <t>Prkca</t>
  </si>
  <si>
    <t>Scai</t>
  </si>
  <si>
    <t>Gpr171</t>
  </si>
  <si>
    <t>Cdo1</t>
  </si>
  <si>
    <t>6030405A18Rik</t>
  </si>
  <si>
    <t>Gpr26</t>
  </si>
  <si>
    <t>Gng2</t>
  </si>
  <si>
    <t>Cdh9</t>
  </si>
  <si>
    <t>Fzd5</t>
  </si>
  <si>
    <t>Nt5dc3</t>
  </si>
  <si>
    <t>Plg</t>
  </si>
  <si>
    <t>Plk5</t>
  </si>
  <si>
    <t>Gpc3</t>
  </si>
  <si>
    <t>Thpo</t>
  </si>
  <si>
    <t>Prss23</t>
  </si>
  <si>
    <t>Npnt</t>
  </si>
  <si>
    <t>Npsr1</t>
  </si>
  <si>
    <t>Wfs1</t>
  </si>
  <si>
    <t>Myadm</t>
  </si>
  <si>
    <t>Pde1a</t>
  </si>
  <si>
    <t>Six1</t>
  </si>
  <si>
    <t>Ppp2r2b</t>
  </si>
  <si>
    <t>Spink8</t>
  </si>
  <si>
    <t>Dusp6</t>
  </si>
  <si>
    <t>Ctnna2</t>
  </si>
  <si>
    <t>1600021P15Rik</t>
  </si>
  <si>
    <t>Slit2</t>
  </si>
  <si>
    <t>Cartpt</t>
  </si>
  <si>
    <t>Crym</t>
  </si>
  <si>
    <t>Crtac1</t>
  </si>
  <si>
    <t>6430573F11Rik</t>
  </si>
  <si>
    <t>Fstl4</t>
  </si>
  <si>
    <t>Tmeff1</t>
  </si>
  <si>
    <t>L1cam</t>
  </si>
  <si>
    <t>Fam171a1</t>
  </si>
  <si>
    <t>Chrna7</t>
  </si>
  <si>
    <t>Pde8b</t>
  </si>
  <si>
    <t>Dusp3</t>
  </si>
  <si>
    <t>Net1</t>
  </si>
  <si>
    <t>Ccdc3</t>
  </si>
  <si>
    <t>Gda</t>
  </si>
  <si>
    <t>Dusp14</t>
  </si>
  <si>
    <t>Cckbr</t>
  </si>
  <si>
    <t>Tshz3</t>
  </si>
  <si>
    <t>Hip1</t>
  </si>
  <si>
    <t>C230030N03Rik</t>
  </si>
  <si>
    <t>B3galt2</t>
  </si>
  <si>
    <t>Nnat</t>
  </si>
  <si>
    <t>Ostc</t>
  </si>
  <si>
    <t>Ldb2</t>
  </si>
  <si>
    <t>Rtn4r</t>
  </si>
  <si>
    <t>Abcb6</t>
  </si>
  <si>
    <t>Plcxd2</t>
  </si>
  <si>
    <t>Fam131b</t>
  </si>
  <si>
    <t>Fzd3</t>
  </si>
  <si>
    <t>Cox6a2</t>
  </si>
  <si>
    <t>Zfpm2</t>
  </si>
  <si>
    <t>Dab1</t>
  </si>
  <si>
    <t>LOC434300</t>
  </si>
  <si>
    <t>Ccng1</t>
  </si>
  <si>
    <t>Fhl1</t>
  </si>
  <si>
    <t>Unc5d</t>
  </si>
  <si>
    <t>Pdlim2</t>
  </si>
  <si>
    <t>Igfbp4</t>
  </si>
  <si>
    <t>Tmem145</t>
  </si>
  <si>
    <t>Syt5</t>
  </si>
  <si>
    <t>Etv1</t>
  </si>
  <si>
    <t>Rock2</t>
  </si>
  <si>
    <t>Arc</t>
  </si>
  <si>
    <t>Tac2</t>
  </si>
  <si>
    <t>Ust</t>
  </si>
  <si>
    <t>Cux2</t>
  </si>
  <si>
    <t>Kcnh1</t>
  </si>
  <si>
    <t>Ngb</t>
  </si>
  <si>
    <t>Scn3b</t>
  </si>
  <si>
    <t>Ncor1</t>
  </si>
  <si>
    <t>Tmem196</t>
  </si>
  <si>
    <t>6530418L21Rik</t>
  </si>
  <si>
    <t>Zcchc12</t>
  </si>
  <si>
    <t>Igsf11</t>
  </si>
  <si>
    <t>Cep78</t>
  </si>
  <si>
    <t>Gm12429</t>
  </si>
  <si>
    <t>Plcz1</t>
  </si>
  <si>
    <t>Cdhr1</t>
  </si>
  <si>
    <t>A730096I18Rik*</t>
  </si>
  <si>
    <t>Cadm2</t>
  </si>
  <si>
    <t>Kcnab3</t>
  </si>
  <si>
    <t>Ptpro</t>
  </si>
  <si>
    <t>Tmem74</t>
  </si>
  <si>
    <t>Pitpnm2</t>
  </si>
  <si>
    <t>Gm1441</t>
  </si>
  <si>
    <t>Syt13</t>
  </si>
  <si>
    <t>Cnih3</t>
  </si>
  <si>
    <t>Rps6ka3</t>
  </si>
  <si>
    <t>Mpped1</t>
  </si>
  <si>
    <t>Egr3</t>
  </si>
  <si>
    <t>Slc31a1</t>
  </si>
  <si>
    <t>Ppapdc2</t>
  </si>
  <si>
    <t>Kctd1</t>
  </si>
  <si>
    <t>Mterfd3</t>
  </si>
  <si>
    <t>Col23a1</t>
  </si>
  <si>
    <t>Sept5</t>
  </si>
  <si>
    <t>Stard5</t>
  </si>
  <si>
    <t>Rragd</t>
  </si>
  <si>
    <t>Map3k5</t>
  </si>
  <si>
    <t>Nlk</t>
  </si>
  <si>
    <t>Pcdh18</t>
  </si>
  <si>
    <t>Pcdh20</t>
  </si>
  <si>
    <t>Kcnq5</t>
  </si>
  <si>
    <t>Cmtm4</t>
  </si>
  <si>
    <t>2900026A02Rik</t>
  </si>
  <si>
    <t>Cmtm3</t>
  </si>
  <si>
    <t>Scnn1a</t>
  </si>
  <si>
    <t>Spata13</t>
  </si>
  <si>
    <t>Wnt2b</t>
  </si>
  <si>
    <t>Parp8</t>
  </si>
  <si>
    <t>Ptprk</t>
  </si>
  <si>
    <t>Oaz2</t>
  </si>
  <si>
    <t>Sgcd</t>
  </si>
  <si>
    <t>Zkscan16</t>
  </si>
  <si>
    <t>Tnfaip8l3</t>
  </si>
  <si>
    <t>Mal2</t>
  </si>
  <si>
    <t>Shh</t>
  </si>
  <si>
    <t>Hcn1</t>
  </si>
  <si>
    <t>Pou6f1</t>
  </si>
  <si>
    <t>Ly6h</t>
  </si>
  <si>
    <t>Negr1</t>
  </si>
  <si>
    <t>Snx25</t>
  </si>
  <si>
    <t>Adra1d</t>
  </si>
  <si>
    <t>Irs2</t>
  </si>
  <si>
    <t>Gba</t>
  </si>
  <si>
    <t>Ptgs2</t>
  </si>
  <si>
    <t>Vopp1</t>
  </si>
  <si>
    <t>Rxfp3</t>
  </si>
  <si>
    <t>Dok4</t>
  </si>
  <si>
    <t>Mela</t>
  </si>
  <si>
    <t>Nfix</t>
  </si>
  <si>
    <t>Rnf144b</t>
  </si>
  <si>
    <t>Pax9</t>
  </si>
  <si>
    <t>Lxn</t>
  </si>
  <si>
    <t>D8Ertd82e</t>
  </si>
  <si>
    <t>Slc2a3</t>
  </si>
  <si>
    <t>Lrrn1</t>
  </si>
  <si>
    <t>Npy1r</t>
  </si>
  <si>
    <t>Pclo</t>
  </si>
  <si>
    <t>Nrxn1</t>
  </si>
  <si>
    <t>Kcnj4</t>
  </si>
  <si>
    <t>Cacng8</t>
  </si>
  <si>
    <t>1110008P14Rik</t>
  </si>
  <si>
    <t>Hs6st3</t>
  </si>
  <si>
    <t>Galntl1</t>
  </si>
  <si>
    <t>Cdh11</t>
  </si>
  <si>
    <t>Glcci1</t>
  </si>
  <si>
    <t>Gabrg1</t>
  </si>
  <si>
    <t>Inpp4b</t>
  </si>
  <si>
    <t>Adamts2</t>
  </si>
  <si>
    <t>Col12a1</t>
  </si>
  <si>
    <t>Rasl11b</t>
  </si>
  <si>
    <t>Sdccag3</t>
  </si>
  <si>
    <t>Arhgap39</t>
  </si>
  <si>
    <t>Cbln2</t>
  </si>
  <si>
    <t>Fam189a1</t>
  </si>
  <si>
    <t>Madcam1</t>
  </si>
  <si>
    <t>Zbtb16</t>
  </si>
  <si>
    <t>Arap2</t>
  </si>
  <si>
    <t>Jdp2</t>
  </si>
  <si>
    <t>Slc25a22</t>
  </si>
  <si>
    <t>Chuk</t>
  </si>
  <si>
    <t>Ltk</t>
  </si>
  <si>
    <t>Pde4a</t>
  </si>
  <si>
    <t>Cnih2</t>
  </si>
  <si>
    <t>Crh</t>
  </si>
  <si>
    <t>Wwox</t>
  </si>
  <si>
    <t>Sorcs1</t>
  </si>
  <si>
    <t>Rwdd2b</t>
  </si>
  <si>
    <t>Dusp18</t>
  </si>
  <si>
    <t>Fxyd7</t>
  </si>
  <si>
    <t>Lrrc4</t>
  </si>
  <si>
    <t>Pnck</t>
  </si>
  <si>
    <t>Lin7a</t>
  </si>
  <si>
    <t>Mup2</t>
  </si>
  <si>
    <t>Ephb6</t>
  </si>
  <si>
    <t>Elk1</t>
  </si>
  <si>
    <t>Lrfn2</t>
  </si>
  <si>
    <t>Sorbs1</t>
  </si>
  <si>
    <t>Epha4</t>
  </si>
  <si>
    <t>Chrm3</t>
  </si>
  <si>
    <t>Osbpl3</t>
  </si>
  <si>
    <t>Nrip1</t>
  </si>
  <si>
    <t>Etv5</t>
  </si>
  <si>
    <t>Homer1</t>
  </si>
  <si>
    <t>Nr2f1</t>
  </si>
  <si>
    <t>Snca</t>
  </si>
  <si>
    <t>Efna3</t>
  </si>
  <si>
    <t>Mapk4</t>
  </si>
  <si>
    <t>Stx1a</t>
  </si>
  <si>
    <t>Cacnb4</t>
  </si>
  <si>
    <t>Epha7</t>
  </si>
  <si>
    <t>Dscaml1</t>
  </si>
  <si>
    <t>Deptor</t>
  </si>
  <si>
    <t>Abcd2</t>
  </si>
  <si>
    <t>Trp53i11</t>
  </si>
  <si>
    <t>Cntnap4</t>
  </si>
  <si>
    <t>D430041D05Rik</t>
  </si>
  <si>
    <t>Grm8</t>
  </si>
  <si>
    <t>Pdp1</t>
  </si>
  <si>
    <t>Junb</t>
  </si>
  <si>
    <t>Slit3</t>
  </si>
  <si>
    <t>Tmem35</t>
  </si>
  <si>
    <t>Parvg</t>
  </si>
  <si>
    <t>Ptprj</t>
  </si>
  <si>
    <t>Psd3</t>
  </si>
  <si>
    <t>Gfpt2</t>
  </si>
  <si>
    <t>Cntn1</t>
  </si>
  <si>
    <t>Itgav</t>
  </si>
  <si>
    <t>Thra</t>
  </si>
  <si>
    <t>Sidt1</t>
  </si>
  <si>
    <t>Sel1l3</t>
  </si>
  <si>
    <t>Cab39l</t>
  </si>
  <si>
    <t>Krt9</t>
  </si>
  <si>
    <t>C230081A13Rik</t>
  </si>
  <si>
    <t>Neurod6</t>
  </si>
  <si>
    <t>Tcn2</t>
  </si>
  <si>
    <t>Dhx40</t>
  </si>
  <si>
    <t>Ctnnd1</t>
  </si>
  <si>
    <t>Dkkl1</t>
  </si>
  <si>
    <t>Kcnip3</t>
  </si>
  <si>
    <t>Fhl2</t>
  </si>
  <si>
    <t>Rasal1</t>
  </si>
  <si>
    <t>Col4a2</t>
  </si>
  <si>
    <t>Slit1</t>
  </si>
  <si>
    <t>Cacna2d1</t>
  </si>
  <si>
    <t>Mgll</t>
  </si>
  <si>
    <t>Gsta4</t>
  </si>
  <si>
    <t>Chst8</t>
  </si>
  <si>
    <t>Egr4</t>
  </si>
  <si>
    <t>Hpcal4</t>
  </si>
  <si>
    <t>Tox3</t>
  </si>
  <si>
    <t>Serpini1</t>
  </si>
  <si>
    <t>Anp32a</t>
  </si>
  <si>
    <t>Ubash3a</t>
  </si>
  <si>
    <t>Mgat5b</t>
  </si>
  <si>
    <t>Ctgf</t>
  </si>
  <si>
    <t>Fam84a</t>
  </si>
  <si>
    <t>Syt16</t>
  </si>
  <si>
    <t>Zmat4</t>
  </si>
  <si>
    <t>Pak6</t>
  </si>
  <si>
    <t>Galnt9</t>
  </si>
  <si>
    <t>Doc2b</t>
  </si>
  <si>
    <t>Fras1</t>
  </si>
  <si>
    <t>Echdc2</t>
  </si>
  <si>
    <t>Mtmr12</t>
  </si>
  <si>
    <t>Sun1</t>
  </si>
  <si>
    <t>Slc5a3</t>
  </si>
  <si>
    <t>Slc8a1</t>
  </si>
  <si>
    <t>Nol4</t>
  </si>
  <si>
    <t>Dusp1</t>
  </si>
  <si>
    <t>Nudt4</t>
  </si>
  <si>
    <t>Magel2</t>
  </si>
  <si>
    <t>Cpne5</t>
  </si>
  <si>
    <t>Npr3</t>
  </si>
  <si>
    <t>Pld3</t>
  </si>
  <si>
    <t>Gpr83</t>
  </si>
  <si>
    <t>Dbp</t>
  </si>
  <si>
    <t>Tmem150c</t>
  </si>
  <si>
    <t>Slc16a2</t>
  </si>
  <si>
    <t>Rfx3</t>
  </si>
  <si>
    <t>Cplx3</t>
  </si>
  <si>
    <t>Flrt2</t>
  </si>
  <si>
    <t>Fam3c</t>
  </si>
  <si>
    <t>Fam81a</t>
  </si>
  <si>
    <t>Adcy2</t>
  </si>
  <si>
    <t>Fmnl1</t>
  </si>
  <si>
    <t>Sirpa</t>
  </si>
  <si>
    <t>Gpr123</t>
  </si>
  <si>
    <t>Hrh3</t>
  </si>
  <si>
    <t>Siae</t>
  </si>
  <si>
    <t>Ttpal</t>
  </si>
  <si>
    <t>Kctd12</t>
  </si>
  <si>
    <t>Rai14</t>
  </si>
  <si>
    <t>Fbln2</t>
  </si>
  <si>
    <t>Itgb8</t>
  </si>
  <si>
    <t>Slc36a2</t>
  </si>
  <si>
    <t>Adra1a</t>
  </si>
  <si>
    <t>Cmbl</t>
  </si>
  <si>
    <t>Gfra1</t>
  </si>
  <si>
    <t>Dok5</t>
  </si>
  <si>
    <t>Chl1</t>
  </si>
  <si>
    <t>Kcne2</t>
  </si>
  <si>
    <t>Hs3st2</t>
  </si>
  <si>
    <t>St3gal1</t>
  </si>
  <si>
    <t>Kctd16</t>
  </si>
  <si>
    <t>Sprn</t>
  </si>
  <si>
    <t>Gm13889</t>
  </si>
  <si>
    <t>Cdk5r1</t>
  </si>
  <si>
    <t>Cacna1h</t>
  </si>
  <si>
    <t>Nptx1</t>
  </si>
  <si>
    <t>Fgfr1op2</t>
  </si>
  <si>
    <t>Kcnf1</t>
  </si>
  <si>
    <t>Ssbp2</t>
  </si>
  <si>
    <t>A830018L16Rik</t>
  </si>
  <si>
    <t>Myo5b</t>
  </si>
  <si>
    <t>Kcnn4</t>
  </si>
  <si>
    <t>Rnaset2b</t>
  </si>
  <si>
    <t>Dtd1</t>
  </si>
  <si>
    <t>Ndst3</t>
  </si>
  <si>
    <t>Robo2</t>
  </si>
  <si>
    <t>Pdgfd</t>
  </si>
  <si>
    <t>Slc26a8</t>
  </si>
  <si>
    <t>B2m</t>
  </si>
  <si>
    <t>Sec61a2</t>
  </si>
  <si>
    <t>Icam5</t>
  </si>
  <si>
    <t>Cdh10</t>
  </si>
  <si>
    <t>Oxt</t>
  </si>
  <si>
    <t>2010300C02Rik</t>
  </si>
  <si>
    <t>Egr2</t>
  </si>
  <si>
    <t>Nudt21</t>
  </si>
  <si>
    <t>Crhbp</t>
  </si>
  <si>
    <t>Hes7</t>
  </si>
  <si>
    <t>Plxna2</t>
  </si>
  <si>
    <t>Tsen34</t>
  </si>
  <si>
    <t>Pip5k1b</t>
  </si>
  <si>
    <t>Ube2e3</t>
  </si>
  <si>
    <t>Pole4</t>
  </si>
  <si>
    <t>Osbpl10</t>
  </si>
  <si>
    <t>Cntn3</t>
  </si>
  <si>
    <t>Cyb5</t>
  </si>
  <si>
    <t>S100a10</t>
  </si>
  <si>
    <t>Slc35c2</t>
  </si>
  <si>
    <t>Gadd45g</t>
  </si>
  <si>
    <t>Il11ra1</t>
  </si>
  <si>
    <t>Necab1</t>
  </si>
  <si>
    <t>Tiam2</t>
  </si>
  <si>
    <t>Mm.26272</t>
  </si>
  <si>
    <t>Trhde</t>
  </si>
  <si>
    <t>Marcksl1</t>
  </si>
  <si>
    <t>Ddn</t>
  </si>
  <si>
    <t>Prkag2</t>
  </si>
  <si>
    <t>LOC381355</t>
  </si>
  <si>
    <t>Liph</t>
  </si>
  <si>
    <t>Rhbdf1</t>
  </si>
  <si>
    <t>Baiap3</t>
  </si>
  <si>
    <t>Usp46</t>
  </si>
  <si>
    <t>Pknox2</t>
  </si>
  <si>
    <t>Syap1</t>
  </si>
  <si>
    <t>Fbxw7</t>
  </si>
  <si>
    <t>Spon1</t>
  </si>
  <si>
    <t>Slc2a4</t>
  </si>
  <si>
    <t>Cited1</t>
  </si>
  <si>
    <t>Npas2</t>
  </si>
  <si>
    <t>4933427D14Rik</t>
  </si>
  <si>
    <t>Hook3</t>
  </si>
  <si>
    <t>Tle1</t>
  </si>
  <si>
    <t>Gucy1a3</t>
  </si>
  <si>
    <t>Nrcam</t>
  </si>
  <si>
    <t>Glra3</t>
  </si>
  <si>
    <t>Sv2b</t>
  </si>
  <si>
    <t>Adamts18</t>
  </si>
  <si>
    <t>Gipc1</t>
  </si>
  <si>
    <t>Cacnb3</t>
  </si>
  <si>
    <t>Mapre1</t>
  </si>
  <si>
    <t>Usp20</t>
  </si>
  <si>
    <t>Erf</t>
  </si>
  <si>
    <t>C1ra</t>
  </si>
  <si>
    <t>Rnf32</t>
  </si>
  <si>
    <t>Ubxn11</t>
  </si>
  <si>
    <t>Galntl4</t>
  </si>
  <si>
    <t>Tnfrsf19</t>
  </si>
  <si>
    <t>Fxyd6</t>
  </si>
  <si>
    <t>Tspan11</t>
  </si>
  <si>
    <t>Asb6</t>
  </si>
  <si>
    <t>Arpp21</t>
  </si>
  <si>
    <t>Kctd8</t>
  </si>
  <si>
    <t>Kcns2</t>
  </si>
  <si>
    <t>Pvrl4</t>
  </si>
  <si>
    <t>Calm3</t>
  </si>
  <si>
    <t>Tgfb2</t>
  </si>
  <si>
    <t>Gng12</t>
  </si>
  <si>
    <t>Nr4a1</t>
  </si>
  <si>
    <t>Gnal</t>
  </si>
  <si>
    <t>Palmd</t>
  </si>
  <si>
    <t>Cckar</t>
  </si>
  <si>
    <t>Ak1</t>
  </si>
  <si>
    <t>Prmt2</t>
  </si>
  <si>
    <t>Slc17a7</t>
  </si>
  <si>
    <t>Synpo</t>
  </si>
  <si>
    <t>Camk1g</t>
  </si>
  <si>
    <t>Icosl</t>
  </si>
  <si>
    <t>Kctd17</t>
  </si>
  <si>
    <t>Vill</t>
  </si>
  <si>
    <t>Rassf8</t>
  </si>
  <si>
    <t>Cpne6</t>
  </si>
  <si>
    <t>Clec11a</t>
  </si>
  <si>
    <t>Kcnq3</t>
  </si>
  <si>
    <t>Fam120c</t>
  </si>
  <si>
    <t>Mtpn</t>
  </si>
  <si>
    <t>Necab3</t>
  </si>
  <si>
    <t>Zbtb24</t>
  </si>
  <si>
    <t>Rcn1</t>
  </si>
  <si>
    <t>Sh3bp4</t>
  </si>
  <si>
    <t>Elfn1</t>
  </si>
  <si>
    <t>Cdkn2c</t>
  </si>
  <si>
    <t>Ntrk3</t>
  </si>
  <si>
    <t>Cux1</t>
  </si>
  <si>
    <t>Erdr1</t>
  </si>
  <si>
    <t>N6amt1</t>
  </si>
  <si>
    <t>Abhd6</t>
  </si>
  <si>
    <t>Mapk11</t>
  </si>
  <si>
    <t>Adcy3</t>
  </si>
  <si>
    <t>Pcdha10</t>
  </si>
  <si>
    <t>Sema3e</t>
  </si>
  <si>
    <t>Cck</t>
  </si>
  <si>
    <t>Kcnj9</t>
  </si>
  <si>
    <t>Odz3</t>
  </si>
  <si>
    <t>Gpt2</t>
  </si>
  <si>
    <t>Rgs12</t>
  </si>
  <si>
    <t>Arntl</t>
  </si>
  <si>
    <t>Col6a1</t>
  </si>
  <si>
    <t>Ppm1l</t>
  </si>
  <si>
    <t>Trpc6</t>
  </si>
  <si>
    <t>Nek7</t>
  </si>
  <si>
    <t>Ankrd34c</t>
  </si>
  <si>
    <t>Opcml</t>
  </si>
  <si>
    <t>Hecw1</t>
  </si>
  <si>
    <t>Egr1</t>
  </si>
  <si>
    <t>Trib1</t>
  </si>
  <si>
    <t>Kcnv2</t>
  </si>
  <si>
    <t>Srfbp1</t>
  </si>
  <si>
    <t>Rapgef5</t>
  </si>
  <si>
    <t>Sgtb</t>
  </si>
  <si>
    <t>Grin3a</t>
  </si>
  <si>
    <t>Crtc1</t>
  </si>
  <si>
    <t>Nrgn</t>
  </si>
  <si>
    <t>Mapk8</t>
  </si>
  <si>
    <t>Nfib</t>
  </si>
  <si>
    <t>Ntm</t>
  </si>
  <si>
    <t>Lifr</t>
  </si>
  <si>
    <t>Zdhhc7</t>
  </si>
  <si>
    <t>Sh3rf1</t>
  </si>
  <si>
    <t>Odz2</t>
  </si>
  <si>
    <t>Sfrp2</t>
  </si>
  <si>
    <t>Khdrbs3</t>
  </si>
  <si>
    <t>Ptpru</t>
  </si>
  <si>
    <t>Wbscr17</t>
  </si>
  <si>
    <t>BC005764</t>
  </si>
  <si>
    <t>Vstm2b</t>
  </si>
  <si>
    <t>Parm1</t>
  </si>
  <si>
    <t>Zfp57</t>
  </si>
  <si>
    <t>Cap2</t>
  </si>
  <si>
    <t>B230120H23Rik</t>
  </si>
  <si>
    <t>Pak1</t>
  </si>
  <si>
    <t>Fem1a</t>
  </si>
  <si>
    <t>Tyro3</t>
  </si>
  <si>
    <t>Oxr1</t>
  </si>
  <si>
    <t>Kalrn</t>
  </si>
  <si>
    <t>Rcsd1</t>
  </si>
  <si>
    <t>Zfp260</t>
  </si>
  <si>
    <t>Coch</t>
  </si>
  <si>
    <t>Med24</t>
  </si>
  <si>
    <t>A230097P14Rik*</t>
  </si>
  <si>
    <t>Kcnc4</t>
  </si>
  <si>
    <t>Bdnf</t>
  </si>
  <si>
    <t>Pck2</t>
  </si>
  <si>
    <t>Olfm2</t>
  </si>
  <si>
    <t>Fkbp10</t>
  </si>
  <si>
    <t>Tnip2</t>
  </si>
  <si>
    <t>Rara</t>
  </si>
  <si>
    <t>Gabra3</t>
  </si>
  <si>
    <t>Cntn4</t>
  </si>
  <si>
    <t>Peg10</t>
  </si>
  <si>
    <t>Nrtn</t>
  </si>
  <si>
    <t>Ecel1</t>
  </si>
  <si>
    <t>Slc9a8</t>
  </si>
  <si>
    <t>Prkdc</t>
  </si>
  <si>
    <t>Slc2a12</t>
  </si>
  <si>
    <t>Stt3b</t>
  </si>
  <si>
    <t>Inhba</t>
  </si>
  <si>
    <t>Tyr</t>
  </si>
  <si>
    <t>Sod1</t>
  </si>
  <si>
    <t>Mlxipl</t>
  </si>
  <si>
    <t>Igsf9b</t>
  </si>
  <si>
    <t>Hdac7</t>
  </si>
  <si>
    <t>Dlx5</t>
  </si>
  <si>
    <t>Cbx5</t>
  </si>
  <si>
    <t>Rasal2</t>
  </si>
  <si>
    <t>Crhr1</t>
  </si>
  <si>
    <t>Pls3</t>
  </si>
  <si>
    <t>Csrnp2</t>
  </si>
  <si>
    <t>Myo1b</t>
  </si>
  <si>
    <t>Ube2b</t>
  </si>
  <si>
    <t>Tmem65</t>
  </si>
  <si>
    <t>Zfyve28</t>
  </si>
  <si>
    <t>Gpd2</t>
  </si>
  <si>
    <t>Ak4</t>
  </si>
  <si>
    <t>Hoxb13</t>
  </si>
  <si>
    <t>Slc35a2</t>
  </si>
  <si>
    <t>Hlf</t>
  </si>
  <si>
    <t>Trip4</t>
  </si>
  <si>
    <t>Ptprd</t>
  </si>
  <si>
    <t>Cd1d1</t>
  </si>
  <si>
    <t>Cdyl2</t>
  </si>
  <si>
    <t>Mxi1</t>
  </si>
  <si>
    <t>Blcap</t>
  </si>
  <si>
    <t>Mras</t>
  </si>
  <si>
    <t>Fam84b</t>
  </si>
  <si>
    <t>Wdr18</t>
  </si>
  <si>
    <t>Bhlhb9</t>
  </si>
  <si>
    <t>Ap3s1</t>
  </si>
  <si>
    <t>Stxbp6</t>
  </si>
  <si>
    <t>Kcng3</t>
  </si>
  <si>
    <t>Pcdhb9</t>
  </si>
  <si>
    <t>E4f1</t>
  </si>
  <si>
    <t>Clns1a</t>
  </si>
  <si>
    <t>Kcnb1</t>
  </si>
  <si>
    <t>Pfkl</t>
  </si>
  <si>
    <t>Tpbg</t>
  </si>
  <si>
    <t>Calb1</t>
  </si>
  <si>
    <t>Il11ra2</t>
  </si>
  <si>
    <t>Gnaz</t>
  </si>
  <si>
    <t>Gpr176</t>
  </si>
  <si>
    <t>Gng3</t>
  </si>
  <si>
    <t>Dclk3</t>
  </si>
  <si>
    <t>Grik3</t>
  </si>
  <si>
    <t>Dlgap2</t>
  </si>
  <si>
    <t>Plk2</t>
  </si>
  <si>
    <t>Large</t>
  </si>
  <si>
    <t>Foxi1</t>
  </si>
  <si>
    <t>Necab2</t>
  </si>
  <si>
    <t>Vezt</t>
  </si>
  <si>
    <t>Ngef</t>
  </si>
  <si>
    <t>Cpne2</t>
  </si>
  <si>
    <t>Gtf2h4</t>
  </si>
  <si>
    <t>Creg2</t>
  </si>
  <si>
    <t>Cdkn1a</t>
  </si>
  <si>
    <t>Ltbp4</t>
  </si>
  <si>
    <t>Dgkb</t>
  </si>
  <si>
    <t>Sorcs2</t>
  </si>
  <si>
    <t>Kcna6</t>
  </si>
  <si>
    <t>Blnk</t>
  </si>
  <si>
    <t>Pgbd5</t>
  </si>
  <si>
    <t>Ddx26b</t>
  </si>
  <si>
    <t>Nos1</t>
  </si>
  <si>
    <t>Hmgcr</t>
  </si>
  <si>
    <t>Nrsn1</t>
  </si>
  <si>
    <t>Eif2d</t>
  </si>
  <si>
    <t>Enc1</t>
  </si>
  <si>
    <t>Ppp1r7</t>
  </si>
  <si>
    <t>Rims3</t>
  </si>
  <si>
    <t>Grb14</t>
  </si>
  <si>
    <t>Grin2a</t>
  </si>
  <si>
    <t>Npy</t>
  </si>
  <si>
    <t>Gpd1l</t>
  </si>
  <si>
    <t>Scand1</t>
  </si>
  <si>
    <t>Slc6a7</t>
  </si>
  <si>
    <t>Tcf7l1</t>
  </si>
  <si>
    <t>Ptk2b</t>
  </si>
  <si>
    <t>Fat3</t>
  </si>
  <si>
    <t>Tmem176a</t>
  </si>
  <si>
    <t>Tcf4</t>
  </si>
  <si>
    <t>Efemp2</t>
  </si>
  <si>
    <t>Pde9a</t>
  </si>
  <si>
    <t>Trim23</t>
  </si>
  <si>
    <t>Ntng1</t>
  </si>
  <si>
    <t>Fam196a</t>
  </si>
  <si>
    <t>Igf2</t>
  </si>
  <si>
    <t>Tanc1</t>
  </si>
  <si>
    <t>Arhgdig</t>
  </si>
  <si>
    <t>Adcy9</t>
  </si>
  <si>
    <t>Mtif2</t>
  </si>
  <si>
    <t>Slc19a2</t>
  </si>
  <si>
    <t>Gjb5</t>
  </si>
  <si>
    <t>6330403A02Rik</t>
  </si>
  <si>
    <t>Ppp1r1a</t>
  </si>
  <si>
    <t>Lrrtm1</t>
  </si>
  <si>
    <t>Igsf21</t>
  </si>
  <si>
    <t>Aifm3</t>
  </si>
  <si>
    <t>Prkcg</t>
  </si>
  <si>
    <t>Trim37</t>
  </si>
  <si>
    <t>Kl</t>
  </si>
  <si>
    <t>E2f4</t>
  </si>
  <si>
    <t>D11Wsu47e</t>
  </si>
  <si>
    <t>Ptpn2</t>
  </si>
  <si>
    <t>A130014H13Rik</t>
  </si>
  <si>
    <t>Scn1a</t>
  </si>
  <si>
    <t>Usp11</t>
  </si>
  <si>
    <t>Darc</t>
  </si>
  <si>
    <t>Slc20a1</t>
  </si>
  <si>
    <t>Tspan5</t>
  </si>
  <si>
    <t>AI593442</t>
  </si>
  <si>
    <t>Selplg</t>
  </si>
  <si>
    <t>Il34</t>
  </si>
  <si>
    <t>Dpysl4</t>
  </si>
  <si>
    <t>Cyb561</t>
  </si>
  <si>
    <t>Nav1</t>
  </si>
  <si>
    <t>Whrn</t>
  </si>
  <si>
    <t>Gpr85</t>
  </si>
  <si>
    <t>Fos</t>
  </si>
  <si>
    <t>Rgs19</t>
  </si>
  <si>
    <t>Camk2a</t>
  </si>
  <si>
    <t>Crip2</t>
  </si>
  <si>
    <t>Nrn1</t>
  </si>
  <si>
    <t>LOC433088</t>
  </si>
  <si>
    <t>Ankrd50</t>
  </si>
  <si>
    <t>Lrrn3</t>
  </si>
  <si>
    <t>Cops7b</t>
  </si>
  <si>
    <t>Smpd1</t>
  </si>
  <si>
    <t>LOC381076</t>
  </si>
  <si>
    <t>Rap2b</t>
  </si>
  <si>
    <t>Neto1</t>
  </si>
  <si>
    <t>Sox5</t>
  </si>
  <si>
    <t>Kcnj6</t>
  </si>
  <si>
    <t>LOC432748</t>
  </si>
  <si>
    <t>Scube3</t>
  </si>
  <si>
    <t>Dner</t>
  </si>
  <si>
    <t>Itpka</t>
  </si>
  <si>
    <t>Ptn</t>
  </si>
  <si>
    <t>Pcdh1</t>
  </si>
  <si>
    <t>Slc4a10</t>
  </si>
  <si>
    <t>Sulf2</t>
  </si>
  <si>
    <t>Trpc5</t>
  </si>
  <si>
    <t>Irx1</t>
  </si>
  <si>
    <t>Spint2</t>
  </si>
  <si>
    <t>Smpd4</t>
  </si>
  <si>
    <t>Tgfb3</t>
  </si>
  <si>
    <t>Prrt3</t>
  </si>
  <si>
    <t>Rab3b</t>
  </si>
  <si>
    <t>Htr2c</t>
  </si>
  <si>
    <t>Cdh13</t>
  </si>
  <si>
    <t>Thap1</t>
  </si>
  <si>
    <t>Rfx1</t>
  </si>
  <si>
    <t>Polk</t>
  </si>
  <si>
    <t>Adap1</t>
  </si>
  <si>
    <t>Afap1</t>
  </si>
  <si>
    <t>Rbmx</t>
  </si>
  <si>
    <t>Adrbk2</t>
  </si>
  <si>
    <t>Uap1</t>
  </si>
  <si>
    <t>Pxn</t>
  </si>
  <si>
    <t>Tmtc1</t>
  </si>
  <si>
    <t>St6galnac3</t>
  </si>
  <si>
    <t>Ier2</t>
  </si>
  <si>
    <t>Tshz1</t>
  </si>
  <si>
    <t>Nog</t>
  </si>
  <si>
    <t>Med23</t>
  </si>
  <si>
    <t>Sybu</t>
  </si>
  <si>
    <t>Grik1</t>
  </si>
  <si>
    <t>Wwc1</t>
  </si>
  <si>
    <t>Cdkl5</t>
  </si>
  <si>
    <t>Nptx2</t>
  </si>
  <si>
    <t>Aurka</t>
  </si>
  <si>
    <t>Cdh24</t>
  </si>
  <si>
    <t>Dlx6as1</t>
  </si>
  <si>
    <t>Efr3a</t>
  </si>
  <si>
    <t>Ascl2</t>
  </si>
  <si>
    <t>LOC433258</t>
  </si>
  <si>
    <t>F5</t>
  </si>
  <si>
    <t>Vamp2</t>
  </si>
  <si>
    <t>Entpd1</t>
  </si>
  <si>
    <t>Ptpn3</t>
  </si>
  <si>
    <t>Ets1</t>
  </si>
  <si>
    <t>Mvp</t>
  </si>
  <si>
    <t>Lhx2</t>
  </si>
  <si>
    <t>Cacng7</t>
  </si>
  <si>
    <t>Hexim1</t>
  </si>
  <si>
    <t>Syngr3</t>
  </si>
  <si>
    <t>Cpt1c</t>
  </si>
  <si>
    <t>Sema3a</t>
  </si>
  <si>
    <t>Camk2d</t>
  </si>
  <si>
    <t>Fam135b</t>
  </si>
  <si>
    <t>Pttg1ip</t>
  </si>
  <si>
    <t>Ptpn18</t>
  </si>
  <si>
    <t>Flt1</t>
  </si>
  <si>
    <t>Stmn1</t>
  </si>
  <si>
    <t>Fndc3b</t>
  </si>
  <si>
    <t>Bsn</t>
  </si>
  <si>
    <t>Ccdc164</t>
  </si>
  <si>
    <t>Kcnd3</t>
  </si>
  <si>
    <t>Arnt2</t>
  </si>
  <si>
    <t>Prdx4</t>
  </si>
  <si>
    <t>9130024F11Rik</t>
  </si>
  <si>
    <t>Vti1a</t>
  </si>
  <si>
    <t>Pam16</t>
  </si>
  <si>
    <t>Sik3</t>
  </si>
  <si>
    <t>Lzts1</t>
  </si>
  <si>
    <t>Stat1</t>
  </si>
  <si>
    <t>Pak3</t>
  </si>
  <si>
    <t>Zfp932</t>
  </si>
  <si>
    <t>Fam5b</t>
  </si>
  <si>
    <t>Ppp1r2</t>
  </si>
  <si>
    <t>Arl4d</t>
  </si>
  <si>
    <t>Chst12</t>
  </si>
  <si>
    <t>Ahcyl2</t>
  </si>
  <si>
    <t>Gpr125</t>
  </si>
  <si>
    <t>Gng7</t>
  </si>
  <si>
    <t>Fam89b</t>
  </si>
  <si>
    <t>Mical2</t>
  </si>
  <si>
    <t>Magi3</t>
  </si>
  <si>
    <t>Clu</t>
  </si>
  <si>
    <t>Slco4a1</t>
  </si>
  <si>
    <t>Rapgef6</t>
  </si>
  <si>
    <t>Trim9</t>
  </si>
  <si>
    <t>Slc6a1</t>
  </si>
  <si>
    <t>Car10</t>
  </si>
  <si>
    <t>Fbxo18</t>
  </si>
  <si>
    <t>Baiap2</t>
  </si>
  <si>
    <t>Usp21</t>
  </si>
  <si>
    <t>Lypd6b</t>
  </si>
  <si>
    <t>Plekha7</t>
  </si>
  <si>
    <t>Dock10</t>
  </si>
  <si>
    <t>Id2</t>
  </si>
  <si>
    <t>Fbln1</t>
  </si>
  <si>
    <t>Mrpl39</t>
  </si>
  <si>
    <t>Elmo2</t>
  </si>
  <si>
    <t>Ntng2</t>
  </si>
  <si>
    <t>Sorcs3</t>
  </si>
  <si>
    <t>Exoc6</t>
  </si>
  <si>
    <t>Slc1a1</t>
  </si>
  <si>
    <t>Dgkh</t>
  </si>
  <si>
    <t>Guk1</t>
  </si>
  <si>
    <t>4833414E09Rik</t>
  </si>
  <si>
    <t>Stc1</t>
  </si>
  <si>
    <t>Lgals1</t>
  </si>
  <si>
    <t>Ace</t>
  </si>
  <si>
    <t>Arpc1a</t>
  </si>
  <si>
    <t>Mesdc2</t>
  </si>
  <si>
    <t>Eepd1</t>
  </si>
  <si>
    <t>Pcsk1</t>
  </si>
  <si>
    <t>Ppp1r1b</t>
  </si>
  <si>
    <t>Dnttip1</t>
  </si>
  <si>
    <t>Ankrd6</t>
  </si>
  <si>
    <t>D10Bwg1379e</t>
  </si>
  <si>
    <t>Aff4</t>
  </si>
  <si>
    <t>Sema3c</t>
  </si>
  <si>
    <t>Phactr1</t>
  </si>
  <si>
    <t>Vwa5b2</t>
  </si>
  <si>
    <t>Rps4y2</t>
  </si>
  <si>
    <t>Accn1</t>
  </si>
  <si>
    <t>Rps6ka2</t>
  </si>
  <si>
    <t>Ppap2b</t>
  </si>
  <si>
    <t>Dlgap1</t>
  </si>
  <si>
    <t>Sphkap</t>
  </si>
  <si>
    <t>Plagl1</t>
  </si>
  <si>
    <t>Nrf1</t>
  </si>
  <si>
    <t>Ssr1</t>
  </si>
  <si>
    <t>Mest</t>
  </si>
  <si>
    <t>Rap2a</t>
  </si>
  <si>
    <t>Trerf1</t>
  </si>
  <si>
    <t>Iqsec1</t>
  </si>
  <si>
    <t>Spata2l</t>
  </si>
  <si>
    <t>Lats2</t>
  </si>
  <si>
    <t>Arhgap26</t>
  </si>
  <si>
    <t>1700054N08Rik</t>
  </si>
  <si>
    <t>Hes3</t>
  </si>
  <si>
    <t>Erbb4</t>
  </si>
  <si>
    <t>Kcnk13</t>
  </si>
  <si>
    <t>B4galt3</t>
  </si>
  <si>
    <t>Pex14</t>
  </si>
  <si>
    <t>Sec14l1</t>
  </si>
  <si>
    <t>Ube3a</t>
  </si>
  <si>
    <t>Rabep2</t>
  </si>
  <si>
    <t>Gdf1</t>
  </si>
  <si>
    <t>Cdh2</t>
  </si>
  <si>
    <t>Mmp16</t>
  </si>
  <si>
    <t>Abhd11</t>
  </si>
  <si>
    <t>Ar</t>
  </si>
  <si>
    <t>Ly6e</t>
  </si>
  <si>
    <t>Tat</t>
  </si>
  <si>
    <t>Exosc8</t>
  </si>
  <si>
    <t>Zfp365</t>
  </si>
  <si>
    <t>Ptk2</t>
  </si>
  <si>
    <t>Col25a1</t>
  </si>
  <si>
    <t>P2rx4</t>
  </si>
  <si>
    <t>Slc26a7</t>
  </si>
  <si>
    <t>Ltb</t>
  </si>
  <si>
    <t>Col9a3</t>
  </si>
  <si>
    <t>Slc38a3</t>
  </si>
  <si>
    <t>Sst</t>
  </si>
  <si>
    <t>Ogfrl1</t>
  </si>
  <si>
    <t>Mlc1</t>
  </si>
  <si>
    <t>Pdcd4</t>
  </si>
  <si>
    <t>Cadps2</t>
  </si>
  <si>
    <t>Sipa1l1</t>
  </si>
  <si>
    <t>Sesn1</t>
  </si>
  <si>
    <t>Ajap1</t>
  </si>
  <si>
    <t>Shb</t>
  </si>
  <si>
    <t>Bzw1</t>
  </si>
  <si>
    <t>Gpr12</t>
  </si>
  <si>
    <t>Trim28</t>
  </si>
  <si>
    <t>Rps21</t>
  </si>
  <si>
    <t>Mgat5</t>
  </si>
  <si>
    <t>Pwp2</t>
  </si>
  <si>
    <t>Dpysl5</t>
  </si>
  <si>
    <t>Ssr2</t>
  </si>
  <si>
    <t>D3Bwg0562e</t>
  </si>
  <si>
    <t>Fam20c</t>
  </si>
  <si>
    <t>4833424O15Rik</t>
  </si>
  <si>
    <t>Ube2ql1</t>
  </si>
  <si>
    <t>Hbb-b1</t>
  </si>
  <si>
    <t>Wnt10b</t>
  </si>
  <si>
    <t>A830039N20Rik</t>
  </si>
  <si>
    <t>Mapk13</t>
  </si>
  <si>
    <t>Aacs</t>
  </si>
  <si>
    <t>Col19a1</t>
  </si>
  <si>
    <t>Ctbp2</t>
  </si>
  <si>
    <t>Homer2</t>
  </si>
  <si>
    <t>Slc36a1</t>
  </si>
  <si>
    <t>Copb2</t>
  </si>
  <si>
    <t>Lgi1</t>
  </si>
  <si>
    <t>Mylk</t>
  </si>
  <si>
    <t>Pdia5</t>
  </si>
  <si>
    <t>Cdk14</t>
  </si>
  <si>
    <t>Prrg2</t>
  </si>
  <si>
    <t>1500002O20Rik</t>
  </si>
  <si>
    <t>Tfap2a</t>
  </si>
  <si>
    <t>Alcam</t>
  </si>
  <si>
    <t>Rasgrf1</t>
  </si>
  <si>
    <t>9030425E11Rik</t>
  </si>
  <si>
    <t>Acot13</t>
  </si>
  <si>
    <t>Nqo1</t>
  </si>
  <si>
    <t>Glce</t>
  </si>
  <si>
    <t>Chrna4</t>
  </si>
  <si>
    <t>Masp1</t>
  </si>
  <si>
    <t>Syt10</t>
  </si>
  <si>
    <t>Slitrk4</t>
  </si>
  <si>
    <t>Gria1</t>
  </si>
  <si>
    <t>Hs3st1</t>
  </si>
  <si>
    <t>Ehd3</t>
  </si>
  <si>
    <t>2810405K02Rik</t>
  </si>
  <si>
    <t>Pkia</t>
  </si>
  <si>
    <t>Dbc1</t>
  </si>
  <si>
    <t>Reps2</t>
  </si>
  <si>
    <t>Rb1cc1</t>
  </si>
  <si>
    <t>Psme1</t>
  </si>
  <si>
    <t>Msrb2</t>
  </si>
  <si>
    <t>Vldlr</t>
  </si>
  <si>
    <t>Phyhipl</t>
  </si>
  <si>
    <t>P2rx3</t>
  </si>
  <si>
    <t>Plcb1</t>
  </si>
  <si>
    <t>Tcf19</t>
  </si>
  <si>
    <t>St3gal3</t>
  </si>
  <si>
    <t>Galntl6</t>
  </si>
  <si>
    <t>Slc7a14</t>
  </si>
  <si>
    <t>BC005537</t>
  </si>
  <si>
    <t>Cd34</t>
  </si>
  <si>
    <t>Galnt14</t>
  </si>
  <si>
    <t>Scarb1</t>
  </si>
  <si>
    <t>Polr2m</t>
  </si>
  <si>
    <t>Vps35</t>
  </si>
  <si>
    <t>Abtb1</t>
  </si>
  <si>
    <t>2410066E13Rik</t>
  </si>
  <si>
    <t>Ctxn1</t>
  </si>
  <si>
    <t>Chrna2</t>
  </si>
  <si>
    <t>BC005561</t>
  </si>
  <si>
    <t>Cacna2d3</t>
  </si>
  <si>
    <t>Kcnj15</t>
  </si>
  <si>
    <t>Nxph3</t>
  </si>
  <si>
    <t>Col16a1</t>
  </si>
  <si>
    <t>Thsd7b</t>
  </si>
  <si>
    <t>Tob2</t>
  </si>
  <si>
    <t>H2-T23</t>
  </si>
  <si>
    <t>Synj2</t>
  </si>
  <si>
    <t>Ube2i</t>
  </si>
  <si>
    <t>Ctnnb1</t>
  </si>
  <si>
    <t>Sqle</t>
  </si>
  <si>
    <t>Arxes1</t>
  </si>
  <si>
    <t>Erbb2</t>
  </si>
  <si>
    <t>Foxp1</t>
  </si>
  <si>
    <t>Man1a</t>
  </si>
  <si>
    <t>Camkk1</t>
  </si>
  <si>
    <t>Tnr</t>
  </si>
  <si>
    <t>Cpe</t>
  </si>
  <si>
    <t>Cyc1</t>
  </si>
  <si>
    <t>Cyld</t>
  </si>
  <si>
    <t>Wnt4</t>
  </si>
  <si>
    <t>Chst11</t>
  </si>
  <si>
    <t>Ncald</t>
  </si>
  <si>
    <t>Mgst3</t>
  </si>
  <si>
    <t>Itpr1</t>
  </si>
  <si>
    <t>Slc2a13</t>
  </si>
  <si>
    <t>Slc27a4</t>
  </si>
  <si>
    <t>Traf5</t>
  </si>
  <si>
    <t>Vstm2a</t>
  </si>
  <si>
    <t>Rin1</t>
  </si>
  <si>
    <t>Chst1</t>
  </si>
  <si>
    <t>Ankrd10</t>
  </si>
  <si>
    <t>Ccdc88c</t>
  </si>
  <si>
    <t>Osbpl5</t>
  </si>
  <si>
    <t>Ltn1</t>
  </si>
  <si>
    <t>Gabra1</t>
  </si>
  <si>
    <t>Timp2</t>
  </si>
  <si>
    <t>Ntrk2</t>
  </si>
  <si>
    <t>Arf3</t>
  </si>
  <si>
    <t>Fam49a</t>
  </si>
  <si>
    <t>Camkv</t>
  </si>
  <si>
    <t>Rela</t>
  </si>
  <si>
    <t>Dlst</t>
  </si>
  <si>
    <t>Dlx1</t>
  </si>
  <si>
    <t>Adcyap1</t>
  </si>
  <si>
    <t>Hs6st1</t>
  </si>
  <si>
    <t>Vat1l</t>
  </si>
  <si>
    <t>Bcl11a</t>
  </si>
  <si>
    <t>Plekhg5</t>
  </si>
  <si>
    <t>Adamts16</t>
  </si>
  <si>
    <t>Clic1</t>
  </si>
  <si>
    <t>Six3os1</t>
  </si>
  <si>
    <t>Gpd1</t>
  </si>
  <si>
    <t>Atxn1</t>
  </si>
  <si>
    <t>Pcyt1b</t>
  </si>
  <si>
    <t>Dmwd</t>
  </si>
  <si>
    <t>Rasgef1b</t>
  </si>
  <si>
    <t>9530091C08Rik</t>
  </si>
  <si>
    <t>Rab12</t>
  </si>
  <si>
    <t>Ybx1</t>
  </si>
  <si>
    <t>Hist1h2bc</t>
  </si>
  <si>
    <t>Prkcb</t>
  </si>
  <si>
    <t>Zbtb48</t>
  </si>
  <si>
    <t>Gnao1</t>
  </si>
  <si>
    <t>Dpp10</t>
  </si>
  <si>
    <t>Cspg5</t>
  </si>
  <si>
    <t>Sdccag8</t>
  </si>
  <si>
    <t>Sub1</t>
  </si>
  <si>
    <t>LOC433093</t>
  </si>
  <si>
    <t>Tmem63c</t>
  </si>
  <si>
    <t>Efnb3</t>
  </si>
  <si>
    <t>Kcns3</t>
  </si>
  <si>
    <t>Rab1</t>
  </si>
  <si>
    <t>Mt3</t>
  </si>
  <si>
    <t>Rassf3</t>
  </si>
  <si>
    <t>Morc3</t>
  </si>
  <si>
    <t>Plch2</t>
  </si>
  <si>
    <t>Pdha1</t>
  </si>
  <si>
    <t>Camk4</t>
  </si>
  <si>
    <t>Cnot7</t>
  </si>
  <si>
    <t>Ttyh3</t>
  </si>
  <si>
    <t>Fnbp1l</t>
  </si>
  <si>
    <t>Gata2</t>
  </si>
  <si>
    <t>Ttc39c</t>
  </si>
  <si>
    <t>Palm3</t>
  </si>
  <si>
    <t>Ppm1g</t>
  </si>
  <si>
    <t>6720456B07Rik</t>
  </si>
  <si>
    <t>Ipo5</t>
  </si>
  <si>
    <t>Slitrk1</t>
  </si>
  <si>
    <t>Fscn1</t>
  </si>
  <si>
    <t>Slc6a15</t>
  </si>
  <si>
    <t>Scrt1</t>
  </si>
  <si>
    <t>Cyp4f15</t>
  </si>
  <si>
    <t>Gpc1</t>
  </si>
  <si>
    <t>Soat2</t>
  </si>
  <si>
    <t>Scnn1g</t>
  </si>
  <si>
    <t>Ufc1</t>
  </si>
  <si>
    <t>Setd5</t>
  </si>
  <si>
    <t>Sbno1</t>
  </si>
  <si>
    <t>Nr1d1</t>
  </si>
  <si>
    <t>Dvl2</t>
  </si>
  <si>
    <t>Rpn2</t>
  </si>
  <si>
    <t>Wnt8a</t>
  </si>
  <si>
    <t>Bhlhe40</t>
  </si>
  <si>
    <t>Nfkbie</t>
  </si>
  <si>
    <t>Chrm4</t>
  </si>
  <si>
    <t>Pfkfb2</t>
  </si>
  <si>
    <t>Nipal3</t>
  </si>
  <si>
    <t>Wdr47</t>
  </si>
  <si>
    <t>Sema4g</t>
  </si>
  <si>
    <t>Tro</t>
  </si>
  <si>
    <t>Nab1</t>
  </si>
  <si>
    <t>Sept7</t>
  </si>
  <si>
    <t>Wash</t>
  </si>
  <si>
    <t>Cblb</t>
  </si>
  <si>
    <t>Alg5</t>
  </si>
  <si>
    <t>Kifc2</t>
  </si>
  <si>
    <t>Nfic</t>
  </si>
  <si>
    <t>Igsf3</t>
  </si>
  <si>
    <t>Ppp3ca</t>
  </si>
  <si>
    <t>Azin1</t>
  </si>
  <si>
    <t>Gfra2</t>
  </si>
  <si>
    <t>Leprel2</t>
  </si>
  <si>
    <t>Ppm1a</t>
  </si>
  <si>
    <t>Tbc1d14</t>
  </si>
  <si>
    <t>Spns2</t>
  </si>
  <si>
    <t>Stat3</t>
  </si>
  <si>
    <t>Ccnl2</t>
  </si>
  <si>
    <t>Aplnr</t>
  </si>
  <si>
    <t>Camk1d</t>
  </si>
  <si>
    <t>Per1</t>
  </si>
  <si>
    <t>Mcm5</t>
  </si>
  <si>
    <t>Syt7</t>
  </si>
  <si>
    <t>St8sia5</t>
  </si>
  <si>
    <t>Hectd2</t>
  </si>
  <si>
    <t>Neto2</t>
  </si>
  <si>
    <t>Pgm2l1</t>
  </si>
  <si>
    <t>9430020K01Rik</t>
  </si>
  <si>
    <t>B3gat1</t>
  </si>
  <si>
    <t>Terf2ip</t>
  </si>
  <si>
    <t>Kcnk2</t>
  </si>
  <si>
    <t>Grip1</t>
  </si>
  <si>
    <t>Hmbox1</t>
  </si>
  <si>
    <t>Cacna1e</t>
  </si>
  <si>
    <t>Pou2f1</t>
  </si>
  <si>
    <t>Nav2</t>
  </si>
  <si>
    <t>Nat6</t>
  </si>
  <si>
    <t>Tmbim6</t>
  </si>
  <si>
    <t>Gpr173</t>
  </si>
  <si>
    <t>Hspb7</t>
  </si>
  <si>
    <t>Cdh8</t>
  </si>
  <si>
    <t>Golga7b</t>
  </si>
  <si>
    <t>Rapgef4</t>
  </si>
  <si>
    <t>Gabrg2</t>
  </si>
  <si>
    <t>Sdc3</t>
  </si>
  <si>
    <t>Apba2</t>
  </si>
  <si>
    <t>Nucb2</t>
  </si>
  <si>
    <t>Gxylt2</t>
  </si>
  <si>
    <t>Taf13</t>
  </si>
  <si>
    <t>Ubr3</t>
  </si>
  <si>
    <t>Chn1</t>
  </si>
  <si>
    <t>Tmem29</t>
  </si>
  <si>
    <t>Megf9</t>
  </si>
  <si>
    <t>Psmb2</t>
  </si>
  <si>
    <t>Sh3rf2</t>
  </si>
  <si>
    <t>Ankrd33</t>
  </si>
  <si>
    <t>Gabpb1</t>
  </si>
  <si>
    <t>Tmem47</t>
  </si>
  <si>
    <t>Id3</t>
  </si>
  <si>
    <t>Slc8a2</t>
  </si>
  <si>
    <t>Bap1</t>
  </si>
  <si>
    <t>Disp2</t>
  </si>
  <si>
    <t>Cds1</t>
  </si>
  <si>
    <t>Hnf4a</t>
  </si>
  <si>
    <t>Ociad2</t>
  </si>
  <si>
    <t>Smtn</t>
  </si>
  <si>
    <t>Stk32c</t>
  </si>
  <si>
    <t>Nfxl1</t>
  </si>
  <si>
    <t>Setd3</t>
  </si>
  <si>
    <t>Lancl3</t>
  </si>
  <si>
    <t>Hmgcs1</t>
  </si>
  <si>
    <t>Fam167a</t>
  </si>
  <si>
    <t>Neurod2</t>
  </si>
  <si>
    <t>Dpy19l1</t>
  </si>
  <si>
    <t>Atp11b</t>
  </si>
  <si>
    <t>Dip2a</t>
  </si>
  <si>
    <t>Bai3</t>
  </si>
  <si>
    <t>Pcp4</t>
  </si>
  <si>
    <t>Gas5</t>
  </si>
  <si>
    <t>Iars2</t>
  </si>
  <si>
    <t>Tnfrsf1a</t>
  </si>
  <si>
    <t>Syt3</t>
  </si>
  <si>
    <t>Col6a2</t>
  </si>
  <si>
    <t>Aldh2</t>
  </si>
  <si>
    <t>Pdgfra</t>
  </si>
  <si>
    <t>Dapk1</t>
  </si>
  <si>
    <t>Ralb</t>
  </si>
  <si>
    <t>Pea15a</t>
  </si>
  <si>
    <t>Prph</t>
  </si>
  <si>
    <t>Camkk2</t>
  </si>
  <si>
    <t>Bhlhe22</t>
  </si>
  <si>
    <t>Pnrc2</t>
  </si>
  <si>
    <t>Fn3krp</t>
  </si>
  <si>
    <t>Nsf</t>
  </si>
  <si>
    <t>Snx31</t>
  </si>
  <si>
    <t>Esrra</t>
  </si>
  <si>
    <t>Nxph1</t>
  </si>
  <si>
    <t>Usp14</t>
  </si>
  <si>
    <t>Kcnj3</t>
  </si>
  <si>
    <t>Sema7a</t>
  </si>
  <si>
    <t>Obfc1</t>
  </si>
  <si>
    <t>BC057079</t>
  </si>
  <si>
    <t>Miat</t>
  </si>
  <si>
    <t>Fdft1</t>
  </si>
  <si>
    <t>Grm5</t>
  </si>
  <si>
    <t>A530057D15Rik*</t>
  </si>
  <si>
    <t>Ubl4</t>
  </si>
  <si>
    <t>Celf3</t>
  </si>
  <si>
    <t>Nsdhl</t>
  </si>
  <si>
    <t>Osbpl8</t>
  </si>
  <si>
    <t>Rpp25</t>
  </si>
  <si>
    <t>Grina</t>
  </si>
  <si>
    <t>Kdelr1</t>
  </si>
  <si>
    <t>Rasgrp4</t>
  </si>
  <si>
    <t>Donson</t>
  </si>
  <si>
    <t>Ttll7</t>
  </si>
  <si>
    <t>Irak1</t>
  </si>
  <si>
    <t>Ttc39b</t>
  </si>
  <si>
    <t>Adora2a</t>
  </si>
  <si>
    <t>Tnfrsf11a</t>
  </si>
  <si>
    <t>5730409E04Rik</t>
  </si>
  <si>
    <t>Rarg</t>
  </si>
  <si>
    <t>Prkacb</t>
  </si>
  <si>
    <t>Slc25a36</t>
  </si>
  <si>
    <t>Prosc</t>
  </si>
  <si>
    <t>Jund</t>
  </si>
  <si>
    <t>Slc35f1</t>
  </si>
  <si>
    <t>Cd47</t>
  </si>
  <si>
    <t>Tomm34</t>
  </si>
  <si>
    <t>Rcan1</t>
  </si>
  <si>
    <t>Med8</t>
  </si>
  <si>
    <t>Fgf12</t>
  </si>
  <si>
    <t>Crispld1</t>
  </si>
  <si>
    <t>Yeats2</t>
  </si>
  <si>
    <t>Ids</t>
  </si>
  <si>
    <t>Mef2a</t>
  </si>
  <si>
    <t>D16H22S680E</t>
  </si>
  <si>
    <t>Mon1b</t>
  </si>
  <si>
    <t>Tmem175</t>
  </si>
  <si>
    <t>Prkcsh</t>
  </si>
  <si>
    <t>C030046I01Rik</t>
  </si>
  <si>
    <t>Hnrnph2</t>
  </si>
  <si>
    <t>Rxrg</t>
  </si>
  <si>
    <t>Rgs9</t>
  </si>
  <si>
    <t>Slc5a1</t>
  </si>
  <si>
    <t>Cct8</t>
  </si>
  <si>
    <t>Slc35a1</t>
  </si>
  <si>
    <t>Rer1</t>
  </si>
  <si>
    <t>Chrm1</t>
  </si>
  <si>
    <t>Rps15a</t>
  </si>
  <si>
    <t>Psmc3</t>
  </si>
  <si>
    <t>Gmfb</t>
  </si>
  <si>
    <t>Hebp1</t>
  </si>
  <si>
    <t>Tmem218</t>
  </si>
  <si>
    <t>Abhd8</t>
  </si>
  <si>
    <t>Rnf11</t>
  </si>
  <si>
    <t>Rpl11</t>
  </si>
  <si>
    <t>ORF63</t>
  </si>
  <si>
    <t>Frmpd4</t>
  </si>
  <si>
    <t>BC031353</t>
  </si>
  <si>
    <t>Sp3</t>
  </si>
  <si>
    <t>Magi1</t>
  </si>
  <si>
    <t>Mif</t>
  </si>
  <si>
    <t>Psd</t>
  </si>
  <si>
    <t>Grin2b</t>
  </si>
  <si>
    <t>Cap1</t>
  </si>
  <si>
    <t>Resp18</t>
  </si>
  <si>
    <t>F630102L10Rik*</t>
  </si>
  <si>
    <t>Cpt1a</t>
  </si>
  <si>
    <t>Gabrb3</t>
  </si>
  <si>
    <t>Nedd4l</t>
  </si>
  <si>
    <t>Astn2</t>
  </si>
  <si>
    <t>Rab3c</t>
  </si>
  <si>
    <t>Stim2</t>
  </si>
  <si>
    <t>Sigmar1</t>
  </si>
  <si>
    <t>Dyrk1a</t>
  </si>
  <si>
    <t>Sgsm3</t>
  </si>
  <si>
    <t>Ndrg3</t>
  </si>
  <si>
    <t>Fam120a</t>
  </si>
  <si>
    <t>Sez6l</t>
  </si>
  <si>
    <t>Fam65a</t>
  </si>
  <si>
    <t>Mapk3</t>
  </si>
  <si>
    <t>Klf7</t>
  </si>
  <si>
    <t>Olfm1</t>
  </si>
  <si>
    <t>Tmub2</t>
  </si>
  <si>
    <t>Ssx2ip</t>
  </si>
  <si>
    <t>Csrp2bp</t>
  </si>
  <si>
    <t>Gabrb2</t>
  </si>
  <si>
    <t>Cnr1</t>
  </si>
  <si>
    <t>Tmem179</t>
  </si>
  <si>
    <t>Map2k4</t>
  </si>
  <si>
    <t>Tagln3</t>
  </si>
  <si>
    <t>Rpl21</t>
  </si>
  <si>
    <t>Tnfrsf21</t>
  </si>
  <si>
    <t>Gas7</t>
  </si>
  <si>
    <t>Map2k5</t>
  </si>
  <si>
    <t>Gaa</t>
  </si>
  <si>
    <t>Tnfrsf25</t>
  </si>
  <si>
    <t>B830028H17Rik*</t>
  </si>
  <si>
    <t>Kpna1</t>
  </si>
  <si>
    <t>Rmnd1</t>
  </si>
  <si>
    <t>Plcd3</t>
  </si>
  <si>
    <t>Ica1</t>
  </si>
  <si>
    <t>Per3</t>
  </si>
  <si>
    <t>Purb</t>
  </si>
  <si>
    <t>Brp44l</t>
  </si>
  <si>
    <t>Gprin1</t>
  </si>
  <si>
    <t>Gpr17</t>
  </si>
  <si>
    <t>Chrna1</t>
  </si>
  <si>
    <t>C2cd2l</t>
  </si>
  <si>
    <t>Tsc2</t>
  </si>
  <si>
    <t>Pip5k1c</t>
  </si>
  <si>
    <t>Lrrn2</t>
  </si>
  <si>
    <t>Sart3</t>
  </si>
  <si>
    <t>Nkiras2</t>
  </si>
  <si>
    <t>Ikbkb</t>
  </si>
  <si>
    <t>Rnf115</t>
  </si>
  <si>
    <t>Triap1</t>
  </si>
  <si>
    <t>Palm2</t>
  </si>
  <si>
    <t>Btbd3</t>
  </si>
  <si>
    <t>Lysmd2</t>
  </si>
  <si>
    <t>Kcna2</t>
  </si>
  <si>
    <t>Spg21</t>
  </si>
  <si>
    <t>Gpr89</t>
  </si>
  <si>
    <t>Ehbp1l1</t>
  </si>
  <si>
    <t>Ptprcap</t>
  </si>
  <si>
    <t>Gm22</t>
  </si>
  <si>
    <t>Sgsm1</t>
  </si>
  <si>
    <t>Cer1</t>
  </si>
  <si>
    <t>Grin1</t>
  </si>
  <si>
    <t>Dtnbp1</t>
  </si>
  <si>
    <t>Nudt9</t>
  </si>
  <si>
    <t>Glo1</t>
  </si>
  <si>
    <t>Atpaf1</t>
  </si>
  <si>
    <t>Coro6</t>
  </si>
  <si>
    <t>Fbxl5</t>
  </si>
  <si>
    <t>Clstn2</t>
  </si>
  <si>
    <t>Zfp536</t>
  </si>
  <si>
    <t>Tmem11</t>
  </si>
  <si>
    <t>Trappc10</t>
  </si>
  <si>
    <t>Sox8</t>
  </si>
  <si>
    <t>LOC434002</t>
  </si>
  <si>
    <t>Kpnb1</t>
  </si>
  <si>
    <t>Rora</t>
  </si>
  <si>
    <t>Nxf1</t>
  </si>
  <si>
    <t>Pmm1</t>
  </si>
  <si>
    <t>Ciao1</t>
  </si>
  <si>
    <t>Ufm1</t>
  </si>
  <si>
    <t>Pnoc</t>
  </si>
  <si>
    <t>Synpr</t>
  </si>
  <si>
    <t>Clip2</t>
  </si>
  <si>
    <t>Ntf5</t>
  </si>
  <si>
    <t>Cit</t>
  </si>
  <si>
    <t>Nell2</t>
  </si>
  <si>
    <t>Celf4</t>
  </si>
  <si>
    <t>Zfand3</t>
  </si>
  <si>
    <t>Asb13</t>
  </si>
  <si>
    <t>Pcsk1n</t>
  </si>
  <si>
    <t>Lztr1</t>
  </si>
  <si>
    <t>Tcerg1</t>
  </si>
  <si>
    <t>Samd14</t>
  </si>
  <si>
    <t>Dtna</t>
  </si>
  <si>
    <t>Flrt3</t>
  </si>
  <si>
    <t>Bsdc1</t>
  </si>
  <si>
    <t>Zfp238</t>
  </si>
  <si>
    <t>Syt12</t>
  </si>
  <si>
    <t>Sult1a1</t>
  </si>
  <si>
    <t>Hdac6</t>
  </si>
  <si>
    <t>Fam114a2</t>
  </si>
  <si>
    <t>Tmem130</t>
  </si>
  <si>
    <t>Eif3j</t>
  </si>
  <si>
    <t>Sfrp1</t>
  </si>
  <si>
    <t>Lynx1</t>
  </si>
  <si>
    <t>Arl6ip5</t>
  </si>
  <si>
    <t>Clptm1</t>
  </si>
  <si>
    <t>Ywhah</t>
  </si>
  <si>
    <t>4833420G17Rik</t>
  </si>
  <si>
    <t>Snap91</t>
  </si>
  <si>
    <t>Shisa9</t>
  </si>
  <si>
    <t>Pycrl</t>
  </si>
  <si>
    <t>Mtmr7</t>
  </si>
  <si>
    <t>Arl16</t>
  </si>
  <si>
    <t>Olfml2b</t>
  </si>
  <si>
    <t>Trib2</t>
  </si>
  <si>
    <t>Sorl1</t>
  </si>
  <si>
    <t>Asxl3</t>
  </si>
  <si>
    <t>Wls</t>
  </si>
  <si>
    <t>Etv3</t>
  </si>
  <si>
    <t>Lphn2</t>
  </si>
  <si>
    <t>Gabra5</t>
  </si>
  <si>
    <t>Rnf149</t>
  </si>
  <si>
    <t>Pfn2</t>
  </si>
  <si>
    <t>Prkcz</t>
  </si>
  <si>
    <t>Agrn</t>
  </si>
  <si>
    <t>Flot2</t>
  </si>
  <si>
    <t>Pcdhga12</t>
  </si>
  <si>
    <t>4931406C07Rik</t>
  </si>
  <si>
    <t>Midn</t>
  </si>
  <si>
    <t>Tceb3</t>
  </si>
  <si>
    <t>Tceal5</t>
  </si>
  <si>
    <t>Gldc</t>
  </si>
  <si>
    <t>Ctu1</t>
  </si>
  <si>
    <t>Btk</t>
  </si>
  <si>
    <t>Pdk3</t>
  </si>
  <si>
    <t>Gosr2</t>
  </si>
  <si>
    <t>Barx2</t>
  </si>
  <si>
    <t>Zbtb2</t>
  </si>
  <si>
    <t>Fam134b</t>
  </si>
  <si>
    <t>B4galt6</t>
  </si>
  <si>
    <t>Ptx3</t>
  </si>
  <si>
    <t>Gjb2</t>
  </si>
  <si>
    <t>Ramp3</t>
  </si>
  <si>
    <t>Chd5</t>
  </si>
  <si>
    <t>Zfp623</t>
  </si>
  <si>
    <t>Igfbp5</t>
  </si>
  <si>
    <t>Atp6v0a1</t>
  </si>
  <si>
    <t>LOC434236</t>
  </si>
  <si>
    <t>Stoml1</t>
  </si>
  <si>
    <t>Kif5b</t>
  </si>
  <si>
    <t>Rmnd5b</t>
  </si>
  <si>
    <t>Ilkap</t>
  </si>
  <si>
    <t>Mthfd1l</t>
  </si>
  <si>
    <t>Mtfp1</t>
  </si>
  <si>
    <t>Pam</t>
  </si>
  <si>
    <t>Cry2</t>
  </si>
  <si>
    <t>Lyn</t>
  </si>
  <si>
    <t>Enpp2</t>
  </si>
  <si>
    <t>Eif1ax</t>
  </si>
  <si>
    <t>D830014E11Rik</t>
  </si>
  <si>
    <t>Atrx</t>
  </si>
  <si>
    <t>Mm.258279</t>
  </si>
  <si>
    <t>Prosapip1</t>
  </si>
  <si>
    <t>Pcdh17</t>
  </si>
  <si>
    <t>Lhfpl1</t>
  </si>
  <si>
    <t>Col5a1</t>
  </si>
  <si>
    <t>Hpca</t>
  </si>
  <si>
    <t>Mybpc1</t>
  </si>
  <si>
    <t>Kazn</t>
  </si>
  <si>
    <t>4930526D03Rik</t>
  </si>
  <si>
    <t>Nes</t>
  </si>
  <si>
    <t>Fahd1</t>
  </si>
  <si>
    <t>Mfap1a</t>
  </si>
  <si>
    <t>Lim2</t>
  </si>
  <si>
    <t>Slc27a1</t>
  </si>
  <si>
    <t>Pdzd2</t>
  </si>
  <si>
    <t>Bag1</t>
  </si>
  <si>
    <t>Cd302</t>
  </si>
  <si>
    <t>Tyrobp</t>
  </si>
  <si>
    <t>Pfpl</t>
  </si>
  <si>
    <t>E330009J07Rik</t>
  </si>
  <si>
    <t>Speg</t>
  </si>
  <si>
    <t>Ikzf1</t>
  </si>
  <si>
    <t>Prkar2b</t>
  </si>
  <si>
    <t>Ptprs</t>
  </si>
  <si>
    <t>Tdpoz1</t>
  </si>
  <si>
    <t>LOC433311</t>
  </si>
  <si>
    <t>Smagp</t>
  </si>
  <si>
    <t>Zeb2</t>
  </si>
  <si>
    <t>Ncoa7</t>
  </si>
  <si>
    <t>Fetub</t>
  </si>
  <si>
    <t>Gabra4</t>
  </si>
  <si>
    <t>Mlx</t>
  </si>
  <si>
    <t>Hlcs</t>
  </si>
  <si>
    <t>Gene Name</t>
  </si>
  <si>
    <t>Neocortical layer II/III</t>
  </si>
  <si>
    <t>Neocortical layer V/VI</t>
  </si>
  <si>
    <t>Neocortical layer IV</t>
  </si>
  <si>
    <t>Cortical Subplate</t>
  </si>
  <si>
    <t>SUBICULUM</t>
  </si>
  <si>
    <t>SUBPLATE</t>
  </si>
  <si>
    <t>208</t>
  </si>
  <si>
    <t>352</t>
  </si>
  <si>
    <t>79</t>
  </si>
  <si>
    <t>n° of coexpressed genes</t>
  </si>
  <si>
    <t>% of coexpressed genes</t>
  </si>
  <si>
    <t xml:space="preserve">Nc II/III </t>
  </si>
  <si>
    <t>Nc V/VI</t>
  </si>
  <si>
    <t>Nc IV</t>
  </si>
  <si>
    <t>A) LISTS OF THE FIRST 500 GENES ENRICHED IN:</t>
  </si>
  <si>
    <t>B) LISTS OF SHARED GENES</t>
  </si>
  <si>
    <t>Nc II/III &amp;</t>
  </si>
  <si>
    <t>Nc IV &amp;</t>
  </si>
  <si>
    <t>Nc V-VI &amp;</t>
  </si>
  <si>
    <t>Genes selectively enriched in PIR and 5/6</t>
  </si>
  <si>
    <t>Genes selectively enriched in PIR                             and 2/3</t>
  </si>
  <si>
    <t>Levels of selectivity by direct observation</t>
  </si>
  <si>
    <t>xxxx</t>
  </si>
  <si>
    <t>xxx</t>
  </si>
  <si>
    <t>xx</t>
  </si>
  <si>
    <t>x</t>
  </si>
  <si>
    <t>0</t>
  </si>
  <si>
    <t>Piriform cortex</t>
  </si>
  <si>
    <t>C)</t>
  </si>
  <si>
    <t>PC &amp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4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F0"/>
        <bgColor indexed="64"/>
      </patternFill>
    </fill>
  </fills>
  <borders count="23">
    <border>
      <left/>
      <right/>
      <top/>
      <bottom/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/>
      <top style="thin">
        <color theme="4" tint="0.39997558519241921"/>
      </top>
      <bottom style="thin">
        <color indexed="64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theme="4" tint="0.39997558519241921"/>
      </top>
      <bottom style="thin">
        <color indexed="64"/>
      </bottom>
      <diagonal/>
    </border>
    <border>
      <left/>
      <right style="slantDashDot">
        <color indexed="64"/>
      </right>
      <top/>
      <bottom/>
      <diagonal/>
    </border>
    <border>
      <left style="slantDashDot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1">
    <xf numFmtId="0" fontId="0" fillId="0" borderId="0" xfId="0"/>
    <xf numFmtId="49" fontId="0" fillId="0" borderId="0" xfId="0" applyNumberFormat="1"/>
    <xf numFmtId="49" fontId="0" fillId="0" borderId="0" xfId="0" applyNumberFormat="1" applyFill="1" applyBorder="1"/>
    <xf numFmtId="0" fontId="0" fillId="0" borderId="0" xfId="0" applyFill="1" applyBorder="1"/>
    <xf numFmtId="49" fontId="0" fillId="0" borderId="0" xfId="0" applyNumberFormat="1" applyFont="1" applyFill="1" applyBorder="1"/>
    <xf numFmtId="0" fontId="0" fillId="0" borderId="0" xfId="0" applyFont="1" applyFill="1" applyBorder="1"/>
    <xf numFmtId="0" fontId="0" fillId="2" borderId="0" xfId="0" applyFill="1"/>
    <xf numFmtId="49" fontId="0" fillId="0" borderId="5" xfId="0" applyNumberFormat="1" applyBorder="1"/>
    <xf numFmtId="0" fontId="0" fillId="0" borderId="0" xfId="0" applyBorder="1"/>
    <xf numFmtId="0" fontId="0" fillId="0" borderId="6" xfId="0" applyBorder="1"/>
    <xf numFmtId="0" fontId="0" fillId="0" borderId="5" xfId="0" applyBorder="1"/>
    <xf numFmtId="49" fontId="0" fillId="0" borderId="7" xfId="0" applyNumberFormat="1" applyBorder="1"/>
    <xf numFmtId="0" fontId="0" fillId="0" borderId="8" xfId="0" applyBorder="1"/>
    <xf numFmtId="0" fontId="0" fillId="0" borderId="9" xfId="0" applyBorder="1"/>
    <xf numFmtId="49" fontId="0" fillId="0" borderId="5" xfId="0" applyNumberFormat="1" applyFill="1" applyBorder="1"/>
    <xf numFmtId="0" fontId="0" fillId="0" borderId="6" xfId="0" applyFill="1" applyBorder="1"/>
    <xf numFmtId="49" fontId="0" fillId="0" borderId="5" xfId="0" applyNumberFormat="1" applyFont="1" applyFill="1" applyBorder="1"/>
    <xf numFmtId="49" fontId="0" fillId="0" borderId="10" xfId="0" applyNumberFormat="1" applyFont="1" applyFill="1" applyBorder="1"/>
    <xf numFmtId="0" fontId="0" fillId="0" borderId="1" xfId="0" applyFont="1" applyFill="1" applyBorder="1"/>
    <xf numFmtId="49" fontId="0" fillId="0" borderId="11" xfId="0" applyNumberFormat="1" applyFont="1" applyFill="1" applyBorder="1"/>
    <xf numFmtId="0" fontId="0" fillId="0" borderId="12" xfId="0" applyFont="1" applyFill="1" applyBorder="1"/>
    <xf numFmtId="0" fontId="0" fillId="0" borderId="9" xfId="0" applyFill="1" applyBorder="1"/>
    <xf numFmtId="49" fontId="2" fillId="2" borderId="13" xfId="0" applyNumberFormat="1" applyFont="1" applyFill="1" applyBorder="1"/>
    <xf numFmtId="0" fontId="2" fillId="2" borderId="14" xfId="0" applyFont="1" applyFill="1" applyBorder="1"/>
    <xf numFmtId="0" fontId="2" fillId="2" borderId="15" xfId="0" applyFont="1" applyFill="1" applyBorder="1"/>
    <xf numFmtId="49" fontId="2" fillId="2" borderId="14" xfId="0" applyNumberFormat="1" applyFont="1" applyFill="1" applyBorder="1"/>
    <xf numFmtId="0" fontId="0" fillId="2" borderId="14" xfId="0" applyFill="1" applyBorder="1"/>
    <xf numFmtId="0" fontId="0" fillId="2" borderId="15" xfId="0" applyFill="1" applyBorder="1"/>
    <xf numFmtId="0" fontId="0" fillId="0" borderId="6" xfId="0" applyFont="1" applyFill="1" applyBorder="1"/>
    <xf numFmtId="49" fontId="0" fillId="0" borderId="7" xfId="0" applyNumberFormat="1" applyFont="1" applyFill="1" applyBorder="1"/>
    <xf numFmtId="0" fontId="0" fillId="0" borderId="8" xfId="0" applyFont="1" applyFill="1" applyBorder="1"/>
    <xf numFmtId="0" fontId="0" fillId="0" borderId="9" xfId="0" applyFont="1" applyFill="1" applyBorder="1"/>
    <xf numFmtId="0" fontId="0" fillId="0" borderId="7" xfId="0" applyBorder="1"/>
    <xf numFmtId="49" fontId="0" fillId="0" borderId="8" xfId="0" applyNumberFormat="1" applyFont="1" applyFill="1" applyBorder="1"/>
    <xf numFmtId="0" fontId="6" fillId="0" borderId="0" xfId="0" applyFont="1" applyAlignment="1">
      <alignment horizontal="center"/>
    </xf>
    <xf numFmtId="0" fontId="3" fillId="0" borderId="13" xfId="0" applyFont="1" applyBorder="1"/>
    <xf numFmtId="0" fontId="7" fillId="0" borderId="14" xfId="0" applyFont="1" applyBorder="1"/>
    <xf numFmtId="49" fontId="0" fillId="0" borderId="14" xfId="0" applyNumberFormat="1" applyBorder="1"/>
    <xf numFmtId="0" fontId="7" fillId="0" borderId="15" xfId="0" applyFont="1" applyBorder="1"/>
    <xf numFmtId="49" fontId="7" fillId="0" borderId="0" xfId="0" applyNumberFormat="1" applyFont="1" applyBorder="1" applyAlignment="1">
      <alignment horizontal="left"/>
    </xf>
    <xf numFmtId="9" fontId="4" fillId="0" borderId="0" xfId="1" applyNumberFormat="1" applyFont="1" applyBorder="1" applyAlignment="1">
      <alignment horizontal="center"/>
    </xf>
    <xf numFmtId="0" fontId="5" fillId="0" borderId="0" xfId="0" applyFont="1" applyBorder="1"/>
    <xf numFmtId="49" fontId="0" fillId="0" borderId="6" xfId="0" applyNumberFormat="1" applyBorder="1"/>
    <xf numFmtId="49" fontId="0" fillId="0" borderId="0" xfId="0" applyNumberFormat="1" applyBorder="1"/>
    <xf numFmtId="49" fontId="0" fillId="0" borderId="5" xfId="0" applyNumberFormat="1" applyFont="1" applyBorder="1"/>
    <xf numFmtId="49" fontId="0" fillId="0" borderId="0" xfId="0" applyNumberFormat="1" applyFill="1"/>
    <xf numFmtId="49" fontId="0" fillId="0" borderId="6" xfId="0" applyNumberFormat="1" applyFill="1" applyBorder="1"/>
    <xf numFmtId="49" fontId="0" fillId="0" borderId="0" xfId="0" applyNumberFormat="1" applyFont="1" applyBorder="1"/>
    <xf numFmtId="0" fontId="0" fillId="0" borderId="17" xfId="0" applyBorder="1"/>
    <xf numFmtId="0" fontId="0" fillId="0" borderId="15" xfId="0" applyBorder="1"/>
    <xf numFmtId="0" fontId="3" fillId="0" borderId="14" xfId="0" applyFont="1" applyBorder="1"/>
    <xf numFmtId="49" fontId="0" fillId="0" borderId="17" xfId="0" applyNumberFormat="1" applyBorder="1"/>
    <xf numFmtId="49" fontId="0" fillId="0" borderId="16" xfId="0" applyNumberFormat="1" applyBorder="1"/>
    <xf numFmtId="49" fontId="0" fillId="0" borderId="18" xfId="0" applyNumberFormat="1" applyBorder="1"/>
    <xf numFmtId="49" fontId="0" fillId="0" borderId="17" xfId="0" applyNumberFormat="1" applyFont="1" applyFill="1" applyBorder="1"/>
    <xf numFmtId="49" fontId="0" fillId="0" borderId="3" xfId="0" applyNumberFormat="1" applyBorder="1"/>
    <xf numFmtId="0" fontId="0" fillId="0" borderId="2" xfId="0" applyBorder="1"/>
    <xf numFmtId="0" fontId="0" fillId="0" borderId="18" xfId="0" applyBorder="1"/>
    <xf numFmtId="49" fontId="0" fillId="0" borderId="17" xfId="0" applyNumberFormat="1" applyFill="1" applyBorder="1"/>
    <xf numFmtId="49" fontId="0" fillId="0" borderId="17" xfId="0" applyNumberFormat="1" applyFont="1" applyBorder="1"/>
    <xf numFmtId="49" fontId="0" fillId="0" borderId="16" xfId="0" applyNumberFormat="1" applyFont="1" applyFill="1" applyBorder="1"/>
    <xf numFmtId="0" fontId="0" fillId="0" borderId="17" xfId="0" applyFill="1" applyBorder="1"/>
    <xf numFmtId="0" fontId="7" fillId="3" borderId="15" xfId="0" applyFont="1" applyFill="1" applyBorder="1"/>
    <xf numFmtId="49" fontId="0" fillId="0" borderId="6" xfId="0" applyNumberFormat="1" applyFont="1" applyFill="1" applyBorder="1"/>
    <xf numFmtId="49" fontId="0" fillId="0" borderId="9" xfId="0" applyNumberFormat="1" applyFont="1" applyFill="1" applyBorder="1"/>
    <xf numFmtId="0" fontId="0" fillId="0" borderId="4" xfId="0" applyFill="1" applyBorder="1"/>
    <xf numFmtId="0" fontId="10" fillId="0" borderId="0" xfId="0" applyFont="1"/>
    <xf numFmtId="0" fontId="6" fillId="0" borderId="21" xfId="0" applyFont="1" applyBorder="1" applyAlignment="1">
      <alignment horizontal="center"/>
    </xf>
    <xf numFmtId="0" fontId="0" fillId="0" borderId="21" xfId="0" applyBorder="1"/>
    <xf numFmtId="0" fontId="0" fillId="0" borderId="21" xfId="0" applyFill="1" applyBorder="1"/>
    <xf numFmtId="0" fontId="6" fillId="0" borderId="0" xfId="0" applyFont="1" applyBorder="1" applyAlignment="1">
      <alignment horizontal="center"/>
    </xf>
    <xf numFmtId="49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49" fontId="5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49" fontId="2" fillId="0" borderId="5" xfId="0" applyNumberFormat="1" applyFont="1" applyBorder="1"/>
    <xf numFmtId="49" fontId="0" fillId="0" borderId="19" xfId="0" applyNumberFormat="1" applyFill="1" applyBorder="1"/>
    <xf numFmtId="0" fontId="0" fillId="0" borderId="20" xfId="0" applyFill="1" applyBorder="1"/>
    <xf numFmtId="9" fontId="9" fillId="0" borderId="2" xfId="1" applyNumberFormat="1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49" fontId="0" fillId="0" borderId="16" xfId="0" applyNumberFormat="1" applyFill="1" applyBorder="1"/>
    <xf numFmtId="49" fontId="5" fillId="0" borderId="15" xfId="0" applyNumberFormat="1" applyFont="1" applyBorder="1" applyAlignment="1">
      <alignment horizontal="center"/>
    </xf>
    <xf numFmtId="0" fontId="0" fillId="0" borderId="16" xfId="0" applyFill="1" applyBorder="1"/>
    <xf numFmtId="49" fontId="0" fillId="2" borderId="5" xfId="0" applyNumberFormat="1" applyFill="1" applyBorder="1"/>
    <xf numFmtId="0" fontId="0" fillId="2" borderId="5" xfId="0" applyFill="1" applyBorder="1"/>
    <xf numFmtId="0" fontId="0" fillId="4" borderId="0" xfId="0" applyFill="1"/>
    <xf numFmtId="49" fontId="0" fillId="4" borderId="5" xfId="0" applyNumberFormat="1" applyFill="1" applyBorder="1"/>
    <xf numFmtId="0" fontId="0" fillId="4" borderId="5" xfId="0" applyFill="1" applyBorder="1"/>
    <xf numFmtId="0" fontId="0" fillId="5" borderId="0" xfId="0" applyFill="1" applyAlignment="1">
      <alignment horizontal="left"/>
    </xf>
    <xf numFmtId="49" fontId="0" fillId="5" borderId="5" xfId="0" applyNumberFormat="1" applyFill="1" applyBorder="1"/>
    <xf numFmtId="49" fontId="0" fillId="5" borderId="5" xfId="0" applyNumberFormat="1" applyFill="1" applyBorder="1" applyAlignment="1">
      <alignment horizontal="left"/>
    </xf>
    <xf numFmtId="0" fontId="0" fillId="5" borderId="0" xfId="0" applyFill="1"/>
    <xf numFmtId="0" fontId="0" fillId="5" borderId="5" xfId="0" applyFill="1" applyBorder="1"/>
    <xf numFmtId="0" fontId="5" fillId="0" borderId="0" xfId="0" applyFont="1"/>
    <xf numFmtId="49" fontId="2" fillId="0" borderId="2" xfId="0" applyNumberFormat="1" applyFont="1" applyBorder="1"/>
    <xf numFmtId="0" fontId="2" fillId="0" borderId="2" xfId="0" applyFont="1" applyBorder="1"/>
    <xf numFmtId="0" fontId="8" fillId="0" borderId="22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49" fontId="2" fillId="0" borderId="13" xfId="0" applyNumberFormat="1" applyFont="1" applyBorder="1" applyAlignment="1">
      <alignment horizontal="center"/>
    </xf>
    <xf numFmtId="49" fontId="2" fillId="0" borderId="14" xfId="0" applyNumberFormat="1" applyFont="1" applyBorder="1" applyAlignment="1">
      <alignment horizontal="center"/>
    </xf>
    <xf numFmtId="49" fontId="2" fillId="0" borderId="15" xfId="0" applyNumberFormat="1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wrapText="1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565"/>
  <sheetViews>
    <sheetView tabSelected="1" topLeftCell="W1" zoomScale="55" zoomScaleNormal="55" workbookViewId="0">
      <selection activeCell="V4" sqref="V4"/>
    </sheetView>
  </sheetViews>
  <sheetFormatPr defaultRowHeight="15" x14ac:dyDescent="0.25"/>
  <cols>
    <col min="1" max="1" width="9.140625" customWidth="1"/>
    <col min="2" max="2" width="11" customWidth="1"/>
    <col min="9" max="9" width="10.42578125" customWidth="1"/>
    <col min="14" max="14" width="11.5703125" customWidth="1"/>
    <col min="18" max="18" width="20.140625" customWidth="1"/>
    <col min="21" max="21" width="37" bestFit="1" customWidth="1"/>
    <col min="22" max="22" width="16.85546875" bestFit="1" customWidth="1"/>
    <col min="23" max="23" width="16.42578125" bestFit="1" customWidth="1"/>
    <col min="24" max="24" width="16.85546875" bestFit="1" customWidth="1"/>
    <col min="25" max="25" width="21.7109375" bestFit="1" customWidth="1"/>
    <col min="26" max="26" width="18.28515625" bestFit="1" customWidth="1"/>
    <col min="27" max="28" width="17.28515625" bestFit="1" customWidth="1"/>
    <col min="29" max="29" width="23" bestFit="1" customWidth="1"/>
    <col min="30" max="30" width="19.140625" bestFit="1" customWidth="1"/>
    <col min="31" max="31" width="17.28515625" bestFit="1" customWidth="1"/>
    <col min="32" max="32" width="21.7109375" bestFit="1" customWidth="1"/>
    <col min="33" max="34" width="18.28515625" bestFit="1" customWidth="1"/>
    <col min="35" max="35" width="20.5703125" bestFit="1" customWidth="1"/>
    <col min="40" max="40" width="13.28515625" customWidth="1"/>
    <col min="41" max="42" width="10.5703125" customWidth="1"/>
    <col min="43" max="43" width="13.140625" customWidth="1"/>
    <col min="44" max="44" width="18.28515625" bestFit="1" customWidth="1"/>
  </cols>
  <sheetData>
    <row r="1" spans="1:45" ht="33.75" x14ac:dyDescent="0.5">
      <c r="A1" s="106" t="s">
        <v>1536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67"/>
      <c r="T1" s="70"/>
      <c r="V1" s="106" t="s">
        <v>1537</v>
      </c>
      <c r="W1" s="108"/>
      <c r="X1" s="108"/>
      <c r="Y1" s="108"/>
      <c r="Z1" s="108"/>
      <c r="AA1" s="108"/>
      <c r="AB1" s="108"/>
      <c r="AC1" s="108"/>
      <c r="AD1" s="108"/>
      <c r="AE1" s="108"/>
      <c r="AF1" s="108"/>
      <c r="AG1" s="108"/>
      <c r="AH1" s="108"/>
      <c r="AI1" s="108"/>
      <c r="AK1" s="67"/>
      <c r="AL1" s="97" t="s">
        <v>1550</v>
      </c>
      <c r="AM1" s="98"/>
      <c r="AN1" s="110" t="s">
        <v>1541</v>
      </c>
      <c r="AO1" s="110"/>
      <c r="AQ1" s="110" t="s">
        <v>1542</v>
      </c>
      <c r="AR1" s="110"/>
    </row>
    <row r="2" spans="1:45" ht="33.75" customHeight="1" x14ac:dyDescent="0.5">
      <c r="A2" s="107"/>
      <c r="B2" s="107"/>
      <c r="C2" s="107"/>
      <c r="D2" s="107"/>
      <c r="E2" s="107"/>
      <c r="F2" s="107"/>
      <c r="G2" s="107"/>
      <c r="H2" s="107"/>
      <c r="I2" s="107"/>
      <c r="J2" s="107"/>
      <c r="K2" s="107"/>
      <c r="L2" s="107"/>
      <c r="M2" s="107"/>
      <c r="N2" s="107"/>
      <c r="O2" s="107"/>
      <c r="P2" s="107"/>
      <c r="Q2" s="107"/>
      <c r="R2" s="107"/>
      <c r="S2" s="67"/>
      <c r="T2" s="70"/>
      <c r="V2" s="108"/>
      <c r="W2" s="108"/>
      <c r="X2" s="108"/>
      <c r="Y2" s="108"/>
      <c r="Z2" s="108"/>
      <c r="AA2" s="108"/>
      <c r="AB2" s="108"/>
      <c r="AC2" s="108"/>
      <c r="AD2" s="108"/>
      <c r="AE2" s="108"/>
      <c r="AF2" s="108"/>
      <c r="AG2" s="108"/>
      <c r="AH2" s="108"/>
      <c r="AI2" s="108"/>
      <c r="AK2" s="67"/>
      <c r="AL2" s="99"/>
      <c r="AM2" s="98"/>
      <c r="AN2" s="110"/>
      <c r="AO2" s="110"/>
      <c r="AQ2" s="110"/>
      <c r="AR2" s="110"/>
    </row>
    <row r="3" spans="1:45" ht="33.75" x14ac:dyDescent="0.5">
      <c r="A3" s="34"/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67"/>
      <c r="T3" s="70"/>
      <c r="AJ3" s="8"/>
      <c r="AK3" s="67"/>
      <c r="AL3" s="70"/>
      <c r="AM3" s="70"/>
      <c r="AN3" s="8"/>
    </row>
    <row r="4" spans="1:45" ht="31.5" x14ac:dyDescent="0.5">
      <c r="A4" s="95" t="s">
        <v>1522</v>
      </c>
      <c r="B4" s="56"/>
      <c r="C4" s="56"/>
      <c r="D4" s="96" t="s">
        <v>1524</v>
      </c>
      <c r="E4" s="56"/>
      <c r="F4" s="56"/>
      <c r="G4" s="95" t="s">
        <v>1523</v>
      </c>
      <c r="H4" s="56"/>
      <c r="I4" s="56"/>
      <c r="J4" s="100" t="s">
        <v>1549</v>
      </c>
      <c r="K4" s="101"/>
      <c r="L4" s="102"/>
      <c r="M4" s="103" t="s">
        <v>0</v>
      </c>
      <c r="N4" s="104"/>
      <c r="O4" s="105"/>
      <c r="P4" s="103" t="s">
        <v>1525</v>
      </c>
      <c r="Q4" s="104"/>
      <c r="R4" s="105"/>
      <c r="S4" s="68"/>
      <c r="T4" s="8"/>
      <c r="V4" s="35" t="s">
        <v>1551</v>
      </c>
      <c r="W4" s="36"/>
      <c r="X4" s="36"/>
      <c r="Y4" s="36"/>
      <c r="Z4" s="38"/>
      <c r="AA4" s="35" t="s">
        <v>1538</v>
      </c>
      <c r="AB4" s="37"/>
      <c r="AC4" s="37"/>
      <c r="AD4" s="49"/>
      <c r="AE4" s="35" t="s">
        <v>1539</v>
      </c>
      <c r="AF4" s="50"/>
      <c r="AG4" s="49"/>
      <c r="AH4" s="35" t="s">
        <v>1540</v>
      </c>
      <c r="AI4" s="62"/>
      <c r="AJ4" s="39"/>
      <c r="AK4" s="68"/>
      <c r="AL4" s="8"/>
      <c r="AM4" s="8"/>
      <c r="AN4" s="94">
        <v>41</v>
      </c>
      <c r="AO4" s="94"/>
      <c r="AP4" s="94"/>
      <c r="AQ4" s="94">
        <v>106</v>
      </c>
    </row>
    <row r="5" spans="1:45" ht="26.25" x14ac:dyDescent="0.4">
      <c r="A5" s="22" t="s">
        <v>1</v>
      </c>
      <c r="B5" s="23" t="s">
        <v>2</v>
      </c>
      <c r="C5" s="24"/>
      <c r="D5" s="25" t="s">
        <v>1</v>
      </c>
      <c r="E5" s="23" t="s">
        <v>2</v>
      </c>
      <c r="F5" s="23"/>
      <c r="G5" s="22" t="s">
        <v>1</v>
      </c>
      <c r="H5" s="23" t="s">
        <v>2</v>
      </c>
      <c r="I5" s="24"/>
      <c r="J5" s="22" t="s">
        <v>1</v>
      </c>
      <c r="K5" s="23" t="s">
        <v>2</v>
      </c>
      <c r="L5" s="24"/>
      <c r="M5" s="23" t="s">
        <v>1</v>
      </c>
      <c r="N5" s="23" t="s">
        <v>2</v>
      </c>
      <c r="O5" s="26"/>
      <c r="P5" s="22" t="s">
        <v>1</v>
      </c>
      <c r="Q5" s="23" t="s">
        <v>2</v>
      </c>
      <c r="R5" s="27"/>
      <c r="S5" s="69"/>
      <c r="T5" s="3"/>
      <c r="V5" s="71" t="s">
        <v>1533</v>
      </c>
      <c r="W5" s="72" t="s">
        <v>1534</v>
      </c>
      <c r="X5" s="72" t="s">
        <v>1535</v>
      </c>
      <c r="Y5" s="72" t="s">
        <v>1526</v>
      </c>
      <c r="Z5" s="72" t="s">
        <v>1527</v>
      </c>
      <c r="AA5" s="72" t="s">
        <v>1534</v>
      </c>
      <c r="AB5" s="71" t="s">
        <v>1535</v>
      </c>
      <c r="AC5" s="71" t="s">
        <v>1526</v>
      </c>
      <c r="AD5" s="72" t="s">
        <v>1527</v>
      </c>
      <c r="AE5" s="72" t="s">
        <v>1534</v>
      </c>
      <c r="AF5" s="72" t="s">
        <v>1526</v>
      </c>
      <c r="AG5" s="72" t="s">
        <v>1527</v>
      </c>
      <c r="AH5" s="72" t="s">
        <v>1527</v>
      </c>
      <c r="AI5" s="72" t="s">
        <v>1526</v>
      </c>
      <c r="AJ5" s="39"/>
      <c r="AK5" s="69"/>
      <c r="AL5" s="3"/>
      <c r="AM5" s="3"/>
    </row>
    <row r="6" spans="1:45" ht="28.5" x14ac:dyDescent="0.45">
      <c r="A6" s="7" t="s">
        <v>3</v>
      </c>
      <c r="B6" s="8">
        <v>5.16</v>
      </c>
      <c r="C6" s="9"/>
      <c r="D6" s="1" t="s">
        <v>5</v>
      </c>
      <c r="E6">
        <v>8.6660000000000004</v>
      </c>
      <c r="G6" s="14" t="s">
        <v>4</v>
      </c>
      <c r="H6" s="3">
        <v>4.944</v>
      </c>
      <c r="I6" s="15"/>
      <c r="J6" s="7" t="s">
        <v>7</v>
      </c>
      <c r="K6" s="8">
        <v>8.3559999999999999</v>
      </c>
      <c r="L6" s="9"/>
      <c r="M6" t="s">
        <v>8</v>
      </c>
      <c r="N6">
        <v>9.0109999999999992</v>
      </c>
      <c r="P6" s="7" t="s">
        <v>6</v>
      </c>
      <c r="Q6" s="8">
        <v>10.35</v>
      </c>
      <c r="R6" s="9"/>
      <c r="S6" s="68"/>
      <c r="T6" s="8"/>
      <c r="U6" s="66" t="s">
        <v>1532</v>
      </c>
      <c r="V6" s="78">
        <f t="shared" ref="V6:AE6" si="0">(V7/500)</f>
        <v>0.41599999999999998</v>
      </c>
      <c r="W6" s="78">
        <f t="shared" si="0"/>
        <v>0.28599999999999998</v>
      </c>
      <c r="X6" s="78">
        <f t="shared" si="0"/>
        <v>0.30399999999999999</v>
      </c>
      <c r="Y6" s="78">
        <f>(Y7/500)</f>
        <v>0.158</v>
      </c>
      <c r="Z6" s="78">
        <f t="shared" si="0"/>
        <v>0.36599999999999999</v>
      </c>
      <c r="AA6" s="78">
        <f t="shared" si="0"/>
        <v>0.48799999999999999</v>
      </c>
      <c r="AB6" s="78">
        <f t="shared" si="0"/>
        <v>0.70399999999999996</v>
      </c>
      <c r="AC6" s="78">
        <f>79/500</f>
        <v>0.158</v>
      </c>
      <c r="AD6" s="78">
        <f t="shared" si="0"/>
        <v>0.21199999999999999</v>
      </c>
      <c r="AE6" s="78">
        <f t="shared" si="0"/>
        <v>0.51200000000000001</v>
      </c>
      <c r="AF6" s="78">
        <f>57/500</f>
        <v>0.114</v>
      </c>
      <c r="AG6" s="78">
        <f>(AG7/500)</f>
        <v>0.128</v>
      </c>
      <c r="AH6" s="78">
        <f>(AH7/500)</f>
        <v>0.19800000000000001</v>
      </c>
      <c r="AI6" s="78">
        <f>130/500</f>
        <v>0.26</v>
      </c>
      <c r="AJ6" s="40"/>
      <c r="AK6" s="68"/>
      <c r="AL6" s="8"/>
      <c r="AM6" s="8"/>
      <c r="AN6" s="109" t="s">
        <v>1543</v>
      </c>
      <c r="AQ6" s="109" t="s">
        <v>1543</v>
      </c>
    </row>
    <row r="7" spans="1:45" ht="31.5" x14ac:dyDescent="0.5">
      <c r="A7" s="7" t="s">
        <v>9</v>
      </c>
      <c r="B7" s="8">
        <v>4.5789999999999997</v>
      </c>
      <c r="C7" s="9"/>
      <c r="D7" s="1" t="s">
        <v>11</v>
      </c>
      <c r="E7">
        <v>7.8550000000000004</v>
      </c>
      <c r="G7" s="14" t="s">
        <v>10</v>
      </c>
      <c r="H7" s="3">
        <v>4.399</v>
      </c>
      <c r="I7" s="15"/>
      <c r="J7" s="7" t="s">
        <v>13</v>
      </c>
      <c r="K7" s="8">
        <v>6.3079999999999998</v>
      </c>
      <c r="L7" s="9"/>
      <c r="M7" t="s">
        <v>14</v>
      </c>
      <c r="N7">
        <v>8.9079999999999995</v>
      </c>
      <c r="P7" s="7" t="s">
        <v>12</v>
      </c>
      <c r="Q7" s="8">
        <v>9.016</v>
      </c>
      <c r="R7" s="9"/>
      <c r="S7" s="68"/>
      <c r="T7" s="8"/>
      <c r="U7" s="66" t="s">
        <v>1531</v>
      </c>
      <c r="V7" s="73" t="s">
        <v>1528</v>
      </c>
      <c r="W7" s="74">
        <v>143</v>
      </c>
      <c r="X7" s="79">
        <v>152</v>
      </c>
      <c r="Y7" s="74">
        <v>79</v>
      </c>
      <c r="Z7" s="80">
        <v>183</v>
      </c>
      <c r="AA7" s="74">
        <v>244</v>
      </c>
      <c r="AB7" s="82" t="s">
        <v>1529</v>
      </c>
      <c r="AC7" s="73" t="s">
        <v>1530</v>
      </c>
      <c r="AD7" s="74">
        <v>106</v>
      </c>
      <c r="AE7" s="74">
        <v>256</v>
      </c>
      <c r="AF7" s="74">
        <v>57</v>
      </c>
      <c r="AG7" s="74">
        <v>64</v>
      </c>
      <c r="AH7" s="74">
        <v>99</v>
      </c>
      <c r="AI7" s="80">
        <v>130</v>
      </c>
      <c r="AJ7" s="41"/>
      <c r="AK7" s="68"/>
      <c r="AL7" s="8"/>
      <c r="AM7" s="8"/>
      <c r="AN7" s="109"/>
      <c r="AO7" t="s">
        <v>1521</v>
      </c>
      <c r="AQ7" s="109"/>
      <c r="AR7" t="s">
        <v>1521</v>
      </c>
    </row>
    <row r="8" spans="1:45" x14ac:dyDescent="0.25">
      <c r="A8" s="7" t="s">
        <v>15</v>
      </c>
      <c r="B8" s="8">
        <v>4.0529999999999999</v>
      </c>
      <c r="C8" s="9"/>
      <c r="D8" s="1" t="s">
        <v>17</v>
      </c>
      <c r="E8">
        <v>5.2439999999999998</v>
      </c>
      <c r="G8" s="14" t="s">
        <v>16</v>
      </c>
      <c r="H8" s="3">
        <v>4.3600000000000003</v>
      </c>
      <c r="I8" s="15"/>
      <c r="J8" s="7" t="s">
        <v>19</v>
      </c>
      <c r="K8" s="8">
        <v>6.2939999999999996</v>
      </c>
      <c r="L8" s="9"/>
      <c r="M8" t="s">
        <v>20</v>
      </c>
      <c r="N8">
        <v>7.5579999999999998</v>
      </c>
      <c r="P8" s="7" t="s">
        <v>18</v>
      </c>
      <c r="Q8" s="8">
        <v>6.8140000000000001</v>
      </c>
      <c r="R8" s="9"/>
      <c r="S8" s="68"/>
      <c r="T8" s="8"/>
      <c r="V8" s="75"/>
      <c r="W8" s="57"/>
      <c r="Y8" s="48"/>
      <c r="Z8" s="1"/>
      <c r="AA8" s="48"/>
      <c r="AB8" s="1"/>
      <c r="AC8" s="53"/>
      <c r="AE8" s="10"/>
      <c r="AF8" s="57"/>
      <c r="AG8" s="8"/>
      <c r="AH8" s="48"/>
      <c r="AI8" s="9"/>
      <c r="AJ8" s="8"/>
      <c r="AK8" s="68"/>
      <c r="AL8" s="8"/>
      <c r="AM8" s="8"/>
      <c r="AN8" s="6" t="s">
        <v>1544</v>
      </c>
      <c r="AO8" s="84" t="s">
        <v>52</v>
      </c>
      <c r="AQ8" s="6" t="s">
        <v>1544</v>
      </c>
      <c r="AR8" s="85" t="s">
        <v>138</v>
      </c>
      <c r="AS8" s="3"/>
    </row>
    <row r="9" spans="1:45" x14ac:dyDescent="0.25">
      <c r="A9" s="7" t="s">
        <v>21</v>
      </c>
      <c r="B9" s="8">
        <v>3.77</v>
      </c>
      <c r="C9" s="9"/>
      <c r="D9" s="1" t="s">
        <v>23</v>
      </c>
      <c r="E9">
        <v>5.1740000000000004</v>
      </c>
      <c r="G9" s="14" t="s">
        <v>22</v>
      </c>
      <c r="H9" s="3">
        <v>4.1609999999999996</v>
      </c>
      <c r="I9" s="15"/>
      <c r="J9" s="7" t="s">
        <v>25</v>
      </c>
      <c r="K9" s="8">
        <v>5.64</v>
      </c>
      <c r="L9" s="9"/>
      <c r="M9" t="s">
        <v>26</v>
      </c>
      <c r="N9">
        <v>7.3630000000000004</v>
      </c>
      <c r="P9" s="7" t="s">
        <v>24</v>
      </c>
      <c r="Q9" s="8">
        <v>6.8029999999999999</v>
      </c>
      <c r="R9" s="9"/>
      <c r="S9" s="68"/>
      <c r="T9" s="8"/>
      <c r="V9" s="7" t="s">
        <v>946</v>
      </c>
      <c r="W9" s="51" t="s">
        <v>946</v>
      </c>
      <c r="X9" s="1" t="s">
        <v>946</v>
      </c>
      <c r="Y9" s="51" t="s">
        <v>946</v>
      </c>
      <c r="Z9" s="1" t="s">
        <v>946</v>
      </c>
      <c r="AA9" s="51" t="s">
        <v>344</v>
      </c>
      <c r="AB9" s="1" t="s">
        <v>344</v>
      </c>
      <c r="AC9" s="51" t="s">
        <v>946</v>
      </c>
      <c r="AD9" s="1" t="s">
        <v>946</v>
      </c>
      <c r="AE9" s="7" t="s">
        <v>344</v>
      </c>
      <c r="AF9" s="51" t="s">
        <v>946</v>
      </c>
      <c r="AG9" s="1" t="s">
        <v>122</v>
      </c>
      <c r="AH9" s="51" t="s">
        <v>106</v>
      </c>
      <c r="AI9" s="42" t="s">
        <v>22</v>
      </c>
      <c r="AJ9" s="43"/>
      <c r="AK9" s="68"/>
      <c r="AL9" s="8"/>
      <c r="AM9" s="8"/>
      <c r="AN9" s="6" t="s">
        <v>1544</v>
      </c>
      <c r="AO9" s="84" t="s">
        <v>422</v>
      </c>
      <c r="AQ9" s="6" t="s">
        <v>1544</v>
      </c>
      <c r="AR9" s="85" t="s">
        <v>45</v>
      </c>
      <c r="AS9" s="3"/>
    </row>
    <row r="10" spans="1:45" x14ac:dyDescent="0.25">
      <c r="A10" s="7" t="s">
        <v>5</v>
      </c>
      <c r="B10" s="8">
        <v>3.6779999999999999</v>
      </c>
      <c r="C10" s="9"/>
      <c r="D10" s="1" t="s">
        <v>28</v>
      </c>
      <c r="E10">
        <v>4.7370000000000001</v>
      </c>
      <c r="G10" s="14" t="s">
        <v>27</v>
      </c>
      <c r="H10" s="3">
        <v>4.0190000000000001</v>
      </c>
      <c r="I10" s="15"/>
      <c r="J10" s="7" t="s">
        <v>30</v>
      </c>
      <c r="K10" s="8">
        <v>5.59</v>
      </c>
      <c r="L10" s="9"/>
      <c r="M10" t="s">
        <v>31</v>
      </c>
      <c r="N10">
        <v>6.7080000000000002</v>
      </c>
      <c r="P10" s="7" t="s">
        <v>29</v>
      </c>
      <c r="Q10" s="8">
        <v>6.5</v>
      </c>
      <c r="R10" s="9"/>
      <c r="S10" s="68"/>
      <c r="T10" s="8"/>
      <c r="V10" s="7" t="s">
        <v>510</v>
      </c>
      <c r="W10" s="51" t="s">
        <v>28</v>
      </c>
      <c r="X10" s="1" t="s">
        <v>510</v>
      </c>
      <c r="Y10" s="51" t="s">
        <v>185</v>
      </c>
      <c r="Z10" s="1" t="s">
        <v>510</v>
      </c>
      <c r="AA10" s="51" t="s">
        <v>221</v>
      </c>
      <c r="AB10" s="1" t="s">
        <v>221</v>
      </c>
      <c r="AC10" s="51" t="s">
        <v>185</v>
      </c>
      <c r="AD10" s="1" t="s">
        <v>510</v>
      </c>
      <c r="AE10" s="7" t="s">
        <v>221</v>
      </c>
      <c r="AF10" s="51" t="s">
        <v>185</v>
      </c>
      <c r="AG10" s="1" t="s">
        <v>136</v>
      </c>
      <c r="AH10" s="51" t="s">
        <v>123</v>
      </c>
      <c r="AI10" s="42" t="s">
        <v>59</v>
      </c>
      <c r="AJ10" s="43"/>
      <c r="AK10" s="68"/>
      <c r="AL10" s="8"/>
      <c r="AM10" s="8"/>
      <c r="AN10" s="6" t="s">
        <v>1544</v>
      </c>
      <c r="AO10" s="84" t="s">
        <v>141</v>
      </c>
      <c r="AQ10" s="6" t="s">
        <v>1544</v>
      </c>
      <c r="AR10" s="85" t="s">
        <v>275</v>
      </c>
    </row>
    <row r="11" spans="1:45" x14ac:dyDescent="0.25">
      <c r="A11" s="7" t="s">
        <v>32</v>
      </c>
      <c r="B11" s="8">
        <v>3.657</v>
      </c>
      <c r="C11" s="9"/>
      <c r="D11" s="1" t="s">
        <v>34</v>
      </c>
      <c r="E11">
        <v>4.5880000000000001</v>
      </c>
      <c r="G11" s="14" t="s">
        <v>33</v>
      </c>
      <c r="H11" s="3">
        <v>3.746</v>
      </c>
      <c r="I11" s="15"/>
      <c r="J11" s="7" t="s">
        <v>36</v>
      </c>
      <c r="K11" s="8">
        <v>5.0590000000000002</v>
      </c>
      <c r="L11" s="9"/>
      <c r="M11" t="s">
        <v>37</v>
      </c>
      <c r="N11">
        <v>5.9109999999999996</v>
      </c>
      <c r="P11" s="7" t="s">
        <v>35</v>
      </c>
      <c r="Q11" s="8">
        <v>6.3369999999999997</v>
      </c>
      <c r="R11" s="9"/>
      <c r="S11" s="68"/>
      <c r="T11" s="8"/>
      <c r="V11" s="7" t="s">
        <v>28</v>
      </c>
      <c r="W11" s="51" t="s">
        <v>546</v>
      </c>
      <c r="X11" s="1" t="s">
        <v>28</v>
      </c>
      <c r="Y11" s="51" t="s">
        <v>467</v>
      </c>
      <c r="Z11" s="1" t="s">
        <v>990</v>
      </c>
      <c r="AA11" s="51" t="s">
        <v>63</v>
      </c>
      <c r="AB11" s="1" t="s">
        <v>63</v>
      </c>
      <c r="AC11" s="51" t="s">
        <v>467</v>
      </c>
      <c r="AD11" s="1" t="s">
        <v>546</v>
      </c>
      <c r="AE11" s="7" t="s">
        <v>63</v>
      </c>
      <c r="AF11" s="54" t="s">
        <v>280</v>
      </c>
      <c r="AG11" s="1" t="s">
        <v>257</v>
      </c>
      <c r="AH11" s="51" t="s">
        <v>152</v>
      </c>
      <c r="AI11" s="42" t="s">
        <v>78</v>
      </c>
      <c r="AJ11" s="43"/>
      <c r="AK11" s="68"/>
      <c r="AL11" s="8"/>
      <c r="AM11" s="8"/>
      <c r="AN11" s="6" t="s">
        <v>1544</v>
      </c>
      <c r="AO11" s="84" t="s">
        <v>749</v>
      </c>
      <c r="AQ11" s="6" t="s">
        <v>1544</v>
      </c>
      <c r="AR11" s="85" t="s">
        <v>155</v>
      </c>
    </row>
    <row r="12" spans="1:45" x14ac:dyDescent="0.25">
      <c r="A12" s="7" t="s">
        <v>38</v>
      </c>
      <c r="B12" s="8">
        <v>3.6389999999999998</v>
      </c>
      <c r="C12" s="9"/>
      <c r="D12" s="1" t="s">
        <v>40</v>
      </c>
      <c r="E12">
        <v>4.5659999999999998</v>
      </c>
      <c r="G12" s="14" t="s">
        <v>39</v>
      </c>
      <c r="H12" s="3">
        <v>3.6059999999999999</v>
      </c>
      <c r="I12" s="15"/>
      <c r="J12" s="7" t="s">
        <v>42</v>
      </c>
      <c r="K12" s="8">
        <v>4.9640000000000004</v>
      </c>
      <c r="L12" s="9"/>
      <c r="M12" t="s">
        <v>43</v>
      </c>
      <c r="N12">
        <v>5.8079999999999998</v>
      </c>
      <c r="P12" s="7" t="s">
        <v>41</v>
      </c>
      <c r="Q12" s="8">
        <v>6.2309999999999999</v>
      </c>
      <c r="R12" s="9"/>
      <c r="S12" s="68"/>
      <c r="T12" s="8"/>
      <c r="V12" s="7" t="s">
        <v>36</v>
      </c>
      <c r="W12" s="51" t="s">
        <v>996</v>
      </c>
      <c r="X12" s="1" t="s">
        <v>1011</v>
      </c>
      <c r="Y12" s="51" t="s">
        <v>1086</v>
      </c>
      <c r="Z12" s="1" t="s">
        <v>546</v>
      </c>
      <c r="AA12" s="51" t="s">
        <v>946</v>
      </c>
      <c r="AB12" s="1" t="s">
        <v>946</v>
      </c>
      <c r="AC12" s="51" t="s">
        <v>1086</v>
      </c>
      <c r="AD12" s="1" t="s">
        <v>767</v>
      </c>
      <c r="AE12" s="7" t="s">
        <v>946</v>
      </c>
      <c r="AF12" s="51" t="s">
        <v>467</v>
      </c>
      <c r="AG12" s="1" t="s">
        <v>427</v>
      </c>
      <c r="AH12" s="51" t="s">
        <v>162</v>
      </c>
      <c r="AI12" s="42" t="s">
        <v>93</v>
      </c>
      <c r="AJ12" s="43"/>
      <c r="AK12" s="68"/>
      <c r="AL12" s="8"/>
      <c r="AM12" s="8"/>
      <c r="AN12" s="6" t="s">
        <v>1545</v>
      </c>
      <c r="AO12" s="84" t="s">
        <v>64</v>
      </c>
      <c r="AQ12" s="6" t="s">
        <v>1544</v>
      </c>
      <c r="AR12" s="85" t="s">
        <v>327</v>
      </c>
    </row>
    <row r="13" spans="1:45" x14ac:dyDescent="0.25">
      <c r="A13" s="7" t="s">
        <v>11</v>
      </c>
      <c r="B13" s="8">
        <v>3.581</v>
      </c>
      <c r="C13" s="9"/>
      <c r="D13" s="1" t="s">
        <v>45</v>
      </c>
      <c r="E13">
        <v>4.5110000000000001</v>
      </c>
      <c r="G13" s="14" t="s">
        <v>44</v>
      </c>
      <c r="H13" s="3">
        <v>3.544</v>
      </c>
      <c r="I13" s="15"/>
      <c r="J13" s="7" t="s">
        <v>45</v>
      </c>
      <c r="K13" s="8">
        <v>4.9619999999999997</v>
      </c>
      <c r="L13" s="9"/>
      <c r="M13" t="s">
        <v>47</v>
      </c>
      <c r="N13">
        <v>5.7320000000000002</v>
      </c>
      <c r="P13" s="7" t="s">
        <v>46</v>
      </c>
      <c r="Q13" s="8">
        <v>6.13</v>
      </c>
      <c r="R13" s="9"/>
      <c r="S13" s="68"/>
      <c r="T13" s="8"/>
      <c r="V13" s="7" t="s">
        <v>546</v>
      </c>
      <c r="W13" s="51" t="s">
        <v>247</v>
      </c>
      <c r="X13" s="1" t="s">
        <v>67</v>
      </c>
      <c r="Y13" s="51" t="s">
        <v>355</v>
      </c>
      <c r="Z13" s="1" t="s">
        <v>767</v>
      </c>
      <c r="AA13" s="51" t="s">
        <v>118</v>
      </c>
      <c r="AB13" s="1" t="s">
        <v>118</v>
      </c>
      <c r="AC13" s="51" t="s">
        <v>355</v>
      </c>
      <c r="AD13" s="1" t="s">
        <v>247</v>
      </c>
      <c r="AE13" s="7" t="s">
        <v>118</v>
      </c>
      <c r="AF13" s="51" t="s">
        <v>872</v>
      </c>
      <c r="AG13" s="1" t="s">
        <v>391</v>
      </c>
      <c r="AH13" s="51" t="s">
        <v>99</v>
      </c>
      <c r="AI13" s="42" t="s">
        <v>117</v>
      </c>
      <c r="AJ13" s="43"/>
      <c r="AK13" s="68"/>
      <c r="AL13" s="8"/>
      <c r="AM13" s="8"/>
      <c r="AN13" s="86" t="s">
        <v>1546</v>
      </c>
      <c r="AO13" s="87" t="s">
        <v>99</v>
      </c>
      <c r="AQ13" s="6" t="s">
        <v>1545</v>
      </c>
      <c r="AR13" s="85" t="s">
        <v>767</v>
      </c>
    </row>
    <row r="14" spans="1:45" x14ac:dyDescent="0.25">
      <c r="A14" s="7" t="s">
        <v>48</v>
      </c>
      <c r="B14" s="8">
        <v>3.5219999999999998</v>
      </c>
      <c r="C14" s="9"/>
      <c r="D14" s="1" t="s">
        <v>50</v>
      </c>
      <c r="E14">
        <v>4.2850000000000001</v>
      </c>
      <c r="G14" s="14" t="s">
        <v>49</v>
      </c>
      <c r="H14" s="3">
        <v>3.5419999999999998</v>
      </c>
      <c r="I14" s="15"/>
      <c r="J14" s="7" t="s">
        <v>52</v>
      </c>
      <c r="K14" s="8">
        <v>4.6059999999999999</v>
      </c>
      <c r="L14" s="9"/>
      <c r="M14" t="s">
        <v>53</v>
      </c>
      <c r="N14">
        <v>5.2350000000000003</v>
      </c>
      <c r="P14" s="7" t="s">
        <v>51</v>
      </c>
      <c r="Q14" s="8">
        <v>5.7779999999999996</v>
      </c>
      <c r="R14" s="9"/>
      <c r="S14" s="68"/>
      <c r="T14" s="8"/>
      <c r="V14" s="7" t="s">
        <v>767</v>
      </c>
      <c r="W14" s="51" t="s">
        <v>827</v>
      </c>
      <c r="X14" s="1" t="s">
        <v>134</v>
      </c>
      <c r="Y14" s="51" t="s">
        <v>872</v>
      </c>
      <c r="Z14" s="1" t="s">
        <v>247</v>
      </c>
      <c r="AA14" s="51" t="s">
        <v>28</v>
      </c>
      <c r="AB14" s="1" t="s">
        <v>510</v>
      </c>
      <c r="AC14" s="51" t="s">
        <v>872</v>
      </c>
      <c r="AD14" s="1" t="s">
        <v>958</v>
      </c>
      <c r="AE14" s="7" t="s">
        <v>28</v>
      </c>
      <c r="AF14" s="51" t="s">
        <v>975</v>
      </c>
      <c r="AG14" s="1" t="s">
        <v>412</v>
      </c>
      <c r="AH14" s="51" t="s">
        <v>210</v>
      </c>
      <c r="AI14" s="42" t="s">
        <v>82</v>
      </c>
      <c r="AJ14" s="43"/>
      <c r="AK14" s="68"/>
      <c r="AL14" s="8"/>
      <c r="AM14" s="8"/>
      <c r="AN14" s="86" t="s">
        <v>1546</v>
      </c>
      <c r="AO14" s="87" t="s">
        <v>613</v>
      </c>
      <c r="AQ14" s="6" t="s">
        <v>1545</v>
      </c>
      <c r="AR14" s="85" t="s">
        <v>67</v>
      </c>
    </row>
    <row r="15" spans="1:45" x14ac:dyDescent="0.25">
      <c r="A15" s="7" t="s">
        <v>45</v>
      </c>
      <c r="B15" s="8">
        <v>3.423</v>
      </c>
      <c r="C15" s="9"/>
      <c r="D15" s="1" t="s">
        <v>55</v>
      </c>
      <c r="E15">
        <v>4.2629999999999999</v>
      </c>
      <c r="G15" s="14" t="s">
        <v>54</v>
      </c>
      <c r="H15" s="3">
        <v>3.4510000000000001</v>
      </c>
      <c r="I15" s="15"/>
      <c r="J15" s="7" t="s">
        <v>56</v>
      </c>
      <c r="K15" s="8">
        <v>4.577</v>
      </c>
      <c r="L15" s="9"/>
      <c r="M15" t="s">
        <v>57</v>
      </c>
      <c r="N15">
        <v>4.9989999999999997</v>
      </c>
      <c r="P15" s="7" t="s">
        <v>26</v>
      </c>
      <c r="Q15" s="8">
        <v>5.7190000000000003</v>
      </c>
      <c r="R15" s="9"/>
      <c r="S15" s="68"/>
      <c r="T15" s="8"/>
      <c r="V15" s="7" t="s">
        <v>67</v>
      </c>
      <c r="W15" s="51" t="s">
        <v>467</v>
      </c>
      <c r="X15" s="1" t="s">
        <v>602</v>
      </c>
      <c r="Y15" s="51" t="s">
        <v>151</v>
      </c>
      <c r="Z15" s="1" t="s">
        <v>958</v>
      </c>
      <c r="AA15" s="51" t="s">
        <v>185</v>
      </c>
      <c r="AB15" s="1" t="s">
        <v>28</v>
      </c>
      <c r="AC15" s="51" t="s">
        <v>151</v>
      </c>
      <c r="AD15" s="1" t="s">
        <v>978</v>
      </c>
      <c r="AE15" s="7" t="s">
        <v>185</v>
      </c>
      <c r="AF15" s="51" t="s">
        <v>255</v>
      </c>
      <c r="AG15" s="1" t="s">
        <v>300</v>
      </c>
      <c r="AH15" s="51" t="s">
        <v>215</v>
      </c>
      <c r="AI15" s="42" t="s">
        <v>152</v>
      </c>
      <c r="AJ15" s="43"/>
      <c r="AK15" s="68"/>
      <c r="AL15" s="8"/>
      <c r="AM15" s="8"/>
      <c r="AN15" s="86" t="s">
        <v>1546</v>
      </c>
      <c r="AO15" s="87" t="s">
        <v>224</v>
      </c>
      <c r="AQ15" s="6" t="s">
        <v>1545</v>
      </c>
      <c r="AR15" s="85" t="s">
        <v>151</v>
      </c>
    </row>
    <row r="16" spans="1:45" x14ac:dyDescent="0.25">
      <c r="A16" s="7" t="s">
        <v>58</v>
      </c>
      <c r="B16" s="8">
        <v>3.4220000000000002</v>
      </c>
      <c r="C16" s="9"/>
      <c r="D16" s="1" t="s">
        <v>9</v>
      </c>
      <c r="E16">
        <v>4.2489999999999997</v>
      </c>
      <c r="G16" s="14" t="s">
        <v>59</v>
      </c>
      <c r="H16" s="3">
        <v>3.45</v>
      </c>
      <c r="I16" s="15"/>
      <c r="J16" s="7" t="s">
        <v>61</v>
      </c>
      <c r="K16" s="8">
        <v>4.3780000000000001</v>
      </c>
      <c r="L16" s="9"/>
      <c r="M16" t="s">
        <v>62</v>
      </c>
      <c r="N16">
        <v>4.9470000000000001</v>
      </c>
      <c r="P16" s="7" t="s">
        <v>60</v>
      </c>
      <c r="Q16" s="8">
        <v>5.2789999999999999</v>
      </c>
      <c r="R16" s="9"/>
      <c r="S16" s="68"/>
      <c r="T16" s="8"/>
      <c r="V16" s="7" t="s">
        <v>134</v>
      </c>
      <c r="W16" s="51" t="s">
        <v>578</v>
      </c>
      <c r="X16" s="1" t="s">
        <v>827</v>
      </c>
      <c r="Y16" s="51" t="s">
        <v>255</v>
      </c>
      <c r="Z16" s="1" t="s">
        <v>1009</v>
      </c>
      <c r="AA16" s="51" t="s">
        <v>546</v>
      </c>
      <c r="AB16" s="1" t="s">
        <v>185</v>
      </c>
      <c r="AC16" s="51" t="s">
        <v>255</v>
      </c>
      <c r="AD16" s="1" t="s">
        <v>149</v>
      </c>
      <c r="AE16" s="44" t="s">
        <v>1278</v>
      </c>
      <c r="AF16" s="51" t="s">
        <v>382</v>
      </c>
      <c r="AG16" s="1" t="s">
        <v>466</v>
      </c>
      <c r="AH16" s="51" t="s">
        <v>247</v>
      </c>
      <c r="AI16" s="42" t="s">
        <v>37</v>
      </c>
      <c r="AJ16" s="43"/>
      <c r="AK16" s="68"/>
      <c r="AL16" s="8"/>
      <c r="AM16" s="8"/>
      <c r="AN16" s="86" t="s">
        <v>1546</v>
      </c>
      <c r="AO16" s="87" t="s">
        <v>379</v>
      </c>
      <c r="AQ16" s="6" t="s">
        <v>1545</v>
      </c>
      <c r="AR16" s="85" t="s">
        <v>455</v>
      </c>
    </row>
    <row r="17" spans="1:44" x14ac:dyDescent="0.25">
      <c r="A17" s="7" t="s">
        <v>63</v>
      </c>
      <c r="B17" s="8">
        <v>3.3969999999999998</v>
      </c>
      <c r="C17" s="9"/>
      <c r="D17" s="1" t="s">
        <v>65</v>
      </c>
      <c r="E17">
        <v>4.22</v>
      </c>
      <c r="G17" s="14" t="s">
        <v>64</v>
      </c>
      <c r="H17" s="3">
        <v>3.4119999999999999</v>
      </c>
      <c r="I17" s="15"/>
      <c r="J17" s="7" t="s">
        <v>53</v>
      </c>
      <c r="K17" s="8">
        <v>4.3079999999999998</v>
      </c>
      <c r="L17" s="9"/>
      <c r="M17" t="s">
        <v>66</v>
      </c>
      <c r="N17">
        <v>4.9349999999999996</v>
      </c>
      <c r="P17" s="7" t="s">
        <v>30</v>
      </c>
      <c r="Q17" s="8">
        <v>5.2590000000000003</v>
      </c>
      <c r="R17" s="9"/>
      <c r="S17" s="68"/>
      <c r="T17" s="8"/>
      <c r="V17" s="7" t="s">
        <v>247</v>
      </c>
      <c r="W17" s="51" t="s">
        <v>703</v>
      </c>
      <c r="X17" s="1" t="s">
        <v>467</v>
      </c>
      <c r="Y17" s="51" t="s">
        <v>145</v>
      </c>
      <c r="Z17" s="1" t="s">
        <v>149</v>
      </c>
      <c r="AA17" s="51" t="s">
        <v>1278</v>
      </c>
      <c r="AB17" s="1" t="s">
        <v>1278</v>
      </c>
      <c r="AC17" s="51" t="s">
        <v>145</v>
      </c>
      <c r="AD17" s="1" t="s">
        <v>1086</v>
      </c>
      <c r="AE17" s="7" t="s">
        <v>273</v>
      </c>
      <c r="AF17" s="51" t="s">
        <v>195</v>
      </c>
      <c r="AG17" s="1" t="s">
        <v>387</v>
      </c>
      <c r="AH17" s="51" t="s">
        <v>263</v>
      </c>
      <c r="AI17" s="42" t="s">
        <v>179</v>
      </c>
      <c r="AJ17" s="43"/>
      <c r="AK17" s="68"/>
      <c r="AL17" s="8"/>
      <c r="AM17" s="8"/>
      <c r="AN17" s="86" t="s">
        <v>1546</v>
      </c>
      <c r="AO17" s="87" t="s">
        <v>629</v>
      </c>
      <c r="AQ17" s="6" t="s">
        <v>1545</v>
      </c>
      <c r="AR17" s="85" t="s">
        <v>587</v>
      </c>
    </row>
    <row r="18" spans="1:44" x14ac:dyDescent="0.25">
      <c r="A18" s="7" t="s">
        <v>67</v>
      </c>
      <c r="B18" s="8">
        <v>3.3860000000000001</v>
      </c>
      <c r="C18" s="9"/>
      <c r="D18" s="1" t="s">
        <v>3</v>
      </c>
      <c r="E18">
        <v>4.1239999999999997</v>
      </c>
      <c r="G18" s="14" t="s">
        <v>68</v>
      </c>
      <c r="H18" s="3">
        <v>3.391</v>
      </c>
      <c r="I18" s="15"/>
      <c r="J18" s="7" t="s">
        <v>70</v>
      </c>
      <c r="K18" s="8">
        <v>3.927</v>
      </c>
      <c r="L18" s="9"/>
      <c r="M18" t="s">
        <v>71</v>
      </c>
      <c r="N18">
        <v>4.8630000000000004</v>
      </c>
      <c r="P18" s="7" t="s">
        <v>69</v>
      </c>
      <c r="Q18" s="8">
        <v>5.2510000000000003</v>
      </c>
      <c r="R18" s="9"/>
      <c r="S18" s="68"/>
      <c r="T18" s="8"/>
      <c r="V18" s="7" t="s">
        <v>958</v>
      </c>
      <c r="W18" s="51" t="s">
        <v>884</v>
      </c>
      <c r="X18" s="1" t="s">
        <v>617</v>
      </c>
      <c r="Y18" s="51" t="s">
        <v>382</v>
      </c>
      <c r="Z18" s="1" t="s">
        <v>566</v>
      </c>
      <c r="AA18" s="51" t="s">
        <v>273</v>
      </c>
      <c r="AB18" s="1" t="s">
        <v>184</v>
      </c>
      <c r="AC18" s="51" t="s">
        <v>382</v>
      </c>
      <c r="AD18" s="1" t="s">
        <v>566</v>
      </c>
      <c r="AE18" s="7" t="s">
        <v>655</v>
      </c>
      <c r="AF18" s="51" t="s">
        <v>59</v>
      </c>
      <c r="AG18" s="1" t="s">
        <v>250</v>
      </c>
      <c r="AH18" s="51" t="s">
        <v>300</v>
      </c>
      <c r="AI18" s="42" t="s">
        <v>185</v>
      </c>
      <c r="AJ18" s="43"/>
      <c r="AK18" s="68"/>
      <c r="AL18" s="8"/>
      <c r="AM18" s="8"/>
      <c r="AN18" s="86" t="s">
        <v>1546</v>
      </c>
      <c r="AO18" s="87" t="s">
        <v>1071</v>
      </c>
      <c r="AQ18" s="6" t="s">
        <v>1545</v>
      </c>
      <c r="AR18" s="85" t="s">
        <v>717</v>
      </c>
    </row>
    <row r="19" spans="1:44" x14ac:dyDescent="0.25">
      <c r="A19" s="7" t="s">
        <v>72</v>
      </c>
      <c r="B19" s="8">
        <v>3.3679999999999999</v>
      </c>
      <c r="C19" s="9"/>
      <c r="D19" s="1" t="s">
        <v>74</v>
      </c>
      <c r="E19">
        <v>4.1219999999999999</v>
      </c>
      <c r="G19" s="14" t="s">
        <v>73</v>
      </c>
      <c r="H19" s="3">
        <v>3.2959999999999998</v>
      </c>
      <c r="I19" s="15"/>
      <c r="J19" s="7" t="s">
        <v>76</v>
      </c>
      <c r="K19" s="8">
        <v>3.8279999999999998</v>
      </c>
      <c r="L19" s="9"/>
      <c r="M19" t="s">
        <v>77</v>
      </c>
      <c r="N19">
        <v>4.8390000000000004</v>
      </c>
      <c r="P19" s="7" t="s">
        <v>75</v>
      </c>
      <c r="Q19" s="8">
        <v>4.97</v>
      </c>
      <c r="R19" s="9"/>
      <c r="S19" s="68"/>
      <c r="T19" s="8"/>
      <c r="V19" s="7" t="s">
        <v>602</v>
      </c>
      <c r="W19" s="51" t="s">
        <v>567</v>
      </c>
      <c r="X19" s="1" t="s">
        <v>149</v>
      </c>
      <c r="Y19" s="51" t="s">
        <v>195</v>
      </c>
      <c r="Z19" s="1" t="s">
        <v>645</v>
      </c>
      <c r="AA19" s="51" t="s">
        <v>655</v>
      </c>
      <c r="AB19" s="1" t="s">
        <v>273</v>
      </c>
      <c r="AC19" s="51" t="s">
        <v>195</v>
      </c>
      <c r="AD19" s="1" t="s">
        <v>151</v>
      </c>
      <c r="AE19" s="7" t="s">
        <v>280</v>
      </c>
      <c r="AF19" s="51" t="s">
        <v>357</v>
      </c>
      <c r="AG19" s="1" t="s">
        <v>555</v>
      </c>
      <c r="AH19" s="51" t="s">
        <v>357</v>
      </c>
      <c r="AI19" s="42" t="s">
        <v>189</v>
      </c>
      <c r="AJ19" s="43"/>
      <c r="AK19" s="68"/>
      <c r="AL19" s="8"/>
      <c r="AM19" s="8"/>
      <c r="AN19" s="86" t="s">
        <v>1546</v>
      </c>
      <c r="AO19" s="87" t="s">
        <v>376</v>
      </c>
      <c r="AQ19" s="6" t="s">
        <v>1545</v>
      </c>
      <c r="AR19" s="85" t="s">
        <v>103</v>
      </c>
    </row>
    <row r="20" spans="1:44" x14ac:dyDescent="0.25">
      <c r="A20" s="7" t="s">
        <v>55</v>
      </c>
      <c r="B20" s="8">
        <v>3.35</v>
      </c>
      <c r="C20" s="9"/>
      <c r="D20" s="1" t="s">
        <v>79</v>
      </c>
      <c r="E20">
        <v>4.117</v>
      </c>
      <c r="G20" s="14" t="s">
        <v>78</v>
      </c>
      <c r="H20" s="3">
        <v>3.27</v>
      </c>
      <c r="I20" s="15"/>
      <c r="J20" s="7" t="s">
        <v>81</v>
      </c>
      <c r="K20" s="8">
        <v>3.8170000000000002</v>
      </c>
      <c r="L20" s="9"/>
      <c r="M20" t="s">
        <v>82</v>
      </c>
      <c r="N20">
        <v>4.6820000000000004</v>
      </c>
      <c r="P20" s="7" t="s">
        <v>80</v>
      </c>
      <c r="Q20" s="8">
        <v>4.9569999999999999</v>
      </c>
      <c r="R20" s="9"/>
      <c r="S20" s="68"/>
      <c r="T20" s="8"/>
      <c r="V20" s="7" t="s">
        <v>553</v>
      </c>
      <c r="W20" s="51" t="s">
        <v>657</v>
      </c>
      <c r="X20" s="1" t="s">
        <v>884</v>
      </c>
      <c r="Y20" s="51" t="s">
        <v>587</v>
      </c>
      <c r="Z20" s="1" t="s">
        <v>702</v>
      </c>
      <c r="AA20" s="51" t="s">
        <v>994</v>
      </c>
      <c r="AB20" s="1" t="s">
        <v>655</v>
      </c>
      <c r="AC20" s="51" t="s">
        <v>587</v>
      </c>
      <c r="AD20" s="1" t="s">
        <v>427</v>
      </c>
      <c r="AE20" s="7" t="s">
        <v>994</v>
      </c>
      <c r="AF20" s="51" t="s">
        <v>191</v>
      </c>
      <c r="AG20" s="1" t="s">
        <v>357</v>
      </c>
      <c r="AH20" s="51" t="s">
        <v>368</v>
      </c>
      <c r="AI20" s="42" t="s">
        <v>197</v>
      </c>
      <c r="AJ20" s="43"/>
      <c r="AK20" s="68"/>
      <c r="AL20" s="8"/>
      <c r="AM20" s="8"/>
      <c r="AN20" s="86" t="s">
        <v>1546</v>
      </c>
      <c r="AO20" s="87" t="s">
        <v>1070</v>
      </c>
      <c r="AQ20" s="6" t="s">
        <v>1545</v>
      </c>
      <c r="AR20" s="85" t="s">
        <v>116</v>
      </c>
    </row>
    <row r="21" spans="1:44" x14ac:dyDescent="0.25">
      <c r="A21" s="7" t="s">
        <v>83</v>
      </c>
      <c r="B21" s="8">
        <v>3.3239999999999998</v>
      </c>
      <c r="C21" s="9"/>
      <c r="D21" s="1" t="s">
        <v>84</v>
      </c>
      <c r="E21">
        <v>4.0620000000000003</v>
      </c>
      <c r="G21" s="14" t="s">
        <v>23</v>
      </c>
      <c r="H21" s="3">
        <v>3.2309999999999999</v>
      </c>
      <c r="I21" s="15"/>
      <c r="J21" s="7" t="s">
        <v>86</v>
      </c>
      <c r="K21" s="8">
        <v>3.7810000000000001</v>
      </c>
      <c r="L21" s="9"/>
      <c r="M21" t="s">
        <v>87</v>
      </c>
      <c r="N21">
        <v>4.68</v>
      </c>
      <c r="P21" s="7" t="s">
        <v>85</v>
      </c>
      <c r="Q21" s="8">
        <v>4.95</v>
      </c>
      <c r="R21" s="9"/>
      <c r="S21" s="68"/>
      <c r="T21" s="8"/>
      <c r="V21" s="7" t="s">
        <v>827</v>
      </c>
      <c r="W21" s="51" t="s">
        <v>99</v>
      </c>
      <c r="X21" s="1" t="s">
        <v>567</v>
      </c>
      <c r="Y21" s="51" t="s">
        <v>532</v>
      </c>
      <c r="Z21" s="1" t="s">
        <v>99</v>
      </c>
      <c r="AA21" s="51" t="s">
        <v>247</v>
      </c>
      <c r="AB21" s="1" t="s">
        <v>67</v>
      </c>
      <c r="AC21" s="51" t="s">
        <v>532</v>
      </c>
      <c r="AD21" s="1" t="s">
        <v>555</v>
      </c>
      <c r="AE21" s="7" t="s">
        <v>396</v>
      </c>
      <c r="AF21" s="51" t="s">
        <v>439</v>
      </c>
      <c r="AG21" s="1" t="s">
        <v>451</v>
      </c>
      <c r="AH21" s="51" t="s">
        <v>391</v>
      </c>
      <c r="AI21" s="42" t="s">
        <v>215</v>
      </c>
      <c r="AJ21" s="43"/>
      <c r="AK21" s="68"/>
      <c r="AL21" s="8"/>
      <c r="AM21" s="8"/>
      <c r="AN21" s="86" t="s">
        <v>1546</v>
      </c>
      <c r="AO21" s="87" t="s">
        <v>492</v>
      </c>
      <c r="AQ21" s="6" t="s">
        <v>1545</v>
      </c>
      <c r="AR21" s="85" t="s">
        <v>25</v>
      </c>
    </row>
    <row r="22" spans="1:44" x14ac:dyDescent="0.25">
      <c r="A22" s="7" t="s">
        <v>28</v>
      </c>
      <c r="B22" s="8">
        <v>3.2839999999999998</v>
      </c>
      <c r="C22" s="9"/>
      <c r="D22" s="1" t="s">
        <v>25</v>
      </c>
      <c r="E22">
        <v>3.988</v>
      </c>
      <c r="G22" s="14" t="s">
        <v>88</v>
      </c>
      <c r="H22" s="3">
        <v>3.2250000000000001</v>
      </c>
      <c r="I22" s="15"/>
      <c r="J22" s="7" t="s">
        <v>90</v>
      </c>
      <c r="K22" s="8">
        <v>3.6840000000000002</v>
      </c>
      <c r="L22" s="9"/>
      <c r="M22" t="s">
        <v>91</v>
      </c>
      <c r="N22">
        <v>4.4320000000000004</v>
      </c>
      <c r="P22" s="7" t="s">
        <v>89</v>
      </c>
      <c r="Q22" s="8">
        <v>4.6260000000000003</v>
      </c>
      <c r="R22" s="9"/>
      <c r="S22" s="68"/>
      <c r="T22" s="8"/>
      <c r="V22" s="7" t="s">
        <v>467</v>
      </c>
      <c r="W22" s="51" t="s">
        <v>869</v>
      </c>
      <c r="X22" s="1" t="s">
        <v>657</v>
      </c>
      <c r="Y22" s="51" t="s">
        <v>59</v>
      </c>
      <c r="Z22" s="1" t="s">
        <v>151</v>
      </c>
      <c r="AA22" s="51" t="s">
        <v>396</v>
      </c>
      <c r="AB22" s="1" t="s">
        <v>994</v>
      </c>
      <c r="AC22" s="51" t="s">
        <v>59</v>
      </c>
      <c r="AD22" s="1" t="s">
        <v>794</v>
      </c>
      <c r="AE22" s="7" t="s">
        <v>34</v>
      </c>
      <c r="AF22" s="51" t="s">
        <v>192</v>
      </c>
      <c r="AG22" s="1" t="s">
        <v>447</v>
      </c>
      <c r="AH22" s="51" t="s">
        <v>400</v>
      </c>
      <c r="AI22" s="42" t="s">
        <v>242</v>
      </c>
      <c r="AJ22" s="43"/>
      <c r="AK22" s="68"/>
      <c r="AL22" s="8"/>
      <c r="AM22" s="8"/>
      <c r="AN22" s="86" t="s">
        <v>1546</v>
      </c>
      <c r="AO22" s="87" t="s">
        <v>550</v>
      </c>
      <c r="AQ22" s="6" t="s">
        <v>1545</v>
      </c>
      <c r="AR22" s="85" t="s">
        <v>196</v>
      </c>
    </row>
    <row r="23" spans="1:44" x14ac:dyDescent="0.25">
      <c r="A23" s="7" t="s">
        <v>92</v>
      </c>
      <c r="B23" s="8">
        <v>3.2719999999999998</v>
      </c>
      <c r="C23" s="9"/>
      <c r="D23" s="1" t="s">
        <v>15</v>
      </c>
      <c r="E23">
        <v>3.98</v>
      </c>
      <c r="G23" s="14" t="s">
        <v>93</v>
      </c>
      <c r="H23" s="3">
        <v>3.2130000000000001</v>
      </c>
      <c r="I23" s="15"/>
      <c r="J23" s="7" t="s">
        <v>95</v>
      </c>
      <c r="K23" s="8">
        <v>3.5870000000000002</v>
      </c>
      <c r="L23" s="9"/>
      <c r="M23" t="s">
        <v>96</v>
      </c>
      <c r="N23">
        <v>4.2590000000000003</v>
      </c>
      <c r="P23" s="7" t="s">
        <v>94</v>
      </c>
      <c r="Q23" s="8">
        <v>4.625</v>
      </c>
      <c r="R23" s="9"/>
      <c r="S23" s="68"/>
      <c r="T23" s="8"/>
      <c r="V23" s="7" t="s">
        <v>703</v>
      </c>
      <c r="W23" s="51" t="s">
        <v>427</v>
      </c>
      <c r="X23" s="1" t="s">
        <v>869</v>
      </c>
      <c r="Y23" s="51" t="s">
        <v>452</v>
      </c>
      <c r="Z23" s="1" t="s">
        <v>1298</v>
      </c>
      <c r="AA23" s="51" t="s">
        <v>827</v>
      </c>
      <c r="AB23" s="1" t="s">
        <v>134</v>
      </c>
      <c r="AC23" s="51" t="s">
        <v>452</v>
      </c>
      <c r="AD23" s="1" t="s">
        <v>870</v>
      </c>
      <c r="AE23" s="7" t="s">
        <v>827</v>
      </c>
      <c r="AF23" s="51" t="s">
        <v>792</v>
      </c>
      <c r="AG23" s="1" t="s">
        <v>223</v>
      </c>
      <c r="AH23" s="51" t="s">
        <v>407</v>
      </c>
      <c r="AI23" s="42" t="s">
        <v>254</v>
      </c>
      <c r="AJ23" s="43"/>
      <c r="AK23" s="68"/>
      <c r="AL23" s="8"/>
      <c r="AM23" s="8"/>
      <c r="AN23" s="86" t="s">
        <v>1546</v>
      </c>
      <c r="AO23" s="87" t="s">
        <v>215</v>
      </c>
      <c r="AQ23" s="6" t="s">
        <v>1545</v>
      </c>
      <c r="AR23" s="85" t="s">
        <v>161</v>
      </c>
    </row>
    <row r="24" spans="1:44" x14ac:dyDescent="0.25">
      <c r="A24" s="7" t="s">
        <v>97</v>
      </c>
      <c r="B24" s="8">
        <v>3.1389999999999998</v>
      </c>
      <c r="C24" s="9"/>
      <c r="D24" s="1" t="s">
        <v>67</v>
      </c>
      <c r="E24">
        <v>3.9609999999999999</v>
      </c>
      <c r="G24" s="14" t="s">
        <v>98</v>
      </c>
      <c r="H24" s="3">
        <v>3.1779999999999999</v>
      </c>
      <c r="I24" s="15"/>
      <c r="J24" s="7" t="s">
        <v>100</v>
      </c>
      <c r="K24" s="8">
        <v>3.5840000000000001</v>
      </c>
      <c r="L24" s="9"/>
      <c r="M24" t="s">
        <v>86</v>
      </c>
      <c r="N24">
        <v>4.1760000000000002</v>
      </c>
      <c r="P24" s="7" t="s">
        <v>99</v>
      </c>
      <c r="Q24" s="8">
        <v>4.5670000000000002</v>
      </c>
      <c r="R24" s="9"/>
      <c r="S24" s="68"/>
      <c r="T24" s="8"/>
      <c r="V24" s="7" t="s">
        <v>149</v>
      </c>
      <c r="W24" s="51" t="s">
        <v>105</v>
      </c>
      <c r="X24" s="1" t="s">
        <v>1298</v>
      </c>
      <c r="Y24" s="51" t="s">
        <v>446</v>
      </c>
      <c r="Z24" s="1" t="s">
        <v>1367</v>
      </c>
      <c r="AA24" s="51" t="s">
        <v>467</v>
      </c>
      <c r="AB24" s="1" t="s">
        <v>396</v>
      </c>
      <c r="AC24" s="51" t="s">
        <v>446</v>
      </c>
      <c r="AD24" s="1" t="s">
        <v>490</v>
      </c>
      <c r="AE24" s="7" t="s">
        <v>467</v>
      </c>
      <c r="AF24" s="51" t="s">
        <v>1035</v>
      </c>
      <c r="AG24" s="1" t="s">
        <v>794</v>
      </c>
      <c r="AH24" s="51" t="s">
        <v>141</v>
      </c>
      <c r="AI24" s="42" t="s">
        <v>259</v>
      </c>
      <c r="AJ24" s="43"/>
      <c r="AK24" s="68"/>
      <c r="AL24" s="8"/>
      <c r="AM24" s="8"/>
      <c r="AN24" s="86" t="s">
        <v>1546</v>
      </c>
      <c r="AO24" s="87" t="s">
        <v>772</v>
      </c>
      <c r="AQ24" s="6" t="s">
        <v>1545</v>
      </c>
      <c r="AR24" s="85" t="s">
        <v>461</v>
      </c>
    </row>
    <row r="25" spans="1:44" x14ac:dyDescent="0.25">
      <c r="A25" s="7" t="s">
        <v>101</v>
      </c>
      <c r="B25" s="8">
        <v>3.0979999999999999</v>
      </c>
      <c r="C25" s="9"/>
      <c r="D25" s="1" t="s">
        <v>100</v>
      </c>
      <c r="E25">
        <v>3.8929999999999998</v>
      </c>
      <c r="G25" s="14" t="s">
        <v>21</v>
      </c>
      <c r="H25" s="3">
        <v>3.177</v>
      </c>
      <c r="I25" s="15"/>
      <c r="J25" s="7" t="s">
        <v>103</v>
      </c>
      <c r="K25" s="8">
        <v>3.57</v>
      </c>
      <c r="L25" s="9"/>
      <c r="M25" t="s">
        <v>104</v>
      </c>
      <c r="N25">
        <v>3.984</v>
      </c>
      <c r="P25" s="7" t="s">
        <v>102</v>
      </c>
      <c r="Q25" s="8">
        <v>4.5590000000000002</v>
      </c>
      <c r="R25" s="9"/>
      <c r="S25" s="68"/>
      <c r="T25" s="8"/>
      <c r="V25" s="7" t="s">
        <v>567</v>
      </c>
      <c r="W25" s="51" t="s">
        <v>607</v>
      </c>
      <c r="X25" s="1" t="s">
        <v>427</v>
      </c>
      <c r="Y25" s="51" t="s">
        <v>1060</v>
      </c>
      <c r="Z25" s="1" t="s">
        <v>427</v>
      </c>
      <c r="AA25" s="51" t="s">
        <v>1092</v>
      </c>
      <c r="AB25" s="1" t="s">
        <v>602</v>
      </c>
      <c r="AC25" s="51" t="s">
        <v>1060</v>
      </c>
      <c r="AD25" s="1" t="s">
        <v>145</v>
      </c>
      <c r="AE25" s="7" t="s">
        <v>479</v>
      </c>
      <c r="AF25" s="51" t="s">
        <v>745</v>
      </c>
      <c r="AG25" s="1" t="s">
        <v>457</v>
      </c>
      <c r="AH25" s="51" t="s">
        <v>440</v>
      </c>
      <c r="AI25" s="42" t="s">
        <v>263</v>
      </c>
      <c r="AJ25" s="43"/>
      <c r="AK25" s="68"/>
      <c r="AL25" s="8"/>
      <c r="AM25" s="8"/>
      <c r="AN25" s="86" t="s">
        <v>1546</v>
      </c>
      <c r="AO25" s="87" t="s">
        <v>362</v>
      </c>
      <c r="AQ25" s="6" t="s">
        <v>1545</v>
      </c>
      <c r="AR25" s="85" t="s">
        <v>168</v>
      </c>
    </row>
    <row r="26" spans="1:44" x14ac:dyDescent="0.25">
      <c r="A26" s="7" t="s">
        <v>105</v>
      </c>
      <c r="B26" s="8">
        <v>3.0950000000000002</v>
      </c>
      <c r="C26" s="9"/>
      <c r="D26" s="1" t="s">
        <v>107</v>
      </c>
      <c r="E26">
        <v>3.7850000000000001</v>
      </c>
      <c r="G26" s="14" t="s">
        <v>106</v>
      </c>
      <c r="H26" s="3">
        <v>3.1509999999999998</v>
      </c>
      <c r="I26" s="15"/>
      <c r="J26" s="7" t="s">
        <v>72</v>
      </c>
      <c r="K26" s="8">
        <v>3.569</v>
      </c>
      <c r="L26" s="9"/>
      <c r="M26" t="s">
        <v>109</v>
      </c>
      <c r="N26">
        <v>3.948</v>
      </c>
      <c r="P26" s="7" t="s">
        <v>108</v>
      </c>
      <c r="Q26" s="8">
        <v>4.3719999999999999</v>
      </c>
      <c r="R26" s="9"/>
      <c r="S26" s="68"/>
      <c r="T26" s="8"/>
      <c r="V26" s="7" t="s">
        <v>566</v>
      </c>
      <c r="W26" s="51" t="s">
        <v>238</v>
      </c>
      <c r="X26" s="1" t="s">
        <v>105</v>
      </c>
      <c r="Y26" s="51" t="s">
        <v>357</v>
      </c>
      <c r="Z26" s="1" t="s">
        <v>343</v>
      </c>
      <c r="AA26" s="51" t="s">
        <v>324</v>
      </c>
      <c r="AB26" s="1" t="s">
        <v>1312</v>
      </c>
      <c r="AC26" s="51" t="s">
        <v>357</v>
      </c>
      <c r="AD26" s="1" t="s">
        <v>307</v>
      </c>
      <c r="AE26" s="7" t="s">
        <v>324</v>
      </c>
      <c r="AF26" s="51" t="s">
        <v>583</v>
      </c>
      <c r="AG26" s="1" t="s">
        <v>683</v>
      </c>
      <c r="AH26" s="51" t="s">
        <v>488</v>
      </c>
      <c r="AI26" s="42" t="s">
        <v>286</v>
      </c>
      <c r="AJ26" s="43"/>
      <c r="AK26" s="68"/>
      <c r="AL26" s="8"/>
      <c r="AM26" s="8"/>
      <c r="AN26" s="86" t="s">
        <v>1546</v>
      </c>
      <c r="AO26" s="87" t="s">
        <v>1180</v>
      </c>
      <c r="AQ26" s="86" t="s">
        <v>1546</v>
      </c>
      <c r="AR26" s="88" t="s">
        <v>36</v>
      </c>
    </row>
    <row r="27" spans="1:44" x14ac:dyDescent="0.25">
      <c r="A27" s="7" t="s">
        <v>110</v>
      </c>
      <c r="B27" s="8">
        <v>2.9889999999999999</v>
      </c>
      <c r="C27" s="9"/>
      <c r="D27" s="1" t="s">
        <v>112</v>
      </c>
      <c r="E27">
        <v>3.7759999999999998</v>
      </c>
      <c r="G27" s="14" t="s">
        <v>111</v>
      </c>
      <c r="H27" s="3">
        <v>3.1280000000000001</v>
      </c>
      <c r="I27" s="15"/>
      <c r="J27" s="7" t="s">
        <v>114</v>
      </c>
      <c r="K27" s="8">
        <v>3.5529999999999999</v>
      </c>
      <c r="L27" s="9"/>
      <c r="M27" t="s">
        <v>115</v>
      </c>
      <c r="N27">
        <v>3.923</v>
      </c>
      <c r="P27" s="7" t="s">
        <v>113</v>
      </c>
      <c r="Q27" s="8">
        <v>4.2359999999999998</v>
      </c>
      <c r="R27" s="9"/>
      <c r="S27" s="68"/>
      <c r="T27" s="8"/>
      <c r="V27" s="7" t="s">
        <v>1186</v>
      </c>
      <c r="W27" s="51" t="s">
        <v>508</v>
      </c>
      <c r="X27" s="1" t="s">
        <v>223</v>
      </c>
      <c r="Y27" s="51" t="s">
        <v>191</v>
      </c>
      <c r="Z27" s="1" t="s">
        <v>571</v>
      </c>
      <c r="AA27" s="51" t="s">
        <v>97</v>
      </c>
      <c r="AB27" s="1" t="s">
        <v>827</v>
      </c>
      <c r="AC27" s="51" t="s">
        <v>191</v>
      </c>
      <c r="AD27" s="1" t="s">
        <v>305</v>
      </c>
      <c r="AE27" s="7" t="s">
        <v>97</v>
      </c>
      <c r="AF27" s="51" t="s">
        <v>402</v>
      </c>
      <c r="AG27" s="1" t="s">
        <v>752</v>
      </c>
      <c r="AH27" s="51" t="s">
        <v>496</v>
      </c>
      <c r="AI27" s="42" t="s">
        <v>290</v>
      </c>
      <c r="AJ27" s="43"/>
      <c r="AK27" s="68"/>
      <c r="AL27" s="8"/>
      <c r="AM27" s="8"/>
      <c r="AN27" s="86" t="s">
        <v>1547</v>
      </c>
      <c r="AO27" s="87" t="s">
        <v>578</v>
      </c>
      <c r="AQ27" s="86" t="s">
        <v>1546</v>
      </c>
      <c r="AR27" s="88" t="s">
        <v>602</v>
      </c>
    </row>
    <row r="28" spans="1:44" x14ac:dyDescent="0.25">
      <c r="A28" s="7" t="s">
        <v>116</v>
      </c>
      <c r="B28" s="8">
        <v>2.9609999999999999</v>
      </c>
      <c r="C28" s="9"/>
      <c r="D28" s="1" t="s">
        <v>118</v>
      </c>
      <c r="E28">
        <v>3.6429999999999998</v>
      </c>
      <c r="G28" s="14" t="s">
        <v>117</v>
      </c>
      <c r="H28" s="3">
        <v>3.07</v>
      </c>
      <c r="I28" s="15"/>
      <c r="J28" s="7" t="s">
        <v>120</v>
      </c>
      <c r="K28" s="8">
        <v>3.5449999999999999</v>
      </c>
      <c r="L28" s="9"/>
      <c r="M28" t="s">
        <v>121</v>
      </c>
      <c r="N28">
        <v>3.6909999999999998</v>
      </c>
      <c r="P28" s="7" t="s">
        <v>119</v>
      </c>
      <c r="Q28" s="8">
        <v>4.0620000000000003</v>
      </c>
      <c r="R28" s="9"/>
      <c r="S28" s="68"/>
      <c r="T28" s="8"/>
      <c r="V28" s="7" t="s">
        <v>657</v>
      </c>
      <c r="W28" s="51" t="s">
        <v>842</v>
      </c>
      <c r="X28" s="1" t="s">
        <v>146</v>
      </c>
      <c r="Y28" s="51" t="s">
        <v>439</v>
      </c>
      <c r="Z28" s="1" t="s">
        <v>862</v>
      </c>
      <c r="AA28" s="51" t="s">
        <v>828</v>
      </c>
      <c r="AB28" s="1" t="s">
        <v>467</v>
      </c>
      <c r="AC28" s="51" t="s">
        <v>439</v>
      </c>
      <c r="AD28" s="1" t="s">
        <v>1127</v>
      </c>
      <c r="AE28" s="7" t="s">
        <v>828</v>
      </c>
      <c r="AF28" s="51" t="s">
        <v>1256</v>
      </c>
      <c r="AG28" s="1" t="s">
        <v>149</v>
      </c>
      <c r="AH28" s="51" t="s">
        <v>469</v>
      </c>
      <c r="AI28" s="42" t="s">
        <v>183</v>
      </c>
      <c r="AJ28" s="43"/>
      <c r="AK28" s="68"/>
      <c r="AL28" s="8"/>
      <c r="AM28" s="8"/>
      <c r="AN28" s="86" t="s">
        <v>1547</v>
      </c>
      <c r="AO28" s="87" t="s">
        <v>884</v>
      </c>
      <c r="AQ28" s="86" t="s">
        <v>1546</v>
      </c>
      <c r="AR28" s="88" t="s">
        <v>1186</v>
      </c>
    </row>
    <row r="29" spans="1:44" x14ac:dyDescent="0.25">
      <c r="A29" s="7" t="s">
        <v>122</v>
      </c>
      <c r="B29" s="8">
        <v>2.95</v>
      </c>
      <c r="C29" s="9"/>
      <c r="D29" s="1" t="s">
        <v>124</v>
      </c>
      <c r="E29">
        <v>3.6110000000000002</v>
      </c>
      <c r="G29" s="14" t="s">
        <v>123</v>
      </c>
      <c r="H29" s="3">
        <v>3.0640000000000001</v>
      </c>
      <c r="I29" s="15"/>
      <c r="J29" s="7" t="s">
        <v>126</v>
      </c>
      <c r="K29" s="8">
        <v>3.49</v>
      </c>
      <c r="L29" s="9"/>
      <c r="M29" t="s">
        <v>127</v>
      </c>
      <c r="N29">
        <v>3.6859999999999999</v>
      </c>
      <c r="P29" s="7" t="s">
        <v>125</v>
      </c>
      <c r="Q29" s="8">
        <v>4.0510000000000002</v>
      </c>
      <c r="R29" s="9"/>
      <c r="S29" s="68"/>
      <c r="T29" s="8"/>
      <c r="V29" s="7" t="s">
        <v>869</v>
      </c>
      <c r="W29" s="51" t="s">
        <v>708</v>
      </c>
      <c r="X29" s="1" t="s">
        <v>607</v>
      </c>
      <c r="Y29" s="51" t="s">
        <v>192</v>
      </c>
      <c r="Z29" s="1" t="s">
        <v>223</v>
      </c>
      <c r="AA29" s="51" t="s">
        <v>703</v>
      </c>
      <c r="AB29" s="1" t="s">
        <v>324</v>
      </c>
      <c r="AC29" s="51" t="s">
        <v>192</v>
      </c>
      <c r="AD29" s="1" t="s">
        <v>1051</v>
      </c>
      <c r="AE29" s="7" t="s">
        <v>264</v>
      </c>
      <c r="AF29" s="51" t="s">
        <v>806</v>
      </c>
      <c r="AG29" s="1" t="s">
        <v>865</v>
      </c>
      <c r="AH29" s="51" t="s">
        <v>550</v>
      </c>
      <c r="AI29" s="42" t="s">
        <v>192</v>
      </c>
      <c r="AJ29" s="43"/>
      <c r="AK29" s="68"/>
      <c r="AL29" s="8"/>
      <c r="AM29" s="8"/>
      <c r="AN29" s="86" t="s">
        <v>1547</v>
      </c>
      <c r="AO29" s="87" t="s">
        <v>513</v>
      </c>
      <c r="AQ29" s="86" t="s">
        <v>1546</v>
      </c>
      <c r="AR29" s="88" t="s">
        <v>146</v>
      </c>
    </row>
    <row r="30" spans="1:44" x14ac:dyDescent="0.25">
      <c r="A30" s="7" t="s">
        <v>128</v>
      </c>
      <c r="B30" s="8">
        <v>2.9460000000000002</v>
      </c>
      <c r="C30" s="9"/>
      <c r="D30" s="1" t="s">
        <v>130</v>
      </c>
      <c r="E30">
        <v>3.569</v>
      </c>
      <c r="G30" s="14" t="s">
        <v>129</v>
      </c>
      <c r="H30" s="3">
        <v>3.0579999999999998</v>
      </c>
      <c r="I30" s="15"/>
      <c r="J30" s="7" t="s">
        <v>132</v>
      </c>
      <c r="K30" s="8">
        <v>3.4889999999999999</v>
      </c>
      <c r="L30" s="9"/>
      <c r="M30" t="s">
        <v>133</v>
      </c>
      <c r="N30">
        <v>3.6480000000000001</v>
      </c>
      <c r="P30" s="7" t="s">
        <v>131</v>
      </c>
      <c r="Q30" s="8">
        <v>3.9049999999999998</v>
      </c>
      <c r="R30" s="9"/>
      <c r="S30" s="68"/>
      <c r="T30" s="8"/>
      <c r="V30" s="7" t="s">
        <v>151</v>
      </c>
      <c r="W30" s="51" t="s">
        <v>613</v>
      </c>
      <c r="X30" s="1" t="s">
        <v>238</v>
      </c>
      <c r="Y30" s="51" t="s">
        <v>133</v>
      </c>
      <c r="Z30" s="1" t="s">
        <v>870</v>
      </c>
      <c r="AA30" s="51" t="s">
        <v>264</v>
      </c>
      <c r="AB30" s="1" t="s">
        <v>97</v>
      </c>
      <c r="AC30" s="51" t="s">
        <v>133</v>
      </c>
      <c r="AD30" s="1" t="s">
        <v>587</v>
      </c>
      <c r="AE30" s="7" t="s">
        <v>884</v>
      </c>
      <c r="AF30" s="54" t="s">
        <v>622</v>
      </c>
      <c r="AG30" s="1" t="s">
        <v>583</v>
      </c>
      <c r="AH30" s="51" t="s">
        <v>554</v>
      </c>
      <c r="AI30" s="42" t="s">
        <v>317</v>
      </c>
      <c r="AJ30" s="43"/>
      <c r="AK30" s="68"/>
      <c r="AL30" s="8"/>
      <c r="AM30" s="8"/>
      <c r="AN30" s="86" t="s">
        <v>1547</v>
      </c>
      <c r="AO30" s="87" t="s">
        <v>108</v>
      </c>
      <c r="AQ30" s="86" t="s">
        <v>1546</v>
      </c>
      <c r="AR30" s="88" t="s">
        <v>870</v>
      </c>
    </row>
    <row r="31" spans="1:44" x14ac:dyDescent="0.25">
      <c r="A31" s="7" t="s">
        <v>134</v>
      </c>
      <c r="B31" s="8">
        <v>2.9359999999999999</v>
      </c>
      <c r="C31" s="9"/>
      <c r="D31" s="1" t="s">
        <v>63</v>
      </c>
      <c r="E31">
        <v>3.5670000000000002</v>
      </c>
      <c r="G31" s="14" t="s">
        <v>82</v>
      </c>
      <c r="H31" s="3">
        <v>3.0489999999999999</v>
      </c>
      <c r="I31" s="15"/>
      <c r="J31" s="7" t="s">
        <v>136</v>
      </c>
      <c r="K31" s="8">
        <v>3.4249999999999998</v>
      </c>
      <c r="L31" s="9"/>
      <c r="M31" t="s">
        <v>137</v>
      </c>
      <c r="N31">
        <v>3.6110000000000002</v>
      </c>
      <c r="P31" s="7" t="s">
        <v>135</v>
      </c>
      <c r="Q31" s="8">
        <v>3.7919999999999998</v>
      </c>
      <c r="R31" s="9"/>
      <c r="S31" s="68"/>
      <c r="T31" s="8"/>
      <c r="V31" s="7" t="s">
        <v>427</v>
      </c>
      <c r="W31" s="51" t="s">
        <v>728</v>
      </c>
      <c r="X31" s="1" t="s">
        <v>490</v>
      </c>
      <c r="Y31" s="51" t="s">
        <v>663</v>
      </c>
      <c r="Z31" s="1" t="s">
        <v>1175</v>
      </c>
      <c r="AA31" s="51" t="s">
        <v>872</v>
      </c>
      <c r="AB31" s="1" t="s">
        <v>828</v>
      </c>
      <c r="AC31" s="51" t="s">
        <v>663</v>
      </c>
      <c r="AD31" s="1" t="s">
        <v>728</v>
      </c>
      <c r="AE31" s="7" t="s">
        <v>872</v>
      </c>
      <c r="AF31" s="51" t="s">
        <v>637</v>
      </c>
      <c r="AG31" s="1" t="s">
        <v>741</v>
      </c>
      <c r="AH31" s="51" t="s">
        <v>376</v>
      </c>
      <c r="AI31" s="42" t="s">
        <v>214</v>
      </c>
      <c r="AJ31" s="43"/>
      <c r="AK31" s="68"/>
      <c r="AL31" s="8"/>
      <c r="AM31" s="8"/>
      <c r="AN31" s="86" t="s">
        <v>1547</v>
      </c>
      <c r="AO31" s="87" t="s">
        <v>1416</v>
      </c>
      <c r="AQ31" s="86" t="s">
        <v>1546</v>
      </c>
      <c r="AR31" s="88" t="s">
        <v>490</v>
      </c>
    </row>
    <row r="32" spans="1:44" x14ac:dyDescent="0.25">
      <c r="A32" s="7" t="s">
        <v>138</v>
      </c>
      <c r="B32" s="8">
        <v>2.9079999999999999</v>
      </c>
      <c r="C32" s="9"/>
      <c r="D32" s="1" t="s">
        <v>68</v>
      </c>
      <c r="E32">
        <v>3.51</v>
      </c>
      <c r="G32" s="14" t="s">
        <v>139</v>
      </c>
      <c r="H32" s="3">
        <v>3.0419999999999998</v>
      </c>
      <c r="I32" s="15"/>
      <c r="J32" s="7" t="s">
        <v>141</v>
      </c>
      <c r="K32" s="8">
        <v>3.2949999999999999</v>
      </c>
      <c r="L32" s="9"/>
      <c r="M32" t="s">
        <v>142</v>
      </c>
      <c r="N32">
        <v>3.5760000000000001</v>
      </c>
      <c r="P32" s="7" t="s">
        <v>140</v>
      </c>
      <c r="Q32" s="8">
        <v>3.746</v>
      </c>
      <c r="R32" s="9"/>
      <c r="S32" s="68"/>
      <c r="T32" s="8"/>
      <c r="V32" s="7" t="s">
        <v>105</v>
      </c>
      <c r="W32" s="51" t="s">
        <v>513</v>
      </c>
      <c r="X32" s="1" t="s">
        <v>842</v>
      </c>
      <c r="Y32" s="51" t="s">
        <v>747</v>
      </c>
      <c r="Z32" s="1" t="s">
        <v>695</v>
      </c>
      <c r="AA32" s="51" t="s">
        <v>567</v>
      </c>
      <c r="AB32" s="1" t="s">
        <v>784</v>
      </c>
      <c r="AC32" s="51" t="s">
        <v>747</v>
      </c>
      <c r="AD32" s="1" t="s">
        <v>795</v>
      </c>
      <c r="AE32" s="7" t="s">
        <v>567</v>
      </c>
      <c r="AF32" s="51" t="s">
        <v>317</v>
      </c>
      <c r="AG32" s="1" t="s">
        <v>628</v>
      </c>
      <c r="AH32" s="51" t="s">
        <v>470</v>
      </c>
      <c r="AI32" s="42" t="s">
        <v>332</v>
      </c>
      <c r="AJ32" s="43"/>
      <c r="AK32" s="68"/>
      <c r="AL32" s="8"/>
      <c r="AM32" s="8"/>
      <c r="AN32" s="86" t="s">
        <v>1547</v>
      </c>
      <c r="AO32" s="87" t="s">
        <v>649</v>
      </c>
      <c r="AQ32" s="86" t="s">
        <v>1546</v>
      </c>
      <c r="AR32" s="88" t="s">
        <v>800</v>
      </c>
    </row>
    <row r="33" spans="1:44" x14ac:dyDescent="0.25">
      <c r="A33" s="7" t="s">
        <v>23</v>
      </c>
      <c r="B33" s="8">
        <v>2.903</v>
      </c>
      <c r="C33" s="9"/>
      <c r="D33" s="1" t="s">
        <v>72</v>
      </c>
      <c r="E33">
        <v>3.472</v>
      </c>
      <c r="G33" s="14" t="s">
        <v>143</v>
      </c>
      <c r="H33" s="3">
        <v>3.0259999999999998</v>
      </c>
      <c r="I33" s="15"/>
      <c r="J33" s="7" t="s">
        <v>64</v>
      </c>
      <c r="K33" s="8">
        <v>3.2869999999999999</v>
      </c>
      <c r="L33" s="9"/>
      <c r="M33" t="s">
        <v>145</v>
      </c>
      <c r="N33">
        <v>3.5609999999999999</v>
      </c>
      <c r="P33" s="7" t="s">
        <v>144</v>
      </c>
      <c r="Q33" s="8">
        <v>3.7429999999999999</v>
      </c>
      <c r="R33" s="9"/>
      <c r="S33" s="68"/>
      <c r="T33" s="8"/>
      <c r="V33" s="7" t="s">
        <v>146</v>
      </c>
      <c r="W33" s="51" t="s">
        <v>224</v>
      </c>
      <c r="X33" s="1" t="s">
        <v>1153</v>
      </c>
      <c r="Y33" s="51" t="s">
        <v>791</v>
      </c>
      <c r="Z33" s="1" t="s">
        <v>490</v>
      </c>
      <c r="AA33" s="51" t="s">
        <v>49</v>
      </c>
      <c r="AB33" s="1" t="s">
        <v>771</v>
      </c>
      <c r="AC33" s="51" t="s">
        <v>791</v>
      </c>
      <c r="AD33" s="1" t="s">
        <v>683</v>
      </c>
      <c r="AE33" s="7" t="s">
        <v>49</v>
      </c>
      <c r="AF33" s="51" t="s">
        <v>529</v>
      </c>
      <c r="AG33" s="1" t="s">
        <v>946</v>
      </c>
      <c r="AH33" s="51" t="s">
        <v>466</v>
      </c>
      <c r="AI33" s="42" t="s">
        <v>96</v>
      </c>
      <c r="AJ33" s="43"/>
      <c r="AK33" s="68"/>
      <c r="AL33" s="8"/>
      <c r="AM33" s="8"/>
      <c r="AN33" s="86" t="s">
        <v>1547</v>
      </c>
      <c r="AO33" s="87" t="s">
        <v>605</v>
      </c>
      <c r="AQ33" s="86" t="s">
        <v>1546</v>
      </c>
      <c r="AR33" s="88" t="s">
        <v>532</v>
      </c>
    </row>
    <row r="34" spans="1:44" x14ac:dyDescent="0.25">
      <c r="A34" s="7" t="s">
        <v>146</v>
      </c>
      <c r="B34" s="8">
        <v>2.8879999999999999</v>
      </c>
      <c r="C34" s="9"/>
      <c r="D34" s="1" t="s">
        <v>148</v>
      </c>
      <c r="E34">
        <v>3.4580000000000002</v>
      </c>
      <c r="G34" s="14" t="s">
        <v>147</v>
      </c>
      <c r="H34" s="3">
        <v>3.0179999999999998</v>
      </c>
      <c r="I34" s="15"/>
      <c r="J34" s="7" t="s">
        <v>150</v>
      </c>
      <c r="K34" s="8">
        <v>3.2330000000000001</v>
      </c>
      <c r="L34" s="9"/>
      <c r="M34" t="s">
        <v>151</v>
      </c>
      <c r="N34">
        <v>3.5510000000000002</v>
      </c>
      <c r="P34" s="7" t="s">
        <v>149</v>
      </c>
      <c r="Q34" s="8">
        <v>3.7389999999999999</v>
      </c>
      <c r="R34" s="9"/>
      <c r="S34" s="68"/>
      <c r="T34" s="8"/>
      <c r="V34" s="7" t="s">
        <v>870</v>
      </c>
      <c r="W34" s="51" t="s">
        <v>421</v>
      </c>
      <c r="X34" s="1" t="s">
        <v>728</v>
      </c>
      <c r="Y34" s="51" t="s">
        <v>745</v>
      </c>
      <c r="Z34" s="1" t="s">
        <v>199</v>
      </c>
      <c r="AA34" s="51" t="s">
        <v>1101</v>
      </c>
      <c r="AB34" s="1" t="s">
        <v>149</v>
      </c>
      <c r="AC34" s="51" t="s">
        <v>745</v>
      </c>
      <c r="AD34" s="1" t="s">
        <v>459</v>
      </c>
      <c r="AE34" s="7" t="s">
        <v>1101</v>
      </c>
      <c r="AF34" s="51" t="s">
        <v>290</v>
      </c>
      <c r="AG34" s="1" t="s">
        <v>754</v>
      </c>
      <c r="AH34" s="51" t="s">
        <v>236</v>
      </c>
      <c r="AI34" s="42" t="s">
        <v>357</v>
      </c>
      <c r="AJ34" s="43"/>
      <c r="AK34" s="68"/>
      <c r="AL34" s="8"/>
      <c r="AM34" s="8"/>
      <c r="AN34" s="86" t="s">
        <v>1547</v>
      </c>
      <c r="AO34" s="87" t="s">
        <v>78</v>
      </c>
      <c r="AQ34" s="86" t="s">
        <v>1546</v>
      </c>
      <c r="AR34" s="88" t="s">
        <v>934</v>
      </c>
    </row>
    <row r="35" spans="1:44" x14ac:dyDescent="0.25">
      <c r="A35" s="7" t="s">
        <v>17</v>
      </c>
      <c r="B35" s="8">
        <v>2.8769999999999998</v>
      </c>
      <c r="C35" s="9"/>
      <c r="D35" s="1" t="s">
        <v>58</v>
      </c>
      <c r="E35">
        <v>3.456</v>
      </c>
      <c r="G35" s="14" t="s">
        <v>152</v>
      </c>
      <c r="H35" s="3">
        <v>3.016</v>
      </c>
      <c r="I35" s="15"/>
      <c r="J35" s="7" t="s">
        <v>28</v>
      </c>
      <c r="K35" s="8">
        <v>3.2160000000000002</v>
      </c>
      <c r="L35" s="9"/>
      <c r="M35" t="s">
        <v>154</v>
      </c>
      <c r="N35">
        <v>3.4449999999999998</v>
      </c>
      <c r="P35" s="7" t="s">
        <v>153</v>
      </c>
      <c r="Q35" s="8">
        <v>3.7320000000000002</v>
      </c>
      <c r="R35" s="9"/>
      <c r="S35" s="68"/>
      <c r="T35" s="8"/>
      <c r="V35" s="7" t="s">
        <v>607</v>
      </c>
      <c r="W35" s="51" t="s">
        <v>719</v>
      </c>
      <c r="X35" s="1" t="s">
        <v>683</v>
      </c>
      <c r="Y35" s="51" t="s">
        <v>432</v>
      </c>
      <c r="Z35" s="1" t="s">
        <v>483</v>
      </c>
      <c r="AA35" s="51" t="s">
        <v>58</v>
      </c>
      <c r="AB35" s="1" t="s">
        <v>264</v>
      </c>
      <c r="AC35" s="51" t="s">
        <v>432</v>
      </c>
      <c r="AD35" s="1" t="s">
        <v>717</v>
      </c>
      <c r="AE35" s="7" t="s">
        <v>58</v>
      </c>
      <c r="AF35" s="51" t="s">
        <v>616</v>
      </c>
      <c r="AG35" s="1" t="s">
        <v>554</v>
      </c>
      <c r="AH35" s="51" t="s">
        <v>424</v>
      </c>
      <c r="AI35" s="42" t="s">
        <v>360</v>
      </c>
      <c r="AJ35" s="43"/>
      <c r="AK35" s="68"/>
      <c r="AL35" s="8"/>
      <c r="AM35" s="8"/>
      <c r="AN35" s="86" t="s">
        <v>1547</v>
      </c>
      <c r="AO35" s="87" t="s">
        <v>821</v>
      </c>
      <c r="AQ35" s="86" t="s">
        <v>1546</v>
      </c>
      <c r="AR35" s="88" t="s">
        <v>852</v>
      </c>
    </row>
    <row r="36" spans="1:44" x14ac:dyDescent="0.25">
      <c r="A36" s="7" t="s">
        <v>155</v>
      </c>
      <c r="B36" s="8">
        <v>2.8660000000000001</v>
      </c>
      <c r="C36" s="9"/>
      <c r="D36" s="1" t="s">
        <v>157</v>
      </c>
      <c r="E36">
        <v>3.4129999999999998</v>
      </c>
      <c r="G36" s="14" t="s">
        <v>156</v>
      </c>
      <c r="H36" s="3">
        <v>2.9990000000000001</v>
      </c>
      <c r="I36" s="15"/>
      <c r="J36" s="7" t="s">
        <v>159</v>
      </c>
      <c r="K36" s="8">
        <v>3.1360000000000001</v>
      </c>
      <c r="L36" s="9"/>
      <c r="M36" t="s">
        <v>160</v>
      </c>
      <c r="N36">
        <v>3.3879999999999999</v>
      </c>
      <c r="P36" s="7" t="s">
        <v>158</v>
      </c>
      <c r="Q36" s="8">
        <v>3.7309999999999999</v>
      </c>
      <c r="R36" s="9"/>
      <c r="S36" s="68"/>
      <c r="T36" s="8"/>
      <c r="V36" s="7" t="s">
        <v>238</v>
      </c>
      <c r="W36" s="51" t="s">
        <v>237</v>
      </c>
      <c r="X36" s="1" t="s">
        <v>1024</v>
      </c>
      <c r="Y36" s="51" t="s">
        <v>583</v>
      </c>
      <c r="Z36" s="1" t="s">
        <v>1153</v>
      </c>
      <c r="AA36" s="51" t="s">
        <v>657</v>
      </c>
      <c r="AB36" s="1" t="s">
        <v>872</v>
      </c>
      <c r="AC36" s="51" t="s">
        <v>583</v>
      </c>
      <c r="AD36" s="1" t="s">
        <v>532</v>
      </c>
      <c r="AE36" s="7" t="s">
        <v>657</v>
      </c>
      <c r="AF36" s="51" t="s">
        <v>332</v>
      </c>
      <c r="AG36" s="1" t="s">
        <v>288</v>
      </c>
      <c r="AH36" s="51" t="s">
        <v>629</v>
      </c>
      <c r="AI36" s="42" t="s">
        <v>382</v>
      </c>
      <c r="AJ36" s="43"/>
      <c r="AK36" s="68"/>
      <c r="AL36" s="8"/>
      <c r="AM36" s="8"/>
      <c r="AN36" s="86" t="s">
        <v>1547</v>
      </c>
      <c r="AO36" s="87" t="s">
        <v>991</v>
      </c>
      <c r="AQ36" s="86" t="s">
        <v>1546</v>
      </c>
      <c r="AR36" s="88" t="s">
        <v>230</v>
      </c>
    </row>
    <row r="37" spans="1:44" x14ac:dyDescent="0.25">
      <c r="A37" s="7" t="s">
        <v>161</v>
      </c>
      <c r="B37" s="8">
        <v>2.8559999999999999</v>
      </c>
      <c r="C37" s="9"/>
      <c r="D37" s="1" t="s">
        <v>163</v>
      </c>
      <c r="E37">
        <v>3.4129999999999998</v>
      </c>
      <c r="G37" s="14" t="s">
        <v>162</v>
      </c>
      <c r="H37" s="3">
        <v>2.9929999999999999</v>
      </c>
      <c r="I37" s="15"/>
      <c r="J37" s="7" t="s">
        <v>165</v>
      </c>
      <c r="K37" s="8">
        <v>3.101</v>
      </c>
      <c r="L37" s="9"/>
      <c r="M37" t="s">
        <v>166</v>
      </c>
      <c r="N37">
        <v>3.3820000000000001</v>
      </c>
      <c r="P37" s="7" t="s">
        <v>164</v>
      </c>
      <c r="Q37" s="8">
        <v>3.7069999999999999</v>
      </c>
      <c r="R37" s="9"/>
      <c r="S37" s="68"/>
      <c r="T37" s="8"/>
      <c r="V37" s="7" t="s">
        <v>508</v>
      </c>
      <c r="W37" s="51" t="s">
        <v>219</v>
      </c>
      <c r="X37" s="1" t="s">
        <v>717</v>
      </c>
      <c r="Y37" s="51" t="s">
        <v>402</v>
      </c>
      <c r="Z37" s="1" t="s">
        <v>307</v>
      </c>
      <c r="AA37" s="51" t="s">
        <v>869</v>
      </c>
      <c r="AB37" s="1" t="s">
        <v>612</v>
      </c>
      <c r="AC37" s="51" t="s">
        <v>402</v>
      </c>
      <c r="AD37" s="1" t="s">
        <v>741</v>
      </c>
      <c r="AE37" s="44" t="s">
        <v>1421</v>
      </c>
      <c r="AF37" s="51" t="s">
        <v>746</v>
      </c>
      <c r="AG37" s="1" t="s">
        <v>388</v>
      </c>
      <c r="AH37" s="51" t="s">
        <v>451</v>
      </c>
      <c r="AI37" s="42" t="s">
        <v>391</v>
      </c>
      <c r="AJ37" s="43"/>
      <c r="AK37" s="68"/>
      <c r="AL37" s="8"/>
      <c r="AM37" s="8"/>
      <c r="AN37" s="86" t="s">
        <v>1547</v>
      </c>
      <c r="AO37" s="87" t="s">
        <v>538</v>
      </c>
      <c r="AQ37" s="86" t="s">
        <v>1546</v>
      </c>
      <c r="AR37" s="88" t="s">
        <v>227</v>
      </c>
    </row>
    <row r="38" spans="1:44" x14ac:dyDescent="0.25">
      <c r="A38" s="7" t="s">
        <v>25</v>
      </c>
      <c r="B38" s="8">
        <v>2.7490000000000001</v>
      </c>
      <c r="C38" s="9"/>
      <c r="D38" s="1" t="s">
        <v>21</v>
      </c>
      <c r="E38">
        <v>3.4089999999999998</v>
      </c>
      <c r="G38" s="14" t="s">
        <v>56</v>
      </c>
      <c r="H38" s="3">
        <v>2.9729999999999999</v>
      </c>
      <c r="I38" s="15"/>
      <c r="J38" s="7" t="s">
        <v>168</v>
      </c>
      <c r="K38" s="8">
        <v>2.9910000000000001</v>
      </c>
      <c r="L38" s="9"/>
      <c r="M38" t="s">
        <v>169</v>
      </c>
      <c r="N38">
        <v>3.2690000000000001</v>
      </c>
      <c r="P38" s="7" t="s">
        <v>167</v>
      </c>
      <c r="Q38" s="8">
        <v>3.6230000000000002</v>
      </c>
      <c r="R38" s="9"/>
      <c r="S38" s="68"/>
      <c r="T38" s="8"/>
      <c r="V38" s="7" t="s">
        <v>490</v>
      </c>
      <c r="W38" s="51" t="s">
        <v>83</v>
      </c>
      <c r="X38" s="1" t="s">
        <v>421</v>
      </c>
      <c r="Y38" s="51" t="s">
        <v>656</v>
      </c>
      <c r="Z38" s="1" t="s">
        <v>305</v>
      </c>
      <c r="AA38" s="51" t="s">
        <v>112</v>
      </c>
      <c r="AB38" s="1" t="s">
        <v>567</v>
      </c>
      <c r="AC38" s="51" t="s">
        <v>656</v>
      </c>
      <c r="AD38" s="1" t="s">
        <v>357</v>
      </c>
      <c r="AE38" s="7" t="s">
        <v>869</v>
      </c>
      <c r="AF38" s="51" t="s">
        <v>574</v>
      </c>
      <c r="AG38" s="1" t="s">
        <v>527</v>
      </c>
      <c r="AH38" s="51" t="s">
        <v>43</v>
      </c>
      <c r="AI38" s="42" t="s">
        <v>115</v>
      </c>
      <c r="AJ38" s="43"/>
      <c r="AK38" s="68"/>
      <c r="AL38" s="8"/>
      <c r="AM38" s="8"/>
      <c r="AN38" s="89">
        <v>0</v>
      </c>
      <c r="AO38" s="90" t="s">
        <v>996</v>
      </c>
      <c r="AQ38" s="86" t="s">
        <v>1546</v>
      </c>
      <c r="AR38" s="88" t="s">
        <v>250</v>
      </c>
    </row>
    <row r="39" spans="1:44" x14ac:dyDescent="0.25">
      <c r="A39" s="7" t="s">
        <v>130</v>
      </c>
      <c r="B39" s="8">
        <v>2.7189999999999999</v>
      </c>
      <c r="C39" s="9"/>
      <c r="D39" s="1" t="s">
        <v>171</v>
      </c>
      <c r="E39">
        <v>3.4020000000000001</v>
      </c>
      <c r="G39" s="14" t="s">
        <v>170</v>
      </c>
      <c r="H39" s="3">
        <v>2.9689999999999999</v>
      </c>
      <c r="I39" s="15"/>
      <c r="J39" s="7" t="s">
        <v>173</v>
      </c>
      <c r="K39" s="8">
        <v>2.9660000000000002</v>
      </c>
      <c r="L39" s="9"/>
      <c r="M39" t="s">
        <v>174</v>
      </c>
      <c r="N39">
        <v>3.266</v>
      </c>
      <c r="P39" s="7" t="s">
        <v>172</v>
      </c>
      <c r="Q39" s="8">
        <v>3.6</v>
      </c>
      <c r="R39" s="9"/>
      <c r="S39" s="68"/>
      <c r="T39" s="8"/>
      <c r="V39" s="7" t="s">
        <v>842</v>
      </c>
      <c r="W39" s="51" t="s">
        <v>741</v>
      </c>
      <c r="X39" s="1" t="s">
        <v>934</v>
      </c>
      <c r="Y39" s="51" t="s">
        <v>494</v>
      </c>
      <c r="Z39" s="1" t="s">
        <v>366</v>
      </c>
      <c r="AA39" s="51" t="s">
        <v>427</v>
      </c>
      <c r="AB39" s="1" t="s">
        <v>49</v>
      </c>
      <c r="AC39" s="51" t="s">
        <v>494</v>
      </c>
      <c r="AD39" s="1" t="s">
        <v>466</v>
      </c>
      <c r="AE39" s="7" t="s">
        <v>112</v>
      </c>
      <c r="AF39" s="51" t="s">
        <v>628</v>
      </c>
      <c r="AG39" s="1" t="s">
        <v>490</v>
      </c>
      <c r="AH39" s="51" t="s">
        <v>412</v>
      </c>
      <c r="AI39" s="42" t="s">
        <v>407</v>
      </c>
      <c r="AJ39" s="43"/>
      <c r="AK39" s="68"/>
      <c r="AL39" s="8"/>
      <c r="AM39" s="8"/>
      <c r="AN39" s="89">
        <v>0</v>
      </c>
      <c r="AO39" s="90" t="s">
        <v>910</v>
      </c>
      <c r="AQ39" s="86" t="s">
        <v>1546</v>
      </c>
      <c r="AR39" s="88" t="s">
        <v>201</v>
      </c>
    </row>
    <row r="40" spans="1:44" x14ac:dyDescent="0.25">
      <c r="A40" s="7" t="s">
        <v>148</v>
      </c>
      <c r="B40" s="8">
        <v>2.718</v>
      </c>
      <c r="C40" s="9"/>
      <c r="D40" s="1" t="s">
        <v>175</v>
      </c>
      <c r="E40">
        <v>3.3860000000000001</v>
      </c>
      <c r="G40" s="14" t="s">
        <v>37</v>
      </c>
      <c r="H40" s="3">
        <v>2.9569999999999999</v>
      </c>
      <c r="I40" s="15"/>
      <c r="J40" s="7" t="s">
        <v>176</v>
      </c>
      <c r="K40" s="8">
        <v>2.9340000000000002</v>
      </c>
      <c r="L40" s="9"/>
      <c r="M40" t="s">
        <v>177</v>
      </c>
      <c r="N40">
        <v>3.2549999999999999</v>
      </c>
      <c r="P40" s="7" t="s">
        <v>127</v>
      </c>
      <c r="Q40" s="8">
        <v>3.5910000000000002</v>
      </c>
      <c r="R40" s="9"/>
      <c r="S40" s="68"/>
      <c r="T40" s="8"/>
      <c r="V40" s="7" t="s">
        <v>708</v>
      </c>
      <c r="W40" s="51" t="s">
        <v>558</v>
      </c>
      <c r="X40" s="1" t="s">
        <v>719</v>
      </c>
      <c r="Y40" s="51" t="s">
        <v>1256</v>
      </c>
      <c r="Z40" s="1" t="s">
        <v>1127</v>
      </c>
      <c r="AA40" s="51" t="s">
        <v>555</v>
      </c>
      <c r="AB40" s="1" t="s">
        <v>848</v>
      </c>
      <c r="AC40" s="51" t="s">
        <v>1256</v>
      </c>
      <c r="AD40" s="1" t="s">
        <v>889</v>
      </c>
      <c r="AE40" s="7" t="s">
        <v>427</v>
      </c>
      <c r="AF40" s="51" t="s">
        <v>631</v>
      </c>
      <c r="AG40" s="1" t="s">
        <v>173</v>
      </c>
      <c r="AH40" s="51" t="s">
        <v>728</v>
      </c>
      <c r="AI40" s="42" t="s">
        <v>417</v>
      </c>
      <c r="AJ40" s="43"/>
      <c r="AK40" s="68"/>
      <c r="AL40" s="8"/>
      <c r="AM40" s="8"/>
      <c r="AN40" s="89">
        <v>0</v>
      </c>
      <c r="AO40" s="90" t="s">
        <v>1381</v>
      </c>
      <c r="AQ40" s="86" t="s">
        <v>1546</v>
      </c>
      <c r="AR40" s="88" t="s">
        <v>1322</v>
      </c>
    </row>
    <row r="41" spans="1:44" x14ac:dyDescent="0.25">
      <c r="A41" s="7" t="s">
        <v>178</v>
      </c>
      <c r="B41" s="8">
        <v>2.694</v>
      </c>
      <c r="C41" s="9"/>
      <c r="D41" s="1" t="s">
        <v>180</v>
      </c>
      <c r="E41">
        <v>3.3759999999999999</v>
      </c>
      <c r="G41" s="14" t="s">
        <v>179</v>
      </c>
      <c r="H41" s="3">
        <v>2.9529999999999998</v>
      </c>
      <c r="I41" s="15"/>
      <c r="J41" s="7" t="s">
        <v>182</v>
      </c>
      <c r="K41" s="8">
        <v>2.9209999999999998</v>
      </c>
      <c r="L41" s="9"/>
      <c r="M41" t="s">
        <v>183</v>
      </c>
      <c r="N41">
        <v>3.2290000000000001</v>
      </c>
      <c r="P41" s="7" t="s">
        <v>181</v>
      </c>
      <c r="Q41" s="8">
        <v>3.589</v>
      </c>
      <c r="R41" s="9"/>
      <c r="S41" s="68"/>
      <c r="T41" s="8"/>
      <c r="V41" s="7" t="s">
        <v>307</v>
      </c>
      <c r="W41" s="51" t="s">
        <v>910</v>
      </c>
      <c r="X41" s="1" t="s">
        <v>678</v>
      </c>
      <c r="Y41" s="51" t="s">
        <v>806</v>
      </c>
      <c r="Z41" s="1" t="s">
        <v>409</v>
      </c>
      <c r="AA41" s="51" t="s">
        <v>392</v>
      </c>
      <c r="AB41" s="1" t="s">
        <v>1391</v>
      </c>
      <c r="AC41" s="51" t="s">
        <v>806</v>
      </c>
      <c r="AD41" t="s">
        <v>752</v>
      </c>
      <c r="AE41" s="7" t="s">
        <v>555</v>
      </c>
      <c r="AF41" s="51" t="s">
        <v>618</v>
      </c>
      <c r="AG41" s="1" t="s">
        <v>717</v>
      </c>
      <c r="AH41" s="51" t="s">
        <v>747</v>
      </c>
      <c r="AI41" s="42" t="s">
        <v>359</v>
      </c>
      <c r="AJ41" s="43"/>
      <c r="AK41" s="68"/>
      <c r="AL41" s="8"/>
      <c r="AM41" s="8"/>
      <c r="AN41" s="89">
        <v>0</v>
      </c>
      <c r="AO41" s="91" t="s">
        <v>1364</v>
      </c>
      <c r="AQ41" s="86" t="s">
        <v>1546</v>
      </c>
      <c r="AR41" s="88" t="s">
        <v>816</v>
      </c>
    </row>
    <row r="42" spans="1:44" x14ac:dyDescent="0.25">
      <c r="A42" s="7" t="s">
        <v>184</v>
      </c>
      <c r="B42" s="8">
        <v>2.677</v>
      </c>
      <c r="C42" s="9"/>
      <c r="D42" s="1" t="s">
        <v>97</v>
      </c>
      <c r="E42">
        <v>3.3620000000000001</v>
      </c>
      <c r="G42" s="14" t="s">
        <v>185</v>
      </c>
      <c r="H42" s="3">
        <v>2.9470000000000001</v>
      </c>
      <c r="I42" s="15"/>
      <c r="J42" s="7" t="s">
        <v>187</v>
      </c>
      <c r="K42" s="8">
        <v>2.867</v>
      </c>
      <c r="L42" s="9"/>
      <c r="M42" t="s">
        <v>188</v>
      </c>
      <c r="N42">
        <v>3.1909999999999998</v>
      </c>
      <c r="P42" s="7" t="s">
        <v>186</v>
      </c>
      <c r="Q42" s="8">
        <v>3.5619999999999998</v>
      </c>
      <c r="R42" s="9"/>
      <c r="S42" s="68"/>
      <c r="T42" s="8"/>
      <c r="V42" s="7" t="s">
        <v>305</v>
      </c>
      <c r="W42" s="51" t="s">
        <v>249</v>
      </c>
      <c r="X42" s="1" t="s">
        <v>237</v>
      </c>
      <c r="Y42" s="51" t="s">
        <v>622</v>
      </c>
      <c r="Z42" s="1" t="s">
        <v>425</v>
      </c>
      <c r="AA42" s="51" t="s">
        <v>105</v>
      </c>
      <c r="AB42" s="1" t="s">
        <v>1101</v>
      </c>
      <c r="AC42" s="51" t="s">
        <v>622</v>
      </c>
      <c r="AD42" s="1" t="s">
        <v>1129</v>
      </c>
      <c r="AE42" s="7" t="s">
        <v>392</v>
      </c>
      <c r="AF42" s="51" t="s">
        <v>520</v>
      </c>
      <c r="AG42" s="1" t="s">
        <v>581</v>
      </c>
      <c r="AH42" s="51" t="s">
        <v>752</v>
      </c>
      <c r="AI42" s="42" t="s">
        <v>347</v>
      </c>
      <c r="AJ42" s="43"/>
      <c r="AK42" s="68"/>
      <c r="AL42" s="8"/>
      <c r="AM42" s="8"/>
      <c r="AN42" s="89">
        <v>0</v>
      </c>
      <c r="AO42" s="90" t="s">
        <v>1400</v>
      </c>
      <c r="AQ42" s="86" t="s">
        <v>1546</v>
      </c>
      <c r="AR42" s="88" t="s">
        <v>402</v>
      </c>
    </row>
    <row r="43" spans="1:44" x14ac:dyDescent="0.25">
      <c r="A43" s="7" t="s">
        <v>157</v>
      </c>
      <c r="B43" s="8">
        <v>2.661</v>
      </c>
      <c r="C43" s="9"/>
      <c r="D43" s="1" t="s">
        <v>39</v>
      </c>
      <c r="E43">
        <v>3.347</v>
      </c>
      <c r="G43" s="14" t="s">
        <v>189</v>
      </c>
      <c r="H43" s="3">
        <v>2.9359999999999999</v>
      </c>
      <c r="I43" s="15"/>
      <c r="J43" s="7" t="s">
        <v>191</v>
      </c>
      <c r="K43" s="8">
        <v>2.863</v>
      </c>
      <c r="L43" s="9"/>
      <c r="M43" t="s">
        <v>192</v>
      </c>
      <c r="N43">
        <v>3.18</v>
      </c>
      <c r="P43" s="7" t="s">
        <v>190</v>
      </c>
      <c r="Q43" s="8">
        <v>3.5579999999999998</v>
      </c>
      <c r="R43" s="9"/>
      <c r="S43" s="68"/>
      <c r="T43" s="8"/>
      <c r="V43" s="7" t="s">
        <v>1127</v>
      </c>
      <c r="W43" s="51" t="s">
        <v>52</v>
      </c>
      <c r="X43" s="1" t="s">
        <v>219</v>
      </c>
      <c r="Y43" s="51" t="s">
        <v>254</v>
      </c>
      <c r="Z43" s="1" t="s">
        <v>613</v>
      </c>
      <c r="AA43" s="51" t="s">
        <v>281</v>
      </c>
      <c r="AB43" s="1" t="s">
        <v>58</v>
      </c>
      <c r="AC43" s="51" t="s">
        <v>254</v>
      </c>
      <c r="AD43" s="1" t="s">
        <v>250</v>
      </c>
      <c r="AE43" s="7" t="s">
        <v>105</v>
      </c>
      <c r="AF43" s="51" t="s">
        <v>812</v>
      </c>
      <c r="AG43" s="1" t="s">
        <v>440</v>
      </c>
      <c r="AH43" s="51" t="s">
        <v>388</v>
      </c>
      <c r="AI43" s="42" t="s">
        <v>452</v>
      </c>
      <c r="AJ43" s="43"/>
      <c r="AK43" s="68"/>
      <c r="AL43" s="8"/>
      <c r="AM43" s="8"/>
      <c r="AN43" s="89">
        <v>0</v>
      </c>
      <c r="AO43" s="90" t="s">
        <v>908</v>
      </c>
      <c r="AQ43" s="86" t="s">
        <v>1546</v>
      </c>
      <c r="AR43" s="88" t="s">
        <v>733</v>
      </c>
    </row>
    <row r="44" spans="1:44" x14ac:dyDescent="0.25">
      <c r="A44" s="7" t="s">
        <v>193</v>
      </c>
      <c r="B44" s="8">
        <v>2.6419999999999999</v>
      </c>
      <c r="C44" s="9"/>
      <c r="D44" s="1" t="s">
        <v>83</v>
      </c>
      <c r="E44">
        <v>3.3180000000000001</v>
      </c>
      <c r="G44" s="14" t="s">
        <v>58</v>
      </c>
      <c r="H44" s="3">
        <v>2.9089999999999998</v>
      </c>
      <c r="I44" s="15"/>
      <c r="J44" s="7" t="s">
        <v>194</v>
      </c>
      <c r="K44" s="8">
        <v>2.8290000000000002</v>
      </c>
      <c r="L44" s="9"/>
      <c r="M44" t="s">
        <v>195</v>
      </c>
      <c r="N44">
        <v>3.15</v>
      </c>
      <c r="P44" s="7" t="s">
        <v>43</v>
      </c>
      <c r="Q44" s="8">
        <v>3.52</v>
      </c>
      <c r="R44" s="9"/>
      <c r="S44" s="68"/>
      <c r="T44" s="8"/>
      <c r="V44" s="7" t="s">
        <v>800</v>
      </c>
      <c r="W44" s="51" t="s">
        <v>357</v>
      </c>
      <c r="X44" s="1" t="s">
        <v>83</v>
      </c>
      <c r="Y44" s="51" t="s">
        <v>1446</v>
      </c>
      <c r="Z44" s="1" t="s">
        <v>587</v>
      </c>
      <c r="AA44" s="51" t="s">
        <v>582</v>
      </c>
      <c r="AB44" s="1" t="s">
        <v>657</v>
      </c>
      <c r="AC44" s="51" t="s">
        <v>1446</v>
      </c>
      <c r="AD44" s="1" t="s">
        <v>663</v>
      </c>
      <c r="AE44" s="7" t="s">
        <v>582</v>
      </c>
      <c r="AF44" s="51" t="s">
        <v>196</v>
      </c>
      <c r="AG44" s="1" t="s">
        <v>297</v>
      </c>
      <c r="AH44" s="51" t="s">
        <v>533</v>
      </c>
      <c r="AI44" s="42" t="s">
        <v>467</v>
      </c>
      <c r="AJ44" s="43"/>
      <c r="AK44" s="68"/>
      <c r="AL44" s="8"/>
      <c r="AM44" s="8"/>
      <c r="AN44" s="89">
        <v>0</v>
      </c>
      <c r="AO44" s="90" t="s">
        <v>634</v>
      </c>
      <c r="AQ44" s="86" t="s">
        <v>1546</v>
      </c>
      <c r="AR44" s="88" t="s">
        <v>656</v>
      </c>
    </row>
    <row r="45" spans="1:44" x14ac:dyDescent="0.25">
      <c r="A45" s="7" t="s">
        <v>196</v>
      </c>
      <c r="B45" s="8">
        <v>2.641</v>
      </c>
      <c r="C45" s="9"/>
      <c r="D45" s="1" t="s">
        <v>193</v>
      </c>
      <c r="E45">
        <v>3.3140000000000001</v>
      </c>
      <c r="G45" s="14" t="s">
        <v>197</v>
      </c>
      <c r="H45" s="3">
        <v>2.9039999999999999</v>
      </c>
      <c r="I45" s="15"/>
      <c r="J45" s="7" t="s">
        <v>199</v>
      </c>
      <c r="K45" s="8">
        <v>2.8180000000000001</v>
      </c>
      <c r="L45" s="9"/>
      <c r="M45" t="s">
        <v>200</v>
      </c>
      <c r="N45">
        <v>3.1360000000000001</v>
      </c>
      <c r="P45" s="7" t="s">
        <v>198</v>
      </c>
      <c r="Q45" s="8">
        <v>3.4830000000000001</v>
      </c>
      <c r="R45" s="9"/>
      <c r="S45" s="68"/>
      <c r="T45" s="8"/>
      <c r="V45" s="7" t="s">
        <v>455</v>
      </c>
      <c r="W45" s="51" t="s">
        <v>465</v>
      </c>
      <c r="X45" s="1" t="s">
        <v>138</v>
      </c>
      <c r="Y45" s="51" t="s">
        <v>317</v>
      </c>
      <c r="Z45" s="1" t="s">
        <v>728</v>
      </c>
      <c r="AA45" s="51" t="s">
        <v>794</v>
      </c>
      <c r="AB45" s="1" t="s">
        <v>1248</v>
      </c>
      <c r="AC45" s="51" t="s">
        <v>317</v>
      </c>
      <c r="AD45" s="1" t="s">
        <v>236</v>
      </c>
      <c r="AE45" s="7" t="s">
        <v>794</v>
      </c>
      <c r="AF45" s="51" t="s">
        <v>177</v>
      </c>
      <c r="AG45" s="1" t="s">
        <v>1073</v>
      </c>
      <c r="AH45" s="51" t="s">
        <v>688</v>
      </c>
      <c r="AI45" s="42" t="s">
        <v>471</v>
      </c>
      <c r="AJ45" s="43"/>
      <c r="AK45" s="68"/>
      <c r="AL45" s="8"/>
      <c r="AM45" s="8"/>
      <c r="AN45" s="89">
        <v>0</v>
      </c>
      <c r="AO45" s="90" t="s">
        <v>801</v>
      </c>
      <c r="AQ45" s="86" t="s">
        <v>1546</v>
      </c>
      <c r="AR45" s="88" t="s">
        <v>487</v>
      </c>
    </row>
    <row r="46" spans="1:44" x14ac:dyDescent="0.25">
      <c r="A46" s="7" t="s">
        <v>201</v>
      </c>
      <c r="B46" s="8">
        <v>2.6339999999999999</v>
      </c>
      <c r="C46" s="9"/>
      <c r="D46" s="1" t="s">
        <v>92</v>
      </c>
      <c r="E46">
        <v>3.3</v>
      </c>
      <c r="G46" s="14" t="s">
        <v>202</v>
      </c>
      <c r="H46" s="3">
        <v>2.9020000000000001</v>
      </c>
      <c r="I46" s="15"/>
      <c r="J46" s="7" t="s">
        <v>204</v>
      </c>
      <c r="K46" s="8">
        <v>2.8170000000000002</v>
      </c>
      <c r="L46" s="9"/>
      <c r="M46" t="s">
        <v>205</v>
      </c>
      <c r="N46">
        <v>3.0739999999999998</v>
      </c>
      <c r="P46" s="7" t="s">
        <v>203</v>
      </c>
      <c r="Q46" s="8">
        <v>3.4359999999999999</v>
      </c>
      <c r="R46" s="9"/>
      <c r="S46" s="68"/>
      <c r="T46" s="8"/>
      <c r="V46" s="7" t="s">
        <v>587</v>
      </c>
      <c r="W46" s="51" t="s">
        <v>1087</v>
      </c>
      <c r="X46" s="1" t="s">
        <v>741</v>
      </c>
      <c r="Y46" s="51" t="s">
        <v>290</v>
      </c>
      <c r="Z46" s="1" t="s">
        <v>513</v>
      </c>
      <c r="AA46" s="51" t="s">
        <v>644</v>
      </c>
      <c r="AB46" s="1" t="s">
        <v>1151</v>
      </c>
      <c r="AC46" s="51" t="s">
        <v>290</v>
      </c>
      <c r="AD46" s="1" t="s">
        <v>554</v>
      </c>
      <c r="AE46" s="7" t="s">
        <v>644</v>
      </c>
      <c r="AF46" s="51" t="s">
        <v>751</v>
      </c>
      <c r="AG46" s="1" t="s">
        <v>751</v>
      </c>
      <c r="AH46" s="51" t="s">
        <v>447</v>
      </c>
      <c r="AI46" s="42" t="s">
        <v>475</v>
      </c>
      <c r="AJ46" s="43"/>
      <c r="AK46" s="68"/>
      <c r="AL46" s="8"/>
      <c r="AM46" s="8"/>
      <c r="AN46" s="89">
        <v>0</v>
      </c>
      <c r="AO46" s="90" t="s">
        <v>895</v>
      </c>
      <c r="AQ46" s="86" t="s">
        <v>1546</v>
      </c>
      <c r="AR46" s="88" t="s">
        <v>437</v>
      </c>
    </row>
    <row r="47" spans="1:44" x14ac:dyDescent="0.25">
      <c r="A47" s="7" t="s">
        <v>95</v>
      </c>
      <c r="B47" s="8">
        <v>2.6309999999999998</v>
      </c>
      <c r="C47" s="9"/>
      <c r="D47" s="1" t="s">
        <v>37</v>
      </c>
      <c r="E47">
        <v>3.2919999999999998</v>
      </c>
      <c r="G47" s="14" t="s">
        <v>99</v>
      </c>
      <c r="H47" s="3">
        <v>2.8980000000000001</v>
      </c>
      <c r="I47" s="15"/>
      <c r="J47" s="7" t="s">
        <v>207</v>
      </c>
      <c r="K47" s="8">
        <v>2.7959999999999998</v>
      </c>
      <c r="L47" s="9"/>
      <c r="M47" t="s">
        <v>208</v>
      </c>
      <c r="N47">
        <v>3.06</v>
      </c>
      <c r="P47" s="7" t="s">
        <v>206</v>
      </c>
      <c r="Q47" s="8">
        <v>3.4129999999999998</v>
      </c>
      <c r="R47" s="9"/>
      <c r="S47" s="68"/>
      <c r="T47" s="8"/>
      <c r="V47" s="7" t="s">
        <v>728</v>
      </c>
      <c r="W47" s="51" t="s">
        <v>882</v>
      </c>
      <c r="X47" s="1" t="s">
        <v>852</v>
      </c>
      <c r="Y47" s="51" t="s">
        <v>214</v>
      </c>
      <c r="Z47" s="1" t="s">
        <v>224</v>
      </c>
      <c r="AA47" s="51" t="s">
        <v>356</v>
      </c>
      <c r="AB47" s="1" t="s">
        <v>869</v>
      </c>
      <c r="AC47" s="51" t="s">
        <v>214</v>
      </c>
      <c r="AD47" s="1" t="s">
        <v>747</v>
      </c>
      <c r="AE47" s="7" t="s">
        <v>356</v>
      </c>
      <c r="AF47" s="51" t="s">
        <v>638</v>
      </c>
      <c r="AG47" s="1" t="s">
        <v>678</v>
      </c>
      <c r="AH47" s="51" t="s">
        <v>188</v>
      </c>
      <c r="AI47" s="42" t="s">
        <v>488</v>
      </c>
      <c r="AJ47" s="43"/>
      <c r="AK47" s="68"/>
      <c r="AL47" s="8"/>
      <c r="AM47" s="8"/>
      <c r="AN47" s="89">
        <v>0</v>
      </c>
      <c r="AO47" s="90" t="s">
        <v>1042</v>
      </c>
      <c r="AQ47" s="86" t="s">
        <v>1546</v>
      </c>
      <c r="AR47" s="88" t="s">
        <v>1411</v>
      </c>
    </row>
    <row r="48" spans="1:44" x14ac:dyDescent="0.25">
      <c r="A48" s="7" t="s">
        <v>209</v>
      </c>
      <c r="B48" s="8">
        <v>2.63</v>
      </c>
      <c r="C48" s="9"/>
      <c r="D48" s="1" t="s">
        <v>211</v>
      </c>
      <c r="E48">
        <v>3.29</v>
      </c>
      <c r="G48" s="14" t="s">
        <v>210</v>
      </c>
      <c r="H48" s="3">
        <v>2.8929999999999998</v>
      </c>
      <c r="I48" s="15"/>
      <c r="J48" s="7" t="s">
        <v>213</v>
      </c>
      <c r="K48" s="8">
        <v>2.79</v>
      </c>
      <c r="L48" s="9"/>
      <c r="M48" t="s">
        <v>214</v>
      </c>
      <c r="N48">
        <v>3.0249999999999999</v>
      </c>
      <c r="P48" s="7" t="s">
        <v>212</v>
      </c>
      <c r="Q48" s="8">
        <v>3.3940000000000001</v>
      </c>
      <c r="R48" s="9"/>
      <c r="S48" s="68"/>
      <c r="T48" s="8"/>
      <c r="V48" s="7" t="s">
        <v>683</v>
      </c>
      <c r="W48" s="51" t="s">
        <v>191</v>
      </c>
      <c r="X48" s="1" t="s">
        <v>103</v>
      </c>
      <c r="Y48" s="51" t="s">
        <v>616</v>
      </c>
      <c r="Z48" s="1" t="s">
        <v>683</v>
      </c>
      <c r="AA48" s="51" t="s">
        <v>607</v>
      </c>
      <c r="AB48" s="1" t="s">
        <v>112</v>
      </c>
      <c r="AC48" s="51" t="s">
        <v>616</v>
      </c>
      <c r="AD48" s="1" t="s">
        <v>791</v>
      </c>
      <c r="AE48" s="7" t="s">
        <v>607</v>
      </c>
      <c r="AF48" s="54" t="s">
        <v>825</v>
      </c>
      <c r="AG48" s="1" t="s">
        <v>1129</v>
      </c>
      <c r="AH48" s="51" t="s">
        <v>795</v>
      </c>
      <c r="AI48" s="42" t="s">
        <v>496</v>
      </c>
      <c r="AJ48" s="43"/>
      <c r="AK48" s="68"/>
      <c r="AL48" s="8"/>
      <c r="AM48" s="8"/>
      <c r="AN48" s="89">
        <v>0</v>
      </c>
      <c r="AO48" s="90" t="s">
        <v>687</v>
      </c>
      <c r="AQ48" s="86" t="s">
        <v>1546</v>
      </c>
      <c r="AR48" s="88" t="s">
        <v>442</v>
      </c>
    </row>
    <row r="49" spans="1:44" x14ac:dyDescent="0.25">
      <c r="A49" s="7" t="s">
        <v>68</v>
      </c>
      <c r="B49" s="8">
        <v>2.63</v>
      </c>
      <c r="C49" s="9"/>
      <c r="D49" s="1" t="s">
        <v>56</v>
      </c>
      <c r="E49">
        <v>3.2650000000000001</v>
      </c>
      <c r="G49" s="14" t="s">
        <v>215</v>
      </c>
      <c r="H49" s="3">
        <v>2.891</v>
      </c>
      <c r="I49" s="15"/>
      <c r="J49" s="7" t="s">
        <v>217</v>
      </c>
      <c r="K49" s="8">
        <v>2.7559999999999998</v>
      </c>
      <c r="L49" s="9"/>
      <c r="M49" t="s">
        <v>218</v>
      </c>
      <c r="N49">
        <v>2.9990000000000001</v>
      </c>
      <c r="P49" s="7" t="s">
        <v>216</v>
      </c>
      <c r="Q49" s="8">
        <v>3.3759999999999999</v>
      </c>
      <c r="R49" s="9"/>
      <c r="S49" s="68"/>
      <c r="T49" s="8"/>
      <c r="V49" s="7" t="s">
        <v>1045</v>
      </c>
      <c r="W49" s="51" t="s">
        <v>466</v>
      </c>
      <c r="X49" s="1" t="s">
        <v>558</v>
      </c>
      <c r="Y49" s="51" t="s">
        <v>332</v>
      </c>
      <c r="Z49" s="1" t="s">
        <v>1057</v>
      </c>
      <c r="AA49" s="51" t="s">
        <v>238</v>
      </c>
      <c r="AB49" s="1" t="s">
        <v>427</v>
      </c>
      <c r="AC49" s="51" t="s">
        <v>332</v>
      </c>
      <c r="AD49" s="1" t="s">
        <v>432</v>
      </c>
      <c r="AE49" s="7" t="s">
        <v>238</v>
      </c>
      <c r="AF49" s="51" t="s">
        <v>333</v>
      </c>
      <c r="AG49" s="1" t="s">
        <v>469</v>
      </c>
      <c r="AH49" s="51" t="s">
        <v>581</v>
      </c>
      <c r="AI49" s="42" t="s">
        <v>306</v>
      </c>
      <c r="AJ49" s="43"/>
      <c r="AK49" s="68"/>
      <c r="AL49" s="8"/>
      <c r="AM49" s="8"/>
      <c r="AQ49" s="86" t="s">
        <v>1546</v>
      </c>
      <c r="AR49" s="88" t="s">
        <v>576</v>
      </c>
    </row>
    <row r="50" spans="1:44" x14ac:dyDescent="0.25">
      <c r="A50" s="7" t="s">
        <v>219</v>
      </c>
      <c r="B50" s="8">
        <v>2.6240000000000001</v>
      </c>
      <c r="C50" s="9"/>
      <c r="D50" s="1" t="s">
        <v>221</v>
      </c>
      <c r="E50">
        <v>3.2610000000000001</v>
      </c>
      <c r="G50" s="14" t="s">
        <v>220</v>
      </c>
      <c r="H50" s="3">
        <v>2.88</v>
      </c>
      <c r="I50" s="15"/>
      <c r="J50" s="7" t="s">
        <v>223</v>
      </c>
      <c r="K50" s="8">
        <v>2.7530000000000001</v>
      </c>
      <c r="L50" s="9"/>
      <c r="M50" t="s">
        <v>224</v>
      </c>
      <c r="N50">
        <v>2.9950000000000001</v>
      </c>
      <c r="P50" s="7" t="s">
        <v>222</v>
      </c>
      <c r="Q50" s="8">
        <v>3.3660000000000001</v>
      </c>
      <c r="R50" s="9"/>
      <c r="S50" s="68"/>
      <c r="T50" s="8"/>
      <c r="V50" s="7" t="s">
        <v>1024</v>
      </c>
      <c r="W50" s="51" t="s">
        <v>423</v>
      </c>
      <c r="X50" s="1" t="s">
        <v>357</v>
      </c>
      <c r="Y50" s="51" t="s">
        <v>188</v>
      </c>
      <c r="Z50" s="1" t="s">
        <v>988</v>
      </c>
      <c r="AA50" s="51" t="s">
        <v>255</v>
      </c>
      <c r="AB50" s="1" t="s">
        <v>555</v>
      </c>
      <c r="AC50" s="51" t="s">
        <v>188</v>
      </c>
      <c r="AD50" s="1" t="s">
        <v>583</v>
      </c>
      <c r="AE50" s="7" t="s">
        <v>255</v>
      </c>
      <c r="AF50" s="51" t="s">
        <v>263</v>
      </c>
      <c r="AG50" s="1" t="s">
        <v>152</v>
      </c>
      <c r="AH50" s="51" t="s">
        <v>494</v>
      </c>
      <c r="AI50" s="42" t="s">
        <v>515</v>
      </c>
      <c r="AJ50" s="8"/>
      <c r="AK50" s="68"/>
      <c r="AL50" s="8"/>
      <c r="AM50" s="8"/>
      <c r="AQ50" s="86" t="s">
        <v>1546</v>
      </c>
      <c r="AR50" s="88" t="s">
        <v>401</v>
      </c>
    </row>
    <row r="51" spans="1:44" x14ac:dyDescent="0.25">
      <c r="A51" s="7" t="s">
        <v>84</v>
      </c>
      <c r="B51" s="8">
        <v>2.6150000000000002</v>
      </c>
      <c r="C51" s="9"/>
      <c r="D51" s="1" t="s">
        <v>90</v>
      </c>
      <c r="E51">
        <v>3.1960000000000002</v>
      </c>
      <c r="G51" s="14" t="s">
        <v>17</v>
      </c>
      <c r="H51" s="3">
        <v>2.879</v>
      </c>
      <c r="I51" s="15"/>
      <c r="J51" s="7" t="s">
        <v>225</v>
      </c>
      <c r="K51" s="8">
        <v>2.7519999999999998</v>
      </c>
      <c r="L51" s="9"/>
      <c r="M51" t="s">
        <v>226</v>
      </c>
      <c r="N51">
        <v>2.9860000000000002</v>
      </c>
      <c r="P51" s="7" t="s">
        <v>188</v>
      </c>
      <c r="Q51" s="8">
        <v>3.3639999999999999</v>
      </c>
      <c r="R51" s="9"/>
      <c r="S51" s="68"/>
      <c r="T51" s="8"/>
      <c r="V51" s="7" t="s">
        <v>459</v>
      </c>
      <c r="W51" s="51" t="s">
        <v>1137</v>
      </c>
      <c r="X51" s="1" t="s">
        <v>465</v>
      </c>
      <c r="Y51" s="51" t="s">
        <v>746</v>
      </c>
      <c r="Z51" s="1" t="s">
        <v>459</v>
      </c>
      <c r="AA51" s="51" t="s">
        <v>508</v>
      </c>
      <c r="AB51" s="1" t="s">
        <v>392</v>
      </c>
      <c r="AC51" s="51" t="s">
        <v>746</v>
      </c>
      <c r="AD51" s="1" t="s">
        <v>816</v>
      </c>
      <c r="AE51" s="7" t="s">
        <v>842</v>
      </c>
      <c r="AF51" s="51" t="s">
        <v>37</v>
      </c>
      <c r="AG51" s="1" t="s">
        <v>591</v>
      </c>
      <c r="AH51" s="51" t="s">
        <v>654</v>
      </c>
      <c r="AI51" s="42" t="s">
        <v>520</v>
      </c>
      <c r="AJ51" s="8"/>
      <c r="AK51" s="68"/>
      <c r="AL51" s="8"/>
      <c r="AM51" s="8"/>
      <c r="AQ51" s="86" t="s">
        <v>1546</v>
      </c>
      <c r="AR51" s="88" t="s">
        <v>735</v>
      </c>
    </row>
    <row r="52" spans="1:44" x14ac:dyDescent="0.25">
      <c r="A52" s="7" t="s">
        <v>227</v>
      </c>
      <c r="B52" s="8">
        <v>2.609</v>
      </c>
      <c r="C52" s="9"/>
      <c r="D52" s="1" t="s">
        <v>191</v>
      </c>
      <c r="E52">
        <v>3.1949999999999998</v>
      </c>
      <c r="G52" s="14" t="s">
        <v>228</v>
      </c>
      <c r="H52" s="3">
        <v>2.8759999999999999</v>
      </c>
      <c r="I52" s="15"/>
      <c r="J52" s="7" t="s">
        <v>230</v>
      </c>
      <c r="K52" s="8">
        <v>2.7080000000000002</v>
      </c>
      <c r="L52" s="9"/>
      <c r="M52" t="s">
        <v>231</v>
      </c>
      <c r="N52">
        <v>2.9580000000000002</v>
      </c>
      <c r="P52" s="7" t="s">
        <v>229</v>
      </c>
      <c r="Q52" s="8">
        <v>3.3460000000000001</v>
      </c>
      <c r="R52" s="9"/>
      <c r="S52" s="68"/>
      <c r="T52" s="8"/>
      <c r="V52" s="7" t="s">
        <v>717</v>
      </c>
      <c r="W52" s="51" t="s">
        <v>663</v>
      </c>
      <c r="X52" s="1" t="s">
        <v>1087</v>
      </c>
      <c r="Y52" s="51" t="s">
        <v>574</v>
      </c>
      <c r="Z52" s="1" t="s">
        <v>717</v>
      </c>
      <c r="AA52" s="51" t="s">
        <v>842</v>
      </c>
      <c r="AB52" s="1" t="s">
        <v>105</v>
      </c>
      <c r="AC52" s="51" t="s">
        <v>574</v>
      </c>
      <c r="AD52" s="1" t="s">
        <v>402</v>
      </c>
      <c r="AE52" s="7" t="s">
        <v>729</v>
      </c>
      <c r="AF52" s="51" t="s">
        <v>197</v>
      </c>
      <c r="AG52" s="1" t="s">
        <v>1183</v>
      </c>
      <c r="AH52" s="51" t="s">
        <v>910</v>
      </c>
      <c r="AI52" s="42" t="s">
        <v>526</v>
      </c>
      <c r="AJ52" s="8"/>
      <c r="AK52" s="68"/>
      <c r="AL52" s="8"/>
      <c r="AM52" s="8"/>
      <c r="AQ52" s="86" t="s">
        <v>1546</v>
      </c>
      <c r="AR52" s="88" t="s">
        <v>285</v>
      </c>
    </row>
    <row r="53" spans="1:44" x14ac:dyDescent="0.25">
      <c r="A53" s="7" t="s">
        <v>232</v>
      </c>
      <c r="B53" s="8">
        <v>2.556</v>
      </c>
      <c r="C53" s="9"/>
      <c r="D53" s="1" t="s">
        <v>234</v>
      </c>
      <c r="E53">
        <v>3.1880000000000002</v>
      </c>
      <c r="G53" s="14" t="s">
        <v>233</v>
      </c>
      <c r="H53" s="3">
        <v>2.867</v>
      </c>
      <c r="I53" s="15"/>
      <c r="J53" s="7" t="s">
        <v>236</v>
      </c>
      <c r="K53" s="8">
        <v>2.64</v>
      </c>
      <c r="L53" s="9"/>
      <c r="M53" t="s">
        <v>94</v>
      </c>
      <c r="N53">
        <v>2.952</v>
      </c>
      <c r="P53" s="7" t="s">
        <v>235</v>
      </c>
      <c r="Q53" s="8">
        <v>3.3380000000000001</v>
      </c>
      <c r="R53" s="9"/>
      <c r="S53" s="68"/>
      <c r="T53" s="8"/>
      <c r="V53" s="7" t="s">
        <v>532</v>
      </c>
      <c r="W53" s="51" t="s">
        <v>236</v>
      </c>
      <c r="X53" s="1" t="s">
        <v>882</v>
      </c>
      <c r="Y53" s="51" t="s">
        <v>628</v>
      </c>
      <c r="Z53" s="1" t="s">
        <v>532</v>
      </c>
      <c r="AA53" s="51" t="s">
        <v>1220</v>
      </c>
      <c r="AB53" s="1" t="s">
        <v>712</v>
      </c>
      <c r="AC53" s="51" t="s">
        <v>628</v>
      </c>
      <c r="AD53" s="1" t="s">
        <v>656</v>
      </c>
      <c r="AE53" s="7" t="s">
        <v>1220</v>
      </c>
      <c r="AF53" s="51" t="s">
        <v>580</v>
      </c>
      <c r="AG53" s="1" t="s">
        <v>928</v>
      </c>
      <c r="AH53" s="51" t="s">
        <v>513</v>
      </c>
      <c r="AI53" s="42" t="s">
        <v>443</v>
      </c>
      <c r="AJ53" s="8"/>
      <c r="AK53" s="68"/>
      <c r="AL53" s="8"/>
      <c r="AM53" s="8"/>
      <c r="AQ53" s="86" t="s">
        <v>1546</v>
      </c>
      <c r="AR53" s="88" t="s">
        <v>1124</v>
      </c>
    </row>
    <row r="54" spans="1:44" x14ac:dyDescent="0.25">
      <c r="A54" s="7" t="s">
        <v>237</v>
      </c>
      <c r="B54" s="8">
        <v>2.5499999999999998</v>
      </c>
      <c r="C54" s="9"/>
      <c r="D54" s="1" t="s">
        <v>239</v>
      </c>
      <c r="E54">
        <v>3.1840000000000002</v>
      </c>
      <c r="G54" s="14" t="s">
        <v>238</v>
      </c>
      <c r="H54" s="3">
        <v>2.867</v>
      </c>
      <c r="I54" s="15"/>
      <c r="J54" s="7" t="s">
        <v>240</v>
      </c>
      <c r="K54" s="8">
        <v>2.6360000000000001</v>
      </c>
      <c r="L54" s="9"/>
      <c r="M54" t="s">
        <v>241</v>
      </c>
      <c r="N54">
        <v>2.8919999999999999</v>
      </c>
      <c r="P54" s="7" t="s">
        <v>194</v>
      </c>
      <c r="Q54" s="8">
        <v>3.3029999999999999</v>
      </c>
      <c r="R54" s="9"/>
      <c r="S54" s="68"/>
      <c r="T54" s="8"/>
      <c r="V54" s="7" t="s">
        <v>421</v>
      </c>
      <c r="W54" s="51" t="s">
        <v>747</v>
      </c>
      <c r="X54" s="1" t="s">
        <v>191</v>
      </c>
      <c r="Y54" s="51" t="s">
        <v>384</v>
      </c>
      <c r="Z54" s="1" t="s">
        <v>731</v>
      </c>
      <c r="AA54" s="51" t="s">
        <v>696</v>
      </c>
      <c r="AB54" s="1" t="s">
        <v>582</v>
      </c>
      <c r="AC54" s="51" t="s">
        <v>384</v>
      </c>
      <c r="AD54" s="1" t="s">
        <v>494</v>
      </c>
      <c r="AE54" s="7" t="s">
        <v>382</v>
      </c>
      <c r="AF54" s="51" t="s">
        <v>1018</v>
      </c>
      <c r="AG54" s="1" t="s">
        <v>263</v>
      </c>
      <c r="AH54" s="51" t="s">
        <v>928</v>
      </c>
      <c r="AI54" s="42" t="s">
        <v>284</v>
      </c>
      <c r="AJ54" s="8"/>
      <c r="AK54" s="68"/>
      <c r="AL54" s="8"/>
      <c r="AM54" s="8"/>
      <c r="AQ54" s="86" t="s">
        <v>1546</v>
      </c>
      <c r="AR54" s="88" t="s">
        <v>811</v>
      </c>
    </row>
    <row r="55" spans="1:44" x14ac:dyDescent="0.25">
      <c r="A55" s="7" t="s">
        <v>39</v>
      </c>
      <c r="B55" s="8">
        <v>2.5470000000000002</v>
      </c>
      <c r="C55" s="9"/>
      <c r="D55" s="1" t="s">
        <v>161</v>
      </c>
      <c r="E55">
        <v>3.181</v>
      </c>
      <c r="G55" s="14" t="s">
        <v>242</v>
      </c>
      <c r="H55" s="3">
        <v>2.8620000000000001</v>
      </c>
      <c r="I55" s="15"/>
      <c r="J55" s="7" t="s">
        <v>244</v>
      </c>
      <c r="K55" s="8">
        <v>2.6240000000000001</v>
      </c>
      <c r="L55" s="9"/>
      <c r="M55" t="s">
        <v>245</v>
      </c>
      <c r="N55">
        <v>2.8719999999999999</v>
      </c>
      <c r="P55" s="7" t="s">
        <v>243</v>
      </c>
      <c r="Q55" s="8">
        <v>3.302</v>
      </c>
      <c r="R55" s="9"/>
      <c r="S55" s="68"/>
      <c r="T55" s="8"/>
      <c r="V55" s="7" t="s">
        <v>934</v>
      </c>
      <c r="W55" s="51" t="s">
        <v>1381</v>
      </c>
      <c r="X55" s="1" t="s">
        <v>466</v>
      </c>
      <c r="Y55" s="51" t="s">
        <v>631</v>
      </c>
      <c r="Z55" s="1" t="s">
        <v>678</v>
      </c>
      <c r="AA55" s="51" t="s">
        <v>145</v>
      </c>
      <c r="AB55" s="1" t="s">
        <v>794</v>
      </c>
      <c r="AC55" s="51" t="s">
        <v>631</v>
      </c>
      <c r="AD55" s="1" t="s">
        <v>622</v>
      </c>
      <c r="AE55" s="7" t="s">
        <v>195</v>
      </c>
      <c r="AF55" s="51" t="s">
        <v>323</v>
      </c>
      <c r="AG55" s="1" t="s">
        <v>402</v>
      </c>
      <c r="AH55" s="51" t="s">
        <v>940</v>
      </c>
      <c r="AI55" s="42" t="s">
        <v>529</v>
      </c>
      <c r="AJ55" s="8"/>
      <c r="AK55" s="68"/>
      <c r="AL55" s="8"/>
      <c r="AM55" s="8"/>
      <c r="AQ55" s="86" t="s">
        <v>1546</v>
      </c>
      <c r="AR55" s="88" t="s">
        <v>1077</v>
      </c>
    </row>
    <row r="56" spans="1:44" x14ac:dyDescent="0.25">
      <c r="A56" s="7" t="s">
        <v>246</v>
      </c>
      <c r="B56" s="8">
        <v>2.5430000000000001</v>
      </c>
      <c r="C56" s="9"/>
      <c r="D56" s="1" t="s">
        <v>248</v>
      </c>
      <c r="E56">
        <v>3.1749999999999998</v>
      </c>
      <c r="G56" s="14" t="s">
        <v>247</v>
      </c>
      <c r="H56" s="3">
        <v>2.847</v>
      </c>
      <c r="I56" s="15"/>
      <c r="J56" s="7" t="s">
        <v>249</v>
      </c>
      <c r="K56" s="8">
        <v>2.5979999999999999</v>
      </c>
      <c r="L56" s="9"/>
      <c r="M56" t="s">
        <v>242</v>
      </c>
      <c r="N56">
        <v>2.8370000000000002</v>
      </c>
      <c r="P56" s="7" t="s">
        <v>213</v>
      </c>
      <c r="Q56" s="8">
        <v>3.2530000000000001</v>
      </c>
      <c r="R56" s="9"/>
      <c r="S56" s="68"/>
      <c r="T56" s="8"/>
      <c r="V56" s="7" t="s">
        <v>719</v>
      </c>
      <c r="W56" s="51" t="s">
        <v>1364</v>
      </c>
      <c r="X56" s="1" t="s">
        <v>165</v>
      </c>
      <c r="Y56" s="51" t="s">
        <v>120</v>
      </c>
      <c r="Z56" s="1" t="s">
        <v>809</v>
      </c>
      <c r="AA56" s="51" t="s">
        <v>382</v>
      </c>
      <c r="AB56" s="1" t="s">
        <v>1126</v>
      </c>
      <c r="AC56" s="51" t="s">
        <v>120</v>
      </c>
      <c r="AD56" s="1" t="s">
        <v>106</v>
      </c>
      <c r="AE56" s="7" t="s">
        <v>251</v>
      </c>
      <c r="AF56" s="51" t="s">
        <v>488</v>
      </c>
      <c r="AG56" s="1" t="s">
        <v>1260</v>
      </c>
      <c r="AH56" s="51" t="s">
        <v>432</v>
      </c>
      <c r="AI56" s="42" t="s">
        <v>550</v>
      </c>
      <c r="AJ56" s="8"/>
      <c r="AK56" s="68"/>
      <c r="AL56" s="8"/>
      <c r="AM56" s="8"/>
      <c r="AQ56" s="86" t="s">
        <v>1546</v>
      </c>
      <c r="AR56" s="88" t="s">
        <v>932</v>
      </c>
    </row>
    <row r="57" spans="1:44" x14ac:dyDescent="0.25">
      <c r="A57" s="7" t="s">
        <v>250</v>
      </c>
      <c r="B57" s="8">
        <v>2.5409999999999999</v>
      </c>
      <c r="C57" s="9"/>
      <c r="D57" s="1" t="s">
        <v>251</v>
      </c>
      <c r="E57">
        <v>3.1739999999999999</v>
      </c>
      <c r="G57" s="14" t="s">
        <v>100</v>
      </c>
      <c r="H57" s="3">
        <v>2.84</v>
      </c>
      <c r="I57" s="15"/>
      <c r="J57" s="7" t="s">
        <v>253</v>
      </c>
      <c r="K57" s="8">
        <v>2.5880000000000001</v>
      </c>
      <c r="L57" s="9"/>
      <c r="M57" t="s">
        <v>132</v>
      </c>
      <c r="N57">
        <v>2.835</v>
      </c>
      <c r="P57" s="7" t="s">
        <v>252</v>
      </c>
      <c r="Q57" s="8">
        <v>3.2480000000000002</v>
      </c>
      <c r="R57" s="9"/>
      <c r="S57" s="68"/>
      <c r="T57" s="8"/>
      <c r="V57" s="7" t="s">
        <v>237</v>
      </c>
      <c r="W57" s="51" t="s">
        <v>432</v>
      </c>
      <c r="X57" s="1" t="s">
        <v>423</v>
      </c>
      <c r="Y57" s="51" t="s">
        <v>618</v>
      </c>
      <c r="Z57" s="1" t="s">
        <v>330</v>
      </c>
      <c r="AA57" s="51" t="s">
        <v>195</v>
      </c>
      <c r="AB57" s="1" t="s">
        <v>1063</v>
      </c>
      <c r="AC57" s="51" t="s">
        <v>618</v>
      </c>
      <c r="AD57" s="1" t="s">
        <v>173</v>
      </c>
      <c r="AE57" s="7" t="s">
        <v>728</v>
      </c>
      <c r="AF57" s="51" t="s">
        <v>391</v>
      </c>
      <c r="AG57" s="1" t="s">
        <v>728</v>
      </c>
      <c r="AH57" s="51" t="s">
        <v>874</v>
      </c>
      <c r="AI57" s="42" t="s">
        <v>376</v>
      </c>
      <c r="AJ57" s="8"/>
      <c r="AK57" s="68"/>
      <c r="AL57" s="8"/>
      <c r="AM57" s="8"/>
      <c r="AQ57" s="86" t="s">
        <v>1546</v>
      </c>
      <c r="AR57" s="88" t="s">
        <v>299</v>
      </c>
    </row>
    <row r="58" spans="1:44" x14ac:dyDescent="0.25">
      <c r="A58" s="7" t="s">
        <v>173</v>
      </c>
      <c r="B58" s="8">
        <v>2.5369999999999999</v>
      </c>
      <c r="C58" s="9"/>
      <c r="D58" s="1" t="s">
        <v>255</v>
      </c>
      <c r="E58">
        <v>3.1739999999999999</v>
      </c>
      <c r="G58" s="14" t="s">
        <v>254</v>
      </c>
      <c r="H58" s="3">
        <v>2.8380000000000001</v>
      </c>
      <c r="I58" s="15"/>
      <c r="J58" s="7" t="s">
        <v>257</v>
      </c>
      <c r="K58" s="8">
        <v>2.5720000000000001</v>
      </c>
      <c r="L58" s="9"/>
      <c r="M58" t="s">
        <v>215</v>
      </c>
      <c r="N58">
        <v>2.8130000000000002</v>
      </c>
      <c r="P58" s="7" t="s">
        <v>256</v>
      </c>
      <c r="Q58" s="8">
        <v>3.173</v>
      </c>
      <c r="R58" s="9"/>
      <c r="S58" s="68"/>
      <c r="T58" s="8"/>
      <c r="V58" s="7" t="s">
        <v>219</v>
      </c>
      <c r="W58" s="51" t="s">
        <v>108</v>
      </c>
      <c r="X58" s="1" t="s">
        <v>61</v>
      </c>
      <c r="Y58" s="51" t="s">
        <v>520</v>
      </c>
      <c r="Z58" s="1" t="s">
        <v>394</v>
      </c>
      <c r="AA58" s="51" t="s">
        <v>708</v>
      </c>
      <c r="AB58" s="1" t="s">
        <v>644</v>
      </c>
      <c r="AC58" s="51" t="s">
        <v>520</v>
      </c>
      <c r="AD58" s="1" t="s">
        <v>878</v>
      </c>
      <c r="AE58" s="7" t="s">
        <v>681</v>
      </c>
      <c r="AF58" s="51" t="s">
        <v>814</v>
      </c>
      <c r="AG58" s="1" t="s">
        <v>1298</v>
      </c>
      <c r="AH58" s="51" t="s">
        <v>878</v>
      </c>
      <c r="AI58" s="42" t="s">
        <v>470</v>
      </c>
      <c r="AJ58" s="8"/>
      <c r="AK58" s="68"/>
      <c r="AL58" s="8"/>
      <c r="AM58" s="8"/>
      <c r="AQ58" s="86" t="s">
        <v>1546</v>
      </c>
      <c r="AR58" s="88" t="s">
        <v>122</v>
      </c>
    </row>
    <row r="59" spans="1:44" x14ac:dyDescent="0.25">
      <c r="A59" s="7" t="s">
        <v>258</v>
      </c>
      <c r="B59" s="8">
        <v>2.5339999999999998</v>
      </c>
      <c r="C59" s="9"/>
      <c r="D59" s="1" t="s">
        <v>260</v>
      </c>
      <c r="E59">
        <v>3.157</v>
      </c>
      <c r="G59" s="14" t="s">
        <v>259</v>
      </c>
      <c r="H59" s="3">
        <v>2.8250000000000002</v>
      </c>
      <c r="I59" s="15"/>
      <c r="J59" s="7" t="s">
        <v>149</v>
      </c>
      <c r="K59" s="8">
        <v>2.5579999999999998</v>
      </c>
      <c r="L59" s="9"/>
      <c r="M59" t="s">
        <v>262</v>
      </c>
      <c r="N59">
        <v>2.7879999999999998</v>
      </c>
      <c r="P59" s="7" t="s">
        <v>261</v>
      </c>
      <c r="Q59" s="8">
        <v>3.17</v>
      </c>
      <c r="R59" s="9"/>
      <c r="S59" s="68"/>
      <c r="T59" s="8"/>
      <c r="V59" s="7" t="s">
        <v>83</v>
      </c>
      <c r="W59" s="51" t="s">
        <v>904</v>
      </c>
      <c r="X59" s="1" t="s">
        <v>1137</v>
      </c>
      <c r="Y59" s="51" t="s">
        <v>812</v>
      </c>
      <c r="Z59" s="1" t="s">
        <v>500</v>
      </c>
      <c r="AA59" s="51" t="s">
        <v>1051</v>
      </c>
      <c r="AB59" s="1" t="s">
        <v>356</v>
      </c>
      <c r="AC59" s="51" t="s">
        <v>812</v>
      </c>
      <c r="AD59" s="1" t="s">
        <v>891</v>
      </c>
      <c r="AE59" s="7" t="s">
        <v>420</v>
      </c>
      <c r="AF59" s="51" t="s">
        <v>552</v>
      </c>
      <c r="AG59" s="1" t="s">
        <v>1280</v>
      </c>
      <c r="AH59" s="51" t="s">
        <v>749</v>
      </c>
      <c r="AI59" s="42" t="s">
        <v>573</v>
      </c>
      <c r="AJ59" s="8"/>
      <c r="AK59" s="68"/>
      <c r="AL59" s="8"/>
      <c r="AM59" s="8"/>
      <c r="AQ59" s="86" t="s">
        <v>1546</v>
      </c>
      <c r="AR59" s="88" t="s">
        <v>976</v>
      </c>
    </row>
    <row r="60" spans="1:44" x14ac:dyDescent="0.25">
      <c r="A60" s="7" t="s">
        <v>36</v>
      </c>
      <c r="B60" s="8">
        <v>2.5179999999999998</v>
      </c>
      <c r="C60" s="9"/>
      <c r="D60" s="1" t="s">
        <v>264</v>
      </c>
      <c r="E60">
        <v>3.0640000000000001</v>
      </c>
      <c r="G60" s="14" t="s">
        <v>263</v>
      </c>
      <c r="H60" s="3">
        <v>2.82</v>
      </c>
      <c r="I60" s="15"/>
      <c r="J60" s="7" t="s">
        <v>105</v>
      </c>
      <c r="K60" s="8">
        <v>2.5510000000000002</v>
      </c>
      <c r="L60" s="9"/>
      <c r="M60" t="s">
        <v>266</v>
      </c>
      <c r="N60">
        <v>2.762</v>
      </c>
      <c r="P60" s="7" t="s">
        <v>265</v>
      </c>
      <c r="Q60" s="8">
        <v>3.17</v>
      </c>
      <c r="R60" s="9"/>
      <c r="S60" s="68"/>
      <c r="T60" s="8"/>
      <c r="V60" s="10" t="s">
        <v>920</v>
      </c>
      <c r="W60" s="51" t="s">
        <v>786</v>
      </c>
      <c r="X60" s="1" t="s">
        <v>227</v>
      </c>
      <c r="Y60" s="51" t="s">
        <v>206</v>
      </c>
      <c r="Z60" s="1" t="s">
        <v>740</v>
      </c>
      <c r="AA60" s="51" t="s">
        <v>728</v>
      </c>
      <c r="AB60" s="1" t="s">
        <v>146</v>
      </c>
      <c r="AC60" s="51" t="s">
        <v>206</v>
      </c>
      <c r="AD60" s="1" t="s">
        <v>300</v>
      </c>
      <c r="AE60" s="7" t="s">
        <v>925</v>
      </c>
      <c r="AF60" s="51" t="s">
        <v>754</v>
      </c>
      <c r="AG60" s="1" t="s">
        <v>818</v>
      </c>
      <c r="AH60" s="51" t="s">
        <v>630</v>
      </c>
      <c r="AI60" s="42" t="s">
        <v>552</v>
      </c>
      <c r="AJ60" s="8"/>
      <c r="AK60" s="68"/>
      <c r="AL60" s="8"/>
      <c r="AM60" s="8"/>
      <c r="AQ60" s="86" t="s">
        <v>1546</v>
      </c>
      <c r="AR60" s="88" t="s">
        <v>543</v>
      </c>
    </row>
    <row r="61" spans="1:44" x14ac:dyDescent="0.25">
      <c r="A61" s="7" t="s">
        <v>267</v>
      </c>
      <c r="B61" s="8">
        <v>2.5169999999999999</v>
      </c>
      <c r="C61" s="9"/>
      <c r="D61" s="1" t="s">
        <v>268</v>
      </c>
      <c r="E61">
        <v>3.0539999999999998</v>
      </c>
      <c r="G61" s="14" t="s">
        <v>55</v>
      </c>
      <c r="H61" s="3">
        <v>2.819</v>
      </c>
      <c r="I61" s="15"/>
      <c r="J61" s="7" t="s">
        <v>270</v>
      </c>
      <c r="K61" s="8">
        <v>2.528</v>
      </c>
      <c r="L61" s="9"/>
      <c r="M61" t="s">
        <v>271</v>
      </c>
      <c r="N61">
        <v>2.75</v>
      </c>
      <c r="P61" s="7" t="s">
        <v>269</v>
      </c>
      <c r="Q61" s="8">
        <v>3.14</v>
      </c>
      <c r="R61" s="9"/>
      <c r="S61" s="68"/>
      <c r="T61" s="8"/>
      <c r="V61" s="7" t="s">
        <v>138</v>
      </c>
      <c r="W61" s="51" t="s">
        <v>410</v>
      </c>
      <c r="X61" s="1" t="s">
        <v>250</v>
      </c>
      <c r="Y61" s="51" t="s">
        <v>515</v>
      </c>
      <c r="Z61" s="1" t="s">
        <v>741</v>
      </c>
      <c r="AA61" s="51" t="s">
        <v>681</v>
      </c>
      <c r="AB61" s="1" t="s">
        <v>607</v>
      </c>
      <c r="AC61" s="51" t="s">
        <v>515</v>
      </c>
      <c r="AD61" s="1" t="s">
        <v>654</v>
      </c>
      <c r="AE61" s="7" t="s">
        <v>399</v>
      </c>
      <c r="AF61" s="51" t="s">
        <v>750</v>
      </c>
      <c r="AG61" s="1" t="s">
        <v>812</v>
      </c>
      <c r="AH61" s="51" t="s">
        <v>628</v>
      </c>
      <c r="AI61" s="42" t="s">
        <v>280</v>
      </c>
      <c r="AJ61" s="8"/>
      <c r="AK61" s="68"/>
      <c r="AL61" s="8"/>
      <c r="AM61" s="8"/>
      <c r="AQ61" s="86" t="s">
        <v>1546</v>
      </c>
      <c r="AR61" s="88" t="s">
        <v>691</v>
      </c>
    </row>
    <row r="62" spans="1:44" x14ac:dyDescent="0.25">
      <c r="A62" s="7" t="s">
        <v>272</v>
      </c>
      <c r="B62" s="8">
        <v>2.5049999999999999</v>
      </c>
      <c r="C62" s="9"/>
      <c r="D62" s="1" t="s">
        <v>273</v>
      </c>
      <c r="E62">
        <v>3.0230000000000001</v>
      </c>
      <c r="G62" s="14" t="s">
        <v>264</v>
      </c>
      <c r="H62" s="3">
        <v>2.8159999999999998</v>
      </c>
      <c r="I62" s="15"/>
      <c r="J62" s="7" t="s">
        <v>275</v>
      </c>
      <c r="K62" s="8">
        <v>2.4929999999999999</v>
      </c>
      <c r="L62" s="9"/>
      <c r="M62" t="s">
        <v>276</v>
      </c>
      <c r="N62">
        <v>2.7240000000000002</v>
      </c>
      <c r="P62" s="7" t="s">
        <v>274</v>
      </c>
      <c r="Q62" s="8">
        <v>3.1240000000000001</v>
      </c>
      <c r="R62" s="9"/>
      <c r="S62" s="68"/>
      <c r="T62" s="8"/>
      <c r="V62" s="7" t="s">
        <v>907</v>
      </c>
      <c r="W62" s="51" t="s">
        <v>810</v>
      </c>
      <c r="X62" s="1" t="s">
        <v>1201</v>
      </c>
      <c r="Y62" s="51" t="s">
        <v>196</v>
      </c>
      <c r="Z62" s="1" t="s">
        <v>187</v>
      </c>
      <c r="AA62" s="51" t="s">
        <v>795</v>
      </c>
      <c r="AB62" s="1" t="s">
        <v>238</v>
      </c>
      <c r="AC62" s="51" t="s">
        <v>196</v>
      </c>
      <c r="AD62" s="1" t="s">
        <v>939</v>
      </c>
      <c r="AE62" s="7" t="s">
        <v>15</v>
      </c>
      <c r="AF62" s="51" t="s">
        <v>152</v>
      </c>
      <c r="AG62" s="1" t="s">
        <v>939</v>
      </c>
      <c r="AH62" s="51" t="s">
        <v>1042</v>
      </c>
      <c r="AI62" s="42" t="s">
        <v>424</v>
      </c>
      <c r="AJ62" s="8"/>
      <c r="AK62" s="68"/>
      <c r="AL62" s="8"/>
      <c r="AM62" s="8"/>
      <c r="AQ62" s="86" t="s">
        <v>1546</v>
      </c>
      <c r="AR62" s="88" t="s">
        <v>95</v>
      </c>
    </row>
    <row r="63" spans="1:44" x14ac:dyDescent="0.25">
      <c r="A63" s="7" t="s">
        <v>136</v>
      </c>
      <c r="B63" s="8">
        <v>2.4940000000000002</v>
      </c>
      <c r="C63" s="9"/>
      <c r="D63" s="1" t="s">
        <v>227</v>
      </c>
      <c r="E63">
        <v>3.0059999999999998</v>
      </c>
      <c r="G63" s="14" t="s">
        <v>277</v>
      </c>
      <c r="H63" s="3">
        <v>2.8159999999999998</v>
      </c>
      <c r="I63" s="15"/>
      <c r="J63" s="7" t="s">
        <v>279</v>
      </c>
      <c r="K63" s="8">
        <v>2.4910000000000001</v>
      </c>
      <c r="L63" s="9"/>
      <c r="M63" t="s">
        <v>280</v>
      </c>
      <c r="N63">
        <v>2.722</v>
      </c>
      <c r="P63" s="7" t="s">
        <v>278</v>
      </c>
      <c r="Q63" s="8">
        <v>3.1120000000000001</v>
      </c>
      <c r="R63" s="9"/>
      <c r="S63" s="68"/>
      <c r="T63" s="8"/>
      <c r="V63" s="7" t="s">
        <v>741</v>
      </c>
      <c r="W63" s="51" t="s">
        <v>709</v>
      </c>
      <c r="X63" s="1" t="s">
        <v>201</v>
      </c>
      <c r="Y63" s="51" t="s">
        <v>751</v>
      </c>
      <c r="Z63" s="1" t="s">
        <v>132</v>
      </c>
      <c r="AA63" s="51" t="s">
        <v>420</v>
      </c>
      <c r="AB63" s="1" t="s">
        <v>255</v>
      </c>
      <c r="AC63" s="51" t="s">
        <v>751</v>
      </c>
      <c r="AD63" s="1" t="s">
        <v>1260</v>
      </c>
      <c r="AE63" s="7" t="s">
        <v>395</v>
      </c>
      <c r="AF63" s="51" t="s">
        <v>179</v>
      </c>
      <c r="AG63" s="1" t="s">
        <v>750</v>
      </c>
      <c r="AH63" s="51" t="s">
        <v>754</v>
      </c>
      <c r="AI63" s="42" t="s">
        <v>631</v>
      </c>
      <c r="AJ63" s="8"/>
      <c r="AK63" s="68"/>
      <c r="AL63" s="8"/>
      <c r="AM63" s="8"/>
      <c r="AQ63" s="86" t="s">
        <v>1546</v>
      </c>
      <c r="AR63" s="88" t="s">
        <v>403</v>
      </c>
    </row>
    <row r="64" spans="1:44" x14ac:dyDescent="0.25">
      <c r="A64" s="7" t="s">
        <v>281</v>
      </c>
      <c r="B64" s="8">
        <v>2.4940000000000002</v>
      </c>
      <c r="C64" s="9"/>
      <c r="D64" s="1" t="s">
        <v>282</v>
      </c>
      <c r="E64">
        <v>3.0049999999999999</v>
      </c>
      <c r="G64" s="14" t="s">
        <v>239</v>
      </c>
      <c r="H64" s="3">
        <v>2.8149999999999999</v>
      </c>
      <c r="I64" s="15"/>
      <c r="J64" s="7" t="s">
        <v>283</v>
      </c>
      <c r="K64" s="8">
        <v>2.476</v>
      </c>
      <c r="L64" s="9"/>
      <c r="M64" t="s">
        <v>284</v>
      </c>
      <c r="N64">
        <v>2.714</v>
      </c>
      <c r="P64" s="7" t="s">
        <v>250</v>
      </c>
      <c r="Q64" s="8">
        <v>3.109</v>
      </c>
      <c r="R64" s="9"/>
      <c r="S64" s="68"/>
      <c r="T64" s="8"/>
      <c r="V64" s="7" t="s">
        <v>852</v>
      </c>
      <c r="W64" s="51" t="s">
        <v>494</v>
      </c>
      <c r="X64" s="1" t="s">
        <v>1322</v>
      </c>
      <c r="Y64" s="51" t="s">
        <v>803</v>
      </c>
      <c r="Z64" s="1" t="s">
        <v>854</v>
      </c>
      <c r="AA64" s="48" t="s">
        <v>925</v>
      </c>
      <c r="AB64" s="1" t="s">
        <v>1038</v>
      </c>
      <c r="AC64" s="51" t="s">
        <v>803</v>
      </c>
      <c r="AD64" s="1" t="s">
        <v>973</v>
      </c>
      <c r="AE64" s="7" t="s">
        <v>912</v>
      </c>
      <c r="AF64" s="51" t="s">
        <v>359</v>
      </c>
      <c r="AG64" s="1" t="s">
        <v>1153</v>
      </c>
      <c r="AH64" s="51" t="s">
        <v>1051</v>
      </c>
      <c r="AI64" s="42" t="s">
        <v>637</v>
      </c>
      <c r="AJ64" s="8"/>
      <c r="AK64" s="68"/>
      <c r="AL64" s="8"/>
      <c r="AM64" s="8"/>
      <c r="AQ64" s="86" t="s">
        <v>1546</v>
      </c>
      <c r="AR64" s="88" t="s">
        <v>518</v>
      </c>
    </row>
    <row r="65" spans="1:44" x14ac:dyDescent="0.25">
      <c r="A65" s="7" t="s">
        <v>285</v>
      </c>
      <c r="B65" s="8">
        <v>2.4820000000000002</v>
      </c>
      <c r="C65" s="9"/>
      <c r="D65" s="1" t="s">
        <v>287</v>
      </c>
      <c r="E65">
        <v>2.9849999999999999</v>
      </c>
      <c r="G65" s="14" t="s">
        <v>286</v>
      </c>
      <c r="H65" s="3">
        <v>2.7949999999999999</v>
      </c>
      <c r="I65" s="15"/>
      <c r="J65" s="7" t="s">
        <v>289</v>
      </c>
      <c r="K65" s="8">
        <v>2.4729999999999999</v>
      </c>
      <c r="L65" s="9"/>
      <c r="M65" t="s">
        <v>290</v>
      </c>
      <c r="N65">
        <v>2.665</v>
      </c>
      <c r="P65" s="7" t="s">
        <v>288</v>
      </c>
      <c r="Q65" s="8">
        <v>3.0920000000000001</v>
      </c>
      <c r="R65" s="9"/>
      <c r="S65" s="68"/>
      <c r="T65" s="8"/>
      <c r="V65" s="7" t="s">
        <v>103</v>
      </c>
      <c r="W65" s="51" t="s">
        <v>268</v>
      </c>
      <c r="X65" s="1" t="s">
        <v>116</v>
      </c>
      <c r="Y65" s="51" t="s">
        <v>624</v>
      </c>
      <c r="Z65" s="1" t="s">
        <v>910</v>
      </c>
      <c r="AA65" s="51" t="s">
        <v>399</v>
      </c>
      <c r="AB65" s="1" t="s">
        <v>490</v>
      </c>
      <c r="AC65" s="51" t="s">
        <v>624</v>
      </c>
      <c r="AD65" s="1" t="s">
        <v>447</v>
      </c>
      <c r="AE65" s="7" t="s">
        <v>59</v>
      </c>
      <c r="AF65" s="52" t="s">
        <v>441</v>
      </c>
      <c r="AG65" s="1" t="s">
        <v>106</v>
      </c>
      <c r="AH65" s="51" t="s">
        <v>538</v>
      </c>
      <c r="AI65" s="42" t="s">
        <v>574</v>
      </c>
      <c r="AJ65" s="8"/>
      <c r="AK65" s="68"/>
      <c r="AL65" s="8"/>
      <c r="AM65" s="8"/>
      <c r="AQ65" s="86" t="s">
        <v>1547</v>
      </c>
      <c r="AR65" s="88" t="s">
        <v>510</v>
      </c>
    </row>
    <row r="66" spans="1:44" x14ac:dyDescent="0.25">
      <c r="A66" s="7" t="s">
        <v>291</v>
      </c>
      <c r="B66" s="8">
        <v>2.4790000000000001</v>
      </c>
      <c r="C66" s="9"/>
      <c r="D66" s="1" t="s">
        <v>122</v>
      </c>
      <c r="E66">
        <v>2.98</v>
      </c>
      <c r="G66" s="14" t="s">
        <v>290</v>
      </c>
      <c r="H66" s="3">
        <v>2.7719999999999998</v>
      </c>
      <c r="I66" s="15"/>
      <c r="J66" s="7" t="s">
        <v>292</v>
      </c>
      <c r="K66" s="8">
        <v>2.4510000000000001</v>
      </c>
      <c r="L66" s="9"/>
      <c r="M66" t="s">
        <v>293</v>
      </c>
      <c r="N66">
        <v>2.6640000000000001</v>
      </c>
      <c r="P66" s="7" t="s">
        <v>76</v>
      </c>
      <c r="Q66" s="8">
        <v>3.0870000000000002</v>
      </c>
      <c r="R66" s="9"/>
      <c r="S66" s="68"/>
      <c r="T66" s="8"/>
      <c r="V66" s="7" t="s">
        <v>558</v>
      </c>
      <c r="W66" s="51" t="s">
        <v>422</v>
      </c>
      <c r="X66" s="1" t="s">
        <v>904</v>
      </c>
      <c r="Y66" s="51" t="s">
        <v>424</v>
      </c>
      <c r="Z66" s="1" t="s">
        <v>357</v>
      </c>
      <c r="AA66" s="51" t="s">
        <v>15</v>
      </c>
      <c r="AB66" s="1" t="s">
        <v>842</v>
      </c>
      <c r="AC66" s="51" t="s">
        <v>424</v>
      </c>
      <c r="AD66" s="1" t="s">
        <v>591</v>
      </c>
      <c r="AE66" s="51" t="s">
        <v>421</v>
      </c>
      <c r="AF66" s="53"/>
      <c r="AG66" s="1" t="s">
        <v>488</v>
      </c>
      <c r="AH66" s="51" t="s">
        <v>224</v>
      </c>
      <c r="AI66" s="42" t="s">
        <v>43</v>
      </c>
      <c r="AJ66" s="8"/>
      <c r="AK66" s="68"/>
      <c r="AL66" s="8"/>
      <c r="AM66" s="8"/>
      <c r="AQ66" s="86" t="s">
        <v>1547</v>
      </c>
      <c r="AR66" s="88" t="s">
        <v>134</v>
      </c>
    </row>
    <row r="67" spans="1:44" x14ac:dyDescent="0.25">
      <c r="A67" s="7" t="s">
        <v>294</v>
      </c>
      <c r="B67" s="8">
        <v>2.476</v>
      </c>
      <c r="C67" s="9"/>
      <c r="D67" s="1" t="s">
        <v>136</v>
      </c>
      <c r="E67">
        <v>2.964</v>
      </c>
      <c r="G67" s="14" t="s">
        <v>295</v>
      </c>
      <c r="H67" s="3">
        <v>2.76</v>
      </c>
      <c r="I67" s="15"/>
      <c r="J67" s="7" t="s">
        <v>297</v>
      </c>
      <c r="K67" s="8">
        <v>2.4489999999999998</v>
      </c>
      <c r="L67" s="9"/>
      <c r="M67" t="s">
        <v>298</v>
      </c>
      <c r="N67">
        <v>2.66</v>
      </c>
      <c r="P67" s="7" t="s">
        <v>296</v>
      </c>
      <c r="Q67" s="8">
        <v>3.0790000000000002</v>
      </c>
      <c r="R67" s="9"/>
      <c r="S67" s="68"/>
      <c r="T67" s="8"/>
      <c r="V67" s="7" t="s">
        <v>249</v>
      </c>
      <c r="W67" s="51" t="s">
        <v>342</v>
      </c>
      <c r="X67" s="1" t="s">
        <v>45</v>
      </c>
      <c r="Y67" s="51" t="s">
        <v>1077</v>
      </c>
      <c r="Z67" s="1" t="s">
        <v>466</v>
      </c>
      <c r="AA67" s="51" t="s">
        <v>59</v>
      </c>
      <c r="AB67" s="1" t="s">
        <v>1220</v>
      </c>
      <c r="AC67" s="51" t="s">
        <v>1077</v>
      </c>
      <c r="AD67" s="1" t="s">
        <v>527</v>
      </c>
      <c r="AE67" s="51" t="s">
        <v>719</v>
      </c>
      <c r="AF67" s="51"/>
      <c r="AG67" s="4" t="s">
        <v>210</v>
      </c>
      <c r="AH67" s="54" t="s">
        <v>663</v>
      </c>
      <c r="AI67" s="42" t="s">
        <v>333</v>
      </c>
      <c r="AJ67" s="8"/>
      <c r="AK67" s="68"/>
      <c r="AL67" s="8"/>
      <c r="AM67" s="8"/>
      <c r="AQ67" s="86" t="s">
        <v>1547</v>
      </c>
      <c r="AR67" s="88" t="s">
        <v>566</v>
      </c>
    </row>
    <row r="68" spans="1:44" x14ac:dyDescent="0.25">
      <c r="A68" s="7" t="s">
        <v>299</v>
      </c>
      <c r="B68" s="8">
        <v>2.4689999999999999</v>
      </c>
      <c r="C68" s="9"/>
      <c r="D68" s="1" t="s">
        <v>301</v>
      </c>
      <c r="E68">
        <v>2.9620000000000002</v>
      </c>
      <c r="G68" s="14" t="s">
        <v>300</v>
      </c>
      <c r="H68" s="3">
        <v>2.7429999999999999</v>
      </c>
      <c r="I68" s="15"/>
      <c r="J68" s="7" t="s">
        <v>188</v>
      </c>
      <c r="K68" s="8">
        <v>2.4460000000000002</v>
      </c>
      <c r="L68" s="9"/>
      <c r="M68" t="s">
        <v>303</v>
      </c>
      <c r="N68">
        <v>2.6459999999999999</v>
      </c>
      <c r="P68" s="7" t="s">
        <v>302</v>
      </c>
      <c r="Q68" s="8">
        <v>3.069</v>
      </c>
      <c r="R68" s="9"/>
      <c r="S68" s="68"/>
      <c r="T68" s="8"/>
      <c r="V68" s="7" t="s">
        <v>230</v>
      </c>
      <c r="W68" s="51" t="s">
        <v>806</v>
      </c>
      <c r="X68" s="1" t="s">
        <v>786</v>
      </c>
      <c r="Y68" s="51" t="s">
        <v>333</v>
      </c>
      <c r="Z68" s="1" t="s">
        <v>647</v>
      </c>
      <c r="AA68" s="51" t="s">
        <v>421</v>
      </c>
      <c r="AB68" s="1" t="s">
        <v>382</v>
      </c>
      <c r="AC68" s="51" t="s">
        <v>333</v>
      </c>
      <c r="AD68" s="1" t="s">
        <v>451</v>
      </c>
      <c r="AE68" s="51" t="s">
        <v>1231</v>
      </c>
      <c r="AF68" s="51"/>
      <c r="AG68" s="4" t="s">
        <v>1453</v>
      </c>
      <c r="AH68" s="54" t="s">
        <v>591</v>
      </c>
      <c r="AI68" s="42" t="s">
        <v>319</v>
      </c>
      <c r="AJ68" s="8"/>
      <c r="AK68" s="68"/>
      <c r="AL68" s="8"/>
      <c r="AM68" s="8"/>
      <c r="AQ68" s="86" t="s">
        <v>1547</v>
      </c>
      <c r="AR68" s="88" t="s">
        <v>1045</v>
      </c>
    </row>
    <row r="69" spans="1:44" x14ac:dyDescent="0.25">
      <c r="A69" s="7" t="s">
        <v>304</v>
      </c>
      <c r="B69" s="8">
        <v>2.464</v>
      </c>
      <c r="C69" s="9"/>
      <c r="D69" s="1" t="s">
        <v>233</v>
      </c>
      <c r="E69">
        <v>2.9609999999999999</v>
      </c>
      <c r="G69" s="14" t="s">
        <v>183</v>
      </c>
      <c r="H69" s="3">
        <v>2.7090000000000001</v>
      </c>
      <c r="I69" s="15"/>
      <c r="J69" s="7" t="s">
        <v>116</v>
      </c>
      <c r="K69" s="8">
        <v>2.44</v>
      </c>
      <c r="L69" s="9"/>
      <c r="M69" t="s">
        <v>306</v>
      </c>
      <c r="N69">
        <v>2.645</v>
      </c>
      <c r="P69" s="7" t="s">
        <v>305</v>
      </c>
      <c r="Q69" s="8">
        <v>3.0680000000000001</v>
      </c>
      <c r="R69" s="9"/>
      <c r="S69" s="68"/>
      <c r="T69" s="8"/>
      <c r="V69" s="7" t="s">
        <v>357</v>
      </c>
      <c r="W69" s="51" t="s">
        <v>1400</v>
      </c>
      <c r="X69" s="1" t="s">
        <v>410</v>
      </c>
      <c r="Y69" s="51" t="s">
        <v>263</v>
      </c>
      <c r="Z69" s="1" t="s">
        <v>660</v>
      </c>
      <c r="AA69" s="51" t="s">
        <v>719</v>
      </c>
      <c r="AB69" s="1" t="s">
        <v>885</v>
      </c>
      <c r="AC69" s="51" t="s">
        <v>263</v>
      </c>
      <c r="AD69" s="1" t="s">
        <v>188</v>
      </c>
      <c r="AE69" s="51" t="s">
        <v>237</v>
      </c>
      <c r="AF69" s="51"/>
      <c r="AG69" s="4" t="s">
        <v>510</v>
      </c>
      <c r="AH69" s="54" t="s">
        <v>1070</v>
      </c>
      <c r="AI69" s="42" t="s">
        <v>718</v>
      </c>
      <c r="AJ69" s="8"/>
      <c r="AK69" s="68"/>
      <c r="AL69" s="8"/>
      <c r="AM69" s="8"/>
      <c r="AQ69" s="86" t="s">
        <v>1547</v>
      </c>
      <c r="AR69" s="88" t="s">
        <v>1024</v>
      </c>
    </row>
    <row r="70" spans="1:44" x14ac:dyDescent="0.25">
      <c r="A70" s="7" t="s">
        <v>307</v>
      </c>
      <c r="B70" s="8">
        <v>2.4620000000000002</v>
      </c>
      <c r="C70" s="9"/>
      <c r="D70" s="1" t="s">
        <v>308</v>
      </c>
      <c r="E70">
        <v>2.9590000000000001</v>
      </c>
      <c r="G70" s="14" t="s">
        <v>84</v>
      </c>
      <c r="H70" s="3">
        <v>2.7040000000000002</v>
      </c>
      <c r="I70" s="15"/>
      <c r="J70" s="7" t="s">
        <v>310</v>
      </c>
      <c r="K70" s="8">
        <v>2.4350000000000001</v>
      </c>
      <c r="L70" s="9"/>
      <c r="M70" t="s">
        <v>311</v>
      </c>
      <c r="N70">
        <v>2.6379999999999999</v>
      </c>
      <c r="P70" s="7" t="s">
        <v>309</v>
      </c>
      <c r="Q70" s="8">
        <v>3.0649999999999999</v>
      </c>
      <c r="R70" s="9"/>
      <c r="S70" s="68"/>
      <c r="T70" s="8"/>
      <c r="V70" s="7" t="s">
        <v>465</v>
      </c>
      <c r="W70" s="51" t="s">
        <v>721</v>
      </c>
      <c r="X70" s="1" t="s">
        <v>810</v>
      </c>
      <c r="Y70" s="51" t="s">
        <v>37</v>
      </c>
      <c r="Z70" s="1" t="s">
        <v>250</v>
      </c>
      <c r="AA70" s="51" t="s">
        <v>452</v>
      </c>
      <c r="AB70" s="1" t="s">
        <v>195</v>
      </c>
      <c r="AC70" s="51" t="s">
        <v>37</v>
      </c>
      <c r="AD70" s="1" t="s">
        <v>387</v>
      </c>
      <c r="AE70" s="51" t="s">
        <v>233</v>
      </c>
      <c r="AF70" s="51"/>
      <c r="AG70" s="4" t="s">
        <v>1143</v>
      </c>
      <c r="AH70" s="54" t="s">
        <v>411</v>
      </c>
      <c r="AI70" s="42" t="s">
        <v>255</v>
      </c>
      <c r="AJ70" s="8"/>
      <c r="AK70" s="68"/>
      <c r="AL70" s="8"/>
      <c r="AM70" s="8"/>
      <c r="AQ70" s="86" t="s">
        <v>1547</v>
      </c>
      <c r="AR70" s="88" t="s">
        <v>907</v>
      </c>
    </row>
    <row r="71" spans="1:44" x14ac:dyDescent="0.25">
      <c r="A71" s="7" t="s">
        <v>312</v>
      </c>
      <c r="B71" s="8">
        <v>2.444</v>
      </c>
      <c r="C71" s="9"/>
      <c r="D71" s="1" t="s">
        <v>246</v>
      </c>
      <c r="E71">
        <v>2.95</v>
      </c>
      <c r="G71" s="14" t="s">
        <v>192</v>
      </c>
      <c r="H71" s="3">
        <v>2.702</v>
      </c>
      <c r="I71" s="15"/>
      <c r="J71" s="7" t="s">
        <v>313</v>
      </c>
      <c r="K71" s="8">
        <v>2.4340000000000002</v>
      </c>
      <c r="L71" s="9"/>
      <c r="M71" t="s">
        <v>314</v>
      </c>
      <c r="N71">
        <v>2.633</v>
      </c>
      <c r="P71" s="7" t="s">
        <v>168</v>
      </c>
      <c r="Q71" s="8">
        <v>3.0550000000000002</v>
      </c>
      <c r="R71" s="9"/>
      <c r="S71" s="68"/>
      <c r="T71" s="8"/>
      <c r="V71" s="7" t="s">
        <v>1087</v>
      </c>
      <c r="W71" s="51" t="s">
        <v>100</v>
      </c>
      <c r="X71" s="1" t="s">
        <v>402</v>
      </c>
      <c r="Y71" s="51" t="s">
        <v>952</v>
      </c>
      <c r="Z71" s="1" t="s">
        <v>204</v>
      </c>
      <c r="AA71" s="51" t="s">
        <v>237</v>
      </c>
      <c r="AB71" s="1" t="s">
        <v>588</v>
      </c>
      <c r="AC71" s="48" t="s">
        <v>952</v>
      </c>
      <c r="AD71" s="1" t="s">
        <v>628</v>
      </c>
      <c r="AE71" s="51" t="s">
        <v>219</v>
      </c>
      <c r="AF71" s="51"/>
      <c r="AG71" s="4" t="s">
        <v>216</v>
      </c>
      <c r="AH71" s="54" t="s">
        <v>379</v>
      </c>
      <c r="AI71" s="42" t="s">
        <v>747</v>
      </c>
      <c r="AJ71" s="8"/>
      <c r="AK71" s="68"/>
      <c r="AL71" s="8"/>
      <c r="AM71" s="8"/>
      <c r="AQ71" s="86" t="s">
        <v>1547</v>
      </c>
      <c r="AR71" s="88" t="s">
        <v>165</v>
      </c>
    </row>
    <row r="72" spans="1:44" x14ac:dyDescent="0.25">
      <c r="A72" s="7" t="s">
        <v>163</v>
      </c>
      <c r="B72" s="8">
        <v>2.44</v>
      </c>
      <c r="C72" s="9"/>
      <c r="D72" s="1" t="s">
        <v>177</v>
      </c>
      <c r="E72">
        <v>2.9390000000000001</v>
      </c>
      <c r="G72" s="14" t="s">
        <v>157</v>
      </c>
      <c r="H72" s="3">
        <v>2.6960000000000002</v>
      </c>
      <c r="I72" s="15"/>
      <c r="J72" s="7" t="s">
        <v>146</v>
      </c>
      <c r="K72" s="8">
        <v>2.4289999999999998</v>
      </c>
      <c r="L72" s="9"/>
      <c r="M72" t="s">
        <v>316</v>
      </c>
      <c r="N72">
        <v>2.6190000000000002</v>
      </c>
      <c r="P72" s="7" t="s">
        <v>315</v>
      </c>
      <c r="Q72" s="8">
        <v>3.0449999999999999</v>
      </c>
      <c r="R72" s="9"/>
      <c r="S72" s="68"/>
      <c r="T72" s="8"/>
      <c r="V72" s="7" t="s">
        <v>882</v>
      </c>
      <c r="W72" s="51" t="s">
        <v>379</v>
      </c>
      <c r="X72" s="1" t="s">
        <v>709</v>
      </c>
      <c r="Y72" s="51" t="s">
        <v>461</v>
      </c>
      <c r="Z72" s="1" t="s">
        <v>663</v>
      </c>
      <c r="AA72" s="51" t="s">
        <v>233</v>
      </c>
      <c r="AB72" s="1" t="s">
        <v>1098</v>
      </c>
      <c r="AC72" s="51" t="s">
        <v>461</v>
      </c>
      <c r="AD72" s="1" t="s">
        <v>120</v>
      </c>
      <c r="AE72" s="51" t="s">
        <v>83</v>
      </c>
      <c r="AF72" s="51"/>
      <c r="AG72" s="60" t="s">
        <v>622</v>
      </c>
      <c r="AH72" s="54" t="s">
        <v>1073</v>
      </c>
      <c r="AI72" s="42" t="s">
        <v>195</v>
      </c>
      <c r="AJ72" s="8"/>
      <c r="AK72" s="68"/>
      <c r="AL72" s="8"/>
      <c r="AM72" s="8"/>
      <c r="AQ72" s="86" t="s">
        <v>1547</v>
      </c>
      <c r="AR72" s="88" t="s">
        <v>173</v>
      </c>
    </row>
    <row r="73" spans="1:44" x14ac:dyDescent="0.25">
      <c r="A73" s="7" t="s">
        <v>234</v>
      </c>
      <c r="B73" s="8">
        <v>2.4359999999999999</v>
      </c>
      <c r="C73" s="9"/>
      <c r="D73" s="1" t="s">
        <v>201</v>
      </c>
      <c r="E73">
        <v>2.92</v>
      </c>
      <c r="G73" s="14" t="s">
        <v>317</v>
      </c>
      <c r="H73" s="3">
        <v>2.6880000000000002</v>
      </c>
      <c r="I73" s="15"/>
      <c r="J73" s="7" t="s">
        <v>318</v>
      </c>
      <c r="K73" s="8">
        <v>2.4279999999999999</v>
      </c>
      <c r="L73" s="9"/>
      <c r="M73" t="s">
        <v>319</v>
      </c>
      <c r="N73">
        <v>2.6179999999999999</v>
      </c>
      <c r="P73" s="7" t="s">
        <v>77</v>
      </c>
      <c r="Q73" s="8">
        <v>3.04</v>
      </c>
      <c r="R73" s="9"/>
      <c r="S73" s="68"/>
      <c r="T73" s="8"/>
      <c r="V73" s="7" t="s">
        <v>191</v>
      </c>
      <c r="W73" s="51" t="s">
        <v>364</v>
      </c>
      <c r="X73" s="1" t="s">
        <v>268</v>
      </c>
      <c r="Y73" s="51" t="s">
        <v>580</v>
      </c>
      <c r="Z73" s="1" t="s">
        <v>181</v>
      </c>
      <c r="AA73" s="51" t="s">
        <v>219</v>
      </c>
      <c r="AB73" s="1" t="s">
        <v>521</v>
      </c>
      <c r="AC73" s="51" t="s">
        <v>580</v>
      </c>
      <c r="AD73" s="1" t="s">
        <v>1258</v>
      </c>
      <c r="AE73" s="51" t="s">
        <v>193</v>
      </c>
      <c r="AF73" s="43"/>
      <c r="AG73" s="8"/>
      <c r="AH73" s="48" t="s">
        <v>682</v>
      </c>
      <c r="AI73" s="42" t="s">
        <v>638</v>
      </c>
      <c r="AJ73" s="8"/>
      <c r="AK73" s="68"/>
      <c r="AL73" s="8"/>
      <c r="AM73" s="8"/>
      <c r="AQ73" s="86" t="s">
        <v>1547</v>
      </c>
      <c r="AR73" s="88" t="s">
        <v>535</v>
      </c>
    </row>
    <row r="74" spans="1:44" x14ac:dyDescent="0.25">
      <c r="A74" s="7" t="s">
        <v>171</v>
      </c>
      <c r="B74" s="8">
        <v>2.4319999999999999</v>
      </c>
      <c r="C74" s="9"/>
      <c r="D74" s="1" t="s">
        <v>320</v>
      </c>
      <c r="E74">
        <v>2.9140000000000001</v>
      </c>
      <c r="G74" s="14" t="s">
        <v>214</v>
      </c>
      <c r="H74" s="3">
        <v>2.6709999999999998</v>
      </c>
      <c r="I74" s="15"/>
      <c r="J74" s="7" t="s">
        <v>322</v>
      </c>
      <c r="K74" s="8">
        <v>2.4220000000000002</v>
      </c>
      <c r="L74" s="9"/>
      <c r="M74" t="s">
        <v>323</v>
      </c>
      <c r="N74">
        <v>2.6179999999999999</v>
      </c>
      <c r="P74" s="7" t="s">
        <v>321</v>
      </c>
      <c r="Q74" s="8">
        <v>3.0339999999999998</v>
      </c>
      <c r="R74" s="9"/>
      <c r="S74" s="68"/>
      <c r="T74" s="8"/>
      <c r="V74" s="7" t="s">
        <v>466</v>
      </c>
      <c r="W74" s="51" t="s">
        <v>1416</v>
      </c>
      <c r="X74" s="1" t="s">
        <v>342</v>
      </c>
      <c r="Y74" s="51" t="s">
        <v>691</v>
      </c>
      <c r="Z74" s="1" t="s">
        <v>525</v>
      </c>
      <c r="AA74" s="51" t="s">
        <v>83</v>
      </c>
      <c r="AB74" s="1" t="s">
        <v>653</v>
      </c>
      <c r="AC74" s="51" t="s">
        <v>691</v>
      </c>
      <c r="AD74" s="1" t="s">
        <v>1315</v>
      </c>
      <c r="AE74" s="51" t="s">
        <v>620</v>
      </c>
      <c r="AF74" s="43"/>
      <c r="AG74" s="8"/>
      <c r="AH74" s="48" t="s">
        <v>830</v>
      </c>
      <c r="AI74" s="42" t="s">
        <v>788</v>
      </c>
      <c r="AJ74" s="8"/>
      <c r="AK74" s="68"/>
      <c r="AL74" s="8"/>
      <c r="AM74" s="8"/>
      <c r="AQ74" s="86" t="s">
        <v>1547</v>
      </c>
      <c r="AR74" s="88" t="s">
        <v>891</v>
      </c>
    </row>
    <row r="75" spans="1:44" x14ac:dyDescent="0.25">
      <c r="A75" s="7" t="s">
        <v>324</v>
      </c>
      <c r="B75" s="8">
        <v>2.4220000000000002</v>
      </c>
      <c r="C75" s="9"/>
      <c r="D75" s="1" t="s">
        <v>325</v>
      </c>
      <c r="E75">
        <v>2.911</v>
      </c>
      <c r="G75" s="14" t="s">
        <v>249</v>
      </c>
      <c r="H75" s="3">
        <v>2.6619999999999999</v>
      </c>
      <c r="I75" s="15"/>
      <c r="J75" s="7" t="s">
        <v>327</v>
      </c>
      <c r="K75" s="8">
        <v>2.4209999999999998</v>
      </c>
      <c r="L75" s="9"/>
      <c r="M75" t="s">
        <v>46</v>
      </c>
      <c r="N75">
        <v>2.597</v>
      </c>
      <c r="P75" s="7" t="s">
        <v>326</v>
      </c>
      <c r="Q75" s="8">
        <v>3.0190000000000001</v>
      </c>
      <c r="R75" s="9"/>
      <c r="S75" s="68"/>
      <c r="T75" s="8"/>
      <c r="V75" s="7" t="s">
        <v>165</v>
      </c>
      <c r="W75" s="51" t="s">
        <v>878</v>
      </c>
      <c r="X75" s="1" t="s">
        <v>806</v>
      </c>
      <c r="Y75" s="51" t="s">
        <v>403</v>
      </c>
      <c r="Z75" s="1" t="s">
        <v>236</v>
      </c>
      <c r="AA75" s="51" t="s">
        <v>193</v>
      </c>
      <c r="AB75" s="1" t="s">
        <v>997</v>
      </c>
      <c r="AC75" s="51" t="s">
        <v>403</v>
      </c>
      <c r="AD75" s="1" t="s">
        <v>576</v>
      </c>
      <c r="AE75" s="51" t="s">
        <v>511</v>
      </c>
      <c r="AF75" s="43"/>
      <c r="AG75" s="8"/>
      <c r="AH75" s="48" t="s">
        <v>1129</v>
      </c>
      <c r="AI75" s="42" t="s">
        <v>792</v>
      </c>
      <c r="AJ75" s="8"/>
      <c r="AK75" s="68"/>
      <c r="AL75" s="8"/>
      <c r="AM75" s="8"/>
      <c r="AQ75" s="86" t="s">
        <v>1547</v>
      </c>
      <c r="AR75" s="88" t="s">
        <v>1210</v>
      </c>
    </row>
    <row r="76" spans="1:44" x14ac:dyDescent="0.25">
      <c r="A76" s="7" t="s">
        <v>328</v>
      </c>
      <c r="B76" s="8">
        <v>2.4140000000000001</v>
      </c>
      <c r="C76" s="9"/>
      <c r="D76" s="1" t="s">
        <v>324</v>
      </c>
      <c r="E76">
        <v>2.91</v>
      </c>
      <c r="G76" s="14" t="s">
        <v>328</v>
      </c>
      <c r="H76" s="3">
        <v>2.6469999999999998</v>
      </c>
      <c r="I76" s="15"/>
      <c r="J76" s="7" t="s">
        <v>330</v>
      </c>
      <c r="K76" s="8">
        <v>2.419</v>
      </c>
      <c r="L76" s="9"/>
      <c r="M76" t="s">
        <v>331</v>
      </c>
      <c r="N76">
        <v>2.5910000000000002</v>
      </c>
      <c r="P76" s="7" t="s">
        <v>329</v>
      </c>
      <c r="Q76" s="8">
        <v>3.0030000000000001</v>
      </c>
      <c r="R76" s="9"/>
      <c r="S76" s="68"/>
      <c r="T76" s="8"/>
      <c r="V76" s="7" t="s">
        <v>423</v>
      </c>
      <c r="W76" s="51" t="s">
        <v>629</v>
      </c>
      <c r="X76" s="1" t="s">
        <v>589</v>
      </c>
      <c r="Y76" s="51" t="s">
        <v>1018</v>
      </c>
      <c r="Z76" s="1" t="s">
        <v>1111</v>
      </c>
      <c r="AA76" s="51" t="s">
        <v>620</v>
      </c>
      <c r="AB76" s="1" t="s">
        <v>728</v>
      </c>
      <c r="AC76" s="51" t="s">
        <v>1018</v>
      </c>
      <c r="AD76" s="1" t="s">
        <v>812</v>
      </c>
      <c r="AE76" s="51" t="s">
        <v>291</v>
      </c>
      <c r="AF76" s="43"/>
      <c r="AG76" s="8"/>
      <c r="AH76" s="48" t="s">
        <v>387</v>
      </c>
      <c r="AI76" s="42" t="s">
        <v>533</v>
      </c>
      <c r="AJ76" s="8"/>
      <c r="AK76" s="68"/>
      <c r="AL76" s="8"/>
      <c r="AM76" s="8"/>
      <c r="AQ76" s="86" t="s">
        <v>1547</v>
      </c>
      <c r="AR76" s="88" t="s">
        <v>939</v>
      </c>
    </row>
    <row r="77" spans="1:44" x14ac:dyDescent="0.25">
      <c r="A77" s="7" t="s">
        <v>247</v>
      </c>
      <c r="B77" s="8">
        <v>2.4129999999999998</v>
      </c>
      <c r="C77" s="9"/>
      <c r="D77" s="1" t="s">
        <v>333</v>
      </c>
      <c r="E77">
        <v>2.9089999999999998</v>
      </c>
      <c r="G77" s="14" t="s">
        <v>332</v>
      </c>
      <c r="H77" s="3">
        <v>2.6419999999999999</v>
      </c>
      <c r="I77" s="15"/>
      <c r="J77" s="7" t="s">
        <v>334</v>
      </c>
      <c r="K77" s="8">
        <v>2.4180000000000001</v>
      </c>
      <c r="L77" s="9"/>
      <c r="M77" t="s">
        <v>335</v>
      </c>
      <c r="N77">
        <v>2.59</v>
      </c>
      <c r="P77" s="7" t="s">
        <v>182</v>
      </c>
      <c r="Q77" s="8">
        <v>3.0019999999999998</v>
      </c>
      <c r="R77" s="9"/>
      <c r="S77" s="68"/>
      <c r="T77" s="8"/>
      <c r="V77" s="7" t="s">
        <v>1137</v>
      </c>
      <c r="W77" s="51" t="s">
        <v>654</v>
      </c>
      <c r="X77" s="1" t="s">
        <v>487</v>
      </c>
      <c r="Y77" s="51" t="s">
        <v>805</v>
      </c>
      <c r="Z77" s="1" t="s">
        <v>747</v>
      </c>
      <c r="AA77" s="51" t="s">
        <v>511</v>
      </c>
      <c r="AB77" s="1" t="s">
        <v>681</v>
      </c>
      <c r="AC77" s="51" t="s">
        <v>805</v>
      </c>
      <c r="AD77" s="1" t="s">
        <v>928</v>
      </c>
      <c r="AE77" s="51" t="s">
        <v>431</v>
      </c>
      <c r="AF77" s="43"/>
      <c r="AG77" s="8"/>
      <c r="AH77" s="48" t="s">
        <v>946</v>
      </c>
      <c r="AI77" s="42" t="s">
        <v>688</v>
      </c>
      <c r="AJ77" s="8"/>
      <c r="AK77" s="68"/>
      <c r="AL77" s="8"/>
      <c r="AM77" s="8"/>
      <c r="AQ77" s="86" t="s">
        <v>1547</v>
      </c>
      <c r="AR77" s="88" t="s">
        <v>764</v>
      </c>
    </row>
    <row r="78" spans="1:44" x14ac:dyDescent="0.25">
      <c r="A78" s="7" t="s">
        <v>336</v>
      </c>
      <c r="B78" s="8">
        <v>2.403</v>
      </c>
      <c r="C78" s="9"/>
      <c r="D78" s="1" t="s">
        <v>38</v>
      </c>
      <c r="E78">
        <v>2.9009999999999998</v>
      </c>
      <c r="G78" s="14" t="s">
        <v>96</v>
      </c>
      <c r="H78" s="3">
        <v>2.64</v>
      </c>
      <c r="I78" s="15"/>
      <c r="J78" s="7" t="s">
        <v>338</v>
      </c>
      <c r="K78" s="8">
        <v>2.4169999999999998</v>
      </c>
      <c r="L78" s="9"/>
      <c r="M78" t="s">
        <v>30</v>
      </c>
      <c r="N78">
        <v>2.57</v>
      </c>
      <c r="P78" s="7" t="s">
        <v>337</v>
      </c>
      <c r="Q78" s="8">
        <v>2.9990000000000001</v>
      </c>
      <c r="R78" s="9"/>
      <c r="S78" s="68"/>
      <c r="T78" s="8"/>
      <c r="V78" s="7" t="s">
        <v>227</v>
      </c>
      <c r="W78" s="51" t="s">
        <v>157</v>
      </c>
      <c r="X78" s="1" t="s">
        <v>173</v>
      </c>
      <c r="Y78" s="51" t="s">
        <v>488</v>
      </c>
      <c r="Z78" s="1" t="s">
        <v>198</v>
      </c>
      <c r="AA78" s="51" t="s">
        <v>291</v>
      </c>
      <c r="AB78" s="1" t="s">
        <v>1113</v>
      </c>
      <c r="AC78" s="51" t="s">
        <v>488</v>
      </c>
      <c r="AD78" s="1" t="s">
        <v>457</v>
      </c>
      <c r="AE78" s="51" t="s">
        <v>741</v>
      </c>
      <c r="AF78" s="43"/>
      <c r="AG78" s="8"/>
      <c r="AH78" s="48" t="s">
        <v>136</v>
      </c>
      <c r="AI78" s="42" t="s">
        <v>814</v>
      </c>
      <c r="AJ78" s="8"/>
      <c r="AK78" s="68"/>
      <c r="AL78" s="8"/>
      <c r="AM78" s="8"/>
      <c r="AQ78" s="86" t="s">
        <v>1547</v>
      </c>
      <c r="AR78" s="88" t="s">
        <v>796</v>
      </c>
    </row>
    <row r="79" spans="1:44" x14ac:dyDescent="0.25">
      <c r="A79" s="7" t="s">
        <v>339</v>
      </c>
      <c r="B79" s="8">
        <v>2.3940000000000001</v>
      </c>
      <c r="C79" s="9"/>
      <c r="D79" s="1" t="s">
        <v>341</v>
      </c>
      <c r="E79">
        <v>2.9009999999999998</v>
      </c>
      <c r="G79" s="14" t="s">
        <v>340</v>
      </c>
      <c r="H79" s="3">
        <v>2.6240000000000001</v>
      </c>
      <c r="I79" s="15"/>
      <c r="J79" s="7" t="s">
        <v>342</v>
      </c>
      <c r="K79" s="8">
        <v>2.411</v>
      </c>
      <c r="L79" s="9"/>
      <c r="M79" t="s">
        <v>343</v>
      </c>
      <c r="N79">
        <v>2.569</v>
      </c>
      <c r="P79" s="7" t="s">
        <v>322</v>
      </c>
      <c r="Q79" s="8">
        <v>2.9969999999999999</v>
      </c>
      <c r="R79" s="9"/>
      <c r="S79" s="68"/>
      <c r="T79" s="8"/>
      <c r="V79" s="7" t="s">
        <v>250</v>
      </c>
      <c r="W79" s="51" t="s">
        <v>1071</v>
      </c>
      <c r="X79" s="1" t="s">
        <v>100</v>
      </c>
      <c r="Y79" s="51" t="s">
        <v>1331</v>
      </c>
      <c r="Z79" s="1" t="s">
        <v>458</v>
      </c>
      <c r="AA79" s="51" t="s">
        <v>431</v>
      </c>
      <c r="AB79" s="1" t="s">
        <v>683</v>
      </c>
      <c r="AC79" s="51" t="s">
        <v>1331</v>
      </c>
      <c r="AD79" t="s">
        <v>206</v>
      </c>
      <c r="AE79" s="51" t="s">
        <v>381</v>
      </c>
      <c r="AF79" s="43"/>
      <c r="AG79" s="8"/>
      <c r="AH79" s="48" t="s">
        <v>438</v>
      </c>
      <c r="AI79" s="42" t="s">
        <v>188</v>
      </c>
      <c r="AJ79" s="8"/>
      <c r="AK79" s="68"/>
      <c r="AL79" s="8"/>
      <c r="AM79" s="8"/>
      <c r="AQ79" s="86" t="s">
        <v>1547</v>
      </c>
      <c r="AR79" s="88" t="s">
        <v>1222</v>
      </c>
    </row>
    <row r="80" spans="1:44" x14ac:dyDescent="0.25">
      <c r="A80" s="7" t="s">
        <v>100</v>
      </c>
      <c r="B80" s="8">
        <v>2.391</v>
      </c>
      <c r="C80" s="9"/>
      <c r="D80" s="1" t="s">
        <v>345</v>
      </c>
      <c r="E80">
        <v>2.8959999999999999</v>
      </c>
      <c r="G80" s="14" t="s">
        <v>344</v>
      </c>
      <c r="H80" s="3">
        <v>2.6160000000000001</v>
      </c>
      <c r="I80" s="15"/>
      <c r="J80" s="7" t="s">
        <v>250</v>
      </c>
      <c r="K80" s="8">
        <v>2.41</v>
      </c>
      <c r="L80" s="9"/>
      <c r="M80" t="s">
        <v>347</v>
      </c>
      <c r="N80">
        <v>2.5640000000000001</v>
      </c>
      <c r="P80" s="7" t="s">
        <v>346</v>
      </c>
      <c r="Q80" s="8">
        <v>2.9929999999999999</v>
      </c>
      <c r="R80" s="9"/>
      <c r="S80" s="68"/>
      <c r="T80" s="8"/>
      <c r="V80" s="7" t="s">
        <v>663</v>
      </c>
      <c r="W80" s="51" t="s">
        <v>447</v>
      </c>
      <c r="X80" s="1" t="s">
        <v>364</v>
      </c>
      <c r="Y80" s="51" t="s">
        <v>391</v>
      </c>
      <c r="Z80" s="1" t="s">
        <v>429</v>
      </c>
      <c r="AA80" s="51" t="s">
        <v>741</v>
      </c>
      <c r="AB80" s="1" t="s">
        <v>101</v>
      </c>
      <c r="AC80" s="51" t="s">
        <v>391</v>
      </c>
      <c r="AD80" s="1" t="s">
        <v>1280</v>
      </c>
      <c r="AE80" s="51" t="s">
        <v>377</v>
      </c>
      <c r="AF80" s="43"/>
      <c r="AG80" s="8"/>
      <c r="AH80" s="48" t="s">
        <v>527</v>
      </c>
      <c r="AI80" s="42" t="s">
        <v>463</v>
      </c>
      <c r="AJ80" s="8"/>
      <c r="AK80" s="68"/>
      <c r="AL80" s="8"/>
      <c r="AM80" s="8"/>
      <c r="AQ80" s="86" t="s">
        <v>1547</v>
      </c>
      <c r="AR80" s="88" t="s">
        <v>974</v>
      </c>
    </row>
    <row r="81" spans="1:44" x14ac:dyDescent="0.25">
      <c r="A81" s="7" t="s">
        <v>238</v>
      </c>
      <c r="B81" s="8">
        <v>2.379</v>
      </c>
      <c r="C81" s="9"/>
      <c r="D81" s="1" t="s">
        <v>348</v>
      </c>
      <c r="E81">
        <v>2.895</v>
      </c>
      <c r="G81" s="14" t="s">
        <v>130</v>
      </c>
      <c r="H81" s="3">
        <v>2.6160000000000001</v>
      </c>
      <c r="I81" s="15"/>
      <c r="J81" s="7" t="s">
        <v>350</v>
      </c>
      <c r="K81" s="8">
        <v>2.399</v>
      </c>
      <c r="L81" s="9"/>
      <c r="M81" t="s">
        <v>351</v>
      </c>
      <c r="N81">
        <v>2.5379999999999998</v>
      </c>
      <c r="P81" s="7" t="s">
        <v>349</v>
      </c>
      <c r="Q81" s="8">
        <v>2.9689999999999999</v>
      </c>
      <c r="R81" s="9"/>
      <c r="S81" s="68"/>
      <c r="T81" s="8"/>
      <c r="V81" s="7" t="s">
        <v>236</v>
      </c>
      <c r="W81" s="51" t="s">
        <v>591</v>
      </c>
      <c r="X81" s="1" t="s">
        <v>157</v>
      </c>
      <c r="Y81" s="51" t="s">
        <v>552</v>
      </c>
      <c r="Z81" s="1" t="s">
        <v>547</v>
      </c>
      <c r="AA81" s="51" t="s">
        <v>381</v>
      </c>
      <c r="AB81" s="1" t="s">
        <v>420</v>
      </c>
      <c r="AC81" s="51" t="s">
        <v>552</v>
      </c>
      <c r="AD81" s="1" t="s">
        <v>751</v>
      </c>
      <c r="AE81" s="51" t="s">
        <v>558</v>
      </c>
      <c r="AF81" s="43"/>
      <c r="AG81" s="8"/>
      <c r="AH81" s="48" t="s">
        <v>741</v>
      </c>
      <c r="AI81" s="42" t="s">
        <v>580</v>
      </c>
      <c r="AJ81" s="8"/>
      <c r="AK81" s="68"/>
      <c r="AL81" s="8"/>
      <c r="AM81" s="8"/>
      <c r="AQ81" s="86" t="s">
        <v>1547</v>
      </c>
      <c r="AR81" s="88" t="s">
        <v>768</v>
      </c>
    </row>
    <row r="82" spans="1:44" x14ac:dyDescent="0.25">
      <c r="A82" s="7" t="s">
        <v>180</v>
      </c>
      <c r="B82" s="8">
        <v>2.375</v>
      </c>
      <c r="C82" s="9"/>
      <c r="D82" s="1" t="s">
        <v>353</v>
      </c>
      <c r="E82">
        <v>2.8679999999999999</v>
      </c>
      <c r="G82" s="14" t="s">
        <v>352</v>
      </c>
      <c r="H82" s="3">
        <v>2.613</v>
      </c>
      <c r="I82" s="15"/>
      <c r="J82" s="7" t="s">
        <v>354</v>
      </c>
      <c r="K82" s="8">
        <v>2.3929999999999998</v>
      </c>
      <c r="L82" s="9"/>
      <c r="M82" t="s">
        <v>355</v>
      </c>
      <c r="N82">
        <v>2.5249999999999999</v>
      </c>
      <c r="P82" s="7" t="s">
        <v>199</v>
      </c>
      <c r="Q82" s="8">
        <v>2.96</v>
      </c>
      <c r="R82" s="9"/>
      <c r="S82" s="68"/>
      <c r="T82" s="8"/>
      <c r="V82" s="7" t="s">
        <v>747</v>
      </c>
      <c r="W82" s="51" t="s">
        <v>376</v>
      </c>
      <c r="X82" s="1" t="s">
        <v>1210</v>
      </c>
      <c r="Y82" s="51" t="s">
        <v>168</v>
      </c>
      <c r="Z82" s="1" t="s">
        <v>432</v>
      </c>
      <c r="AA82" s="51" t="s">
        <v>377</v>
      </c>
      <c r="AB82" s="1" t="s">
        <v>599</v>
      </c>
      <c r="AC82" s="51" t="s">
        <v>168</v>
      </c>
      <c r="AD82" s="1" t="s">
        <v>865</v>
      </c>
      <c r="AE82" s="51" t="s">
        <v>385</v>
      </c>
      <c r="AF82" s="43"/>
      <c r="AG82" s="8"/>
      <c r="AH82" s="48" t="s">
        <v>108</v>
      </c>
      <c r="AI82" s="42" t="s">
        <v>494</v>
      </c>
      <c r="AJ82" s="8"/>
      <c r="AK82" s="68"/>
      <c r="AL82" s="8"/>
      <c r="AM82" s="8"/>
      <c r="AQ82" s="86" t="s">
        <v>1547</v>
      </c>
      <c r="AR82" s="88" t="s">
        <v>751</v>
      </c>
    </row>
    <row r="83" spans="1:44" x14ac:dyDescent="0.25">
      <c r="A83" s="7" t="s">
        <v>356</v>
      </c>
      <c r="B83" s="8">
        <v>2.3690000000000002</v>
      </c>
      <c r="C83" s="9"/>
      <c r="D83" s="1" t="s">
        <v>165</v>
      </c>
      <c r="E83">
        <v>2.859</v>
      </c>
      <c r="G83" s="14" t="s">
        <v>357</v>
      </c>
      <c r="H83" s="3">
        <v>2.6019999999999999</v>
      </c>
      <c r="I83" s="15"/>
      <c r="J83" s="7" t="s">
        <v>99</v>
      </c>
      <c r="K83" s="8">
        <v>2.3410000000000002</v>
      </c>
      <c r="L83" s="9"/>
      <c r="M83" t="s">
        <v>359</v>
      </c>
      <c r="N83">
        <v>2.5129999999999999</v>
      </c>
      <c r="P83" s="7" t="s">
        <v>358</v>
      </c>
      <c r="Q83" s="8">
        <v>2.952</v>
      </c>
      <c r="R83" s="9"/>
      <c r="S83" s="68"/>
      <c r="T83" s="8"/>
      <c r="V83" s="7" t="s">
        <v>201</v>
      </c>
      <c r="W83" s="51" t="s">
        <v>1070</v>
      </c>
      <c r="X83" s="1" t="s">
        <v>939</v>
      </c>
      <c r="Y83" s="51" t="s">
        <v>754</v>
      </c>
      <c r="Z83" s="1" t="s">
        <v>108</v>
      </c>
      <c r="AA83" s="51" t="s">
        <v>558</v>
      </c>
      <c r="AB83" s="1" t="s">
        <v>267</v>
      </c>
      <c r="AC83" s="51" t="s">
        <v>754</v>
      </c>
      <c r="AD83" s="1" t="s">
        <v>803</v>
      </c>
      <c r="AE83" s="51" t="s">
        <v>357</v>
      </c>
      <c r="AF83" s="43"/>
      <c r="AG83" s="8"/>
      <c r="AH83" s="48" t="s">
        <v>555</v>
      </c>
      <c r="AI83" s="42" t="s">
        <v>872</v>
      </c>
      <c r="AJ83" s="8"/>
      <c r="AK83" s="68"/>
      <c r="AL83" s="8"/>
      <c r="AM83" s="8"/>
      <c r="AQ83" s="86" t="s">
        <v>1547</v>
      </c>
      <c r="AR83" s="88" t="s">
        <v>803</v>
      </c>
    </row>
    <row r="84" spans="1:44" x14ac:dyDescent="0.25">
      <c r="A84" s="7" t="s">
        <v>179</v>
      </c>
      <c r="B84" s="8">
        <v>2.3639999999999999</v>
      </c>
      <c r="C84" s="9"/>
      <c r="D84" s="1" t="s">
        <v>361</v>
      </c>
      <c r="E84">
        <v>2.84</v>
      </c>
      <c r="G84" s="14" t="s">
        <v>360</v>
      </c>
      <c r="H84" s="3">
        <v>2.6019999999999999</v>
      </c>
      <c r="I84" s="15"/>
      <c r="J84" s="7" t="s">
        <v>363</v>
      </c>
      <c r="K84" s="8">
        <v>2.3340000000000001</v>
      </c>
      <c r="L84" s="9"/>
      <c r="M84" t="s">
        <v>317</v>
      </c>
      <c r="N84">
        <v>2.488</v>
      </c>
      <c r="P84" s="7" t="s">
        <v>362</v>
      </c>
      <c r="Q84" s="8">
        <v>2.9209999999999998</v>
      </c>
      <c r="R84" s="9"/>
      <c r="S84" s="68"/>
      <c r="T84" s="8"/>
      <c r="V84" s="7" t="s">
        <v>1322</v>
      </c>
      <c r="W84" s="51" t="s">
        <v>592</v>
      </c>
      <c r="X84" s="1" t="s">
        <v>437</v>
      </c>
      <c r="Y84" s="51" t="s">
        <v>152</v>
      </c>
      <c r="Z84" s="1" t="s">
        <v>507</v>
      </c>
      <c r="AA84" s="51" t="s">
        <v>249</v>
      </c>
      <c r="AB84" s="1" t="s">
        <v>1140</v>
      </c>
      <c r="AC84" s="51" t="s">
        <v>152</v>
      </c>
      <c r="AD84" s="1" t="s">
        <v>424</v>
      </c>
      <c r="AE84" s="51" t="s">
        <v>759</v>
      </c>
      <c r="AF84" s="43"/>
      <c r="AG84" s="8"/>
      <c r="AH84" s="48" t="s">
        <v>362</v>
      </c>
      <c r="AI84" s="42" t="s">
        <v>245</v>
      </c>
      <c r="AJ84" s="8"/>
      <c r="AK84" s="68"/>
      <c r="AL84" s="8"/>
      <c r="AM84" s="8"/>
      <c r="AQ84" s="86" t="s">
        <v>1547</v>
      </c>
      <c r="AR84" s="88" t="s">
        <v>289</v>
      </c>
    </row>
    <row r="85" spans="1:44" x14ac:dyDescent="0.25">
      <c r="A85" s="7" t="s">
        <v>364</v>
      </c>
      <c r="B85" s="8">
        <v>2.3639999999999999</v>
      </c>
      <c r="C85" s="9"/>
      <c r="D85" s="1" t="s">
        <v>232</v>
      </c>
      <c r="E85">
        <v>2.84</v>
      </c>
      <c r="G85" s="14" t="s">
        <v>365</v>
      </c>
      <c r="H85" s="3">
        <v>2.5950000000000002</v>
      </c>
      <c r="I85" s="15"/>
      <c r="J85" s="7" t="s">
        <v>367</v>
      </c>
      <c r="K85" s="8">
        <v>2.3290000000000002</v>
      </c>
      <c r="L85" s="9"/>
      <c r="M85" t="s">
        <v>126</v>
      </c>
      <c r="N85">
        <v>2.4780000000000002</v>
      </c>
      <c r="P85" s="7" t="s">
        <v>366</v>
      </c>
      <c r="Q85" s="8">
        <v>2.919</v>
      </c>
      <c r="R85" s="9"/>
      <c r="S85" s="68"/>
      <c r="T85" s="8"/>
      <c r="V85" s="7" t="s">
        <v>116</v>
      </c>
      <c r="W85" s="51" t="s">
        <v>725</v>
      </c>
      <c r="X85" s="1" t="s">
        <v>764</v>
      </c>
      <c r="Y85" s="51" t="s">
        <v>615</v>
      </c>
      <c r="Z85" s="1" t="s">
        <v>1292</v>
      </c>
      <c r="AA85" s="51" t="s">
        <v>357</v>
      </c>
      <c r="AB85" t="s">
        <v>925</v>
      </c>
      <c r="AC85" s="51" t="s">
        <v>615</v>
      </c>
      <c r="AD85" s="1" t="s">
        <v>1077</v>
      </c>
      <c r="AE85" s="51" t="s">
        <v>465</v>
      </c>
      <c r="AF85" s="43"/>
      <c r="AG85" s="8"/>
      <c r="AH85" s="48" t="s">
        <v>613</v>
      </c>
      <c r="AI85" s="42" t="s">
        <v>154</v>
      </c>
      <c r="AJ85" s="8"/>
      <c r="AK85" s="68"/>
      <c r="AL85" s="8"/>
      <c r="AM85" s="8"/>
      <c r="AQ85" s="86" t="s">
        <v>1547</v>
      </c>
      <c r="AR85" s="88" t="s">
        <v>504</v>
      </c>
    </row>
    <row r="86" spans="1:44" x14ac:dyDescent="0.25">
      <c r="A86" s="7" t="s">
        <v>301</v>
      </c>
      <c r="B86" s="8">
        <v>2.359</v>
      </c>
      <c r="C86" s="9"/>
      <c r="D86" s="1" t="s">
        <v>369</v>
      </c>
      <c r="E86">
        <v>2.8340000000000001</v>
      </c>
      <c r="G86" s="14" t="s">
        <v>368</v>
      </c>
      <c r="H86" s="3">
        <v>2.5910000000000002</v>
      </c>
      <c r="I86" s="15"/>
      <c r="J86" s="7" t="s">
        <v>370</v>
      </c>
      <c r="K86" s="8">
        <v>2.3130000000000002</v>
      </c>
      <c r="L86" s="9"/>
      <c r="M86" t="s">
        <v>152</v>
      </c>
      <c r="N86">
        <v>2.4660000000000002</v>
      </c>
      <c r="P86" s="7" t="s">
        <v>314</v>
      </c>
      <c r="Q86" s="8">
        <v>2.911</v>
      </c>
      <c r="R86" s="9"/>
      <c r="S86" s="68"/>
      <c r="T86" s="8"/>
      <c r="V86" s="7" t="s">
        <v>432</v>
      </c>
      <c r="W86" s="51" t="s">
        <v>301</v>
      </c>
      <c r="X86" s="1" t="s">
        <v>447</v>
      </c>
      <c r="Y86" s="51" t="s">
        <v>179</v>
      </c>
      <c r="Z86" s="1" t="s">
        <v>816</v>
      </c>
      <c r="AA86" s="51" t="s">
        <v>759</v>
      </c>
      <c r="AB86" s="1" t="s">
        <v>399</v>
      </c>
      <c r="AC86" s="51" t="s">
        <v>179</v>
      </c>
      <c r="AD86" s="1" t="s">
        <v>263</v>
      </c>
      <c r="AE86" s="51" t="s">
        <v>1087</v>
      </c>
      <c r="AF86" s="43"/>
      <c r="AG86" s="8"/>
      <c r="AH86" s="48" t="s">
        <v>172</v>
      </c>
      <c r="AI86" s="42" t="s">
        <v>618</v>
      </c>
      <c r="AJ86" s="8"/>
      <c r="AK86" s="68"/>
      <c r="AL86" s="8"/>
      <c r="AM86" s="8"/>
      <c r="AQ86" s="86" t="s">
        <v>1547</v>
      </c>
      <c r="AR86" s="88" t="s">
        <v>1018</v>
      </c>
    </row>
    <row r="87" spans="1:44" x14ac:dyDescent="0.25">
      <c r="A87" s="7" t="s">
        <v>371</v>
      </c>
      <c r="B87" s="8">
        <v>2.3439999999999999</v>
      </c>
      <c r="C87" s="9"/>
      <c r="D87" s="1" t="s">
        <v>373</v>
      </c>
      <c r="E87">
        <v>2.8290000000000002</v>
      </c>
      <c r="G87" s="14" t="s">
        <v>372</v>
      </c>
      <c r="H87" s="3">
        <v>2.5870000000000002</v>
      </c>
      <c r="I87" s="15"/>
      <c r="J87" s="7" t="s">
        <v>375</v>
      </c>
      <c r="K87" s="8">
        <v>2.302</v>
      </c>
      <c r="L87" s="9"/>
      <c r="M87" t="s">
        <v>376</v>
      </c>
      <c r="N87">
        <v>2.4369999999999998</v>
      </c>
      <c r="P87" s="7" t="s">
        <v>374</v>
      </c>
      <c r="Q87" s="8">
        <v>2.9</v>
      </c>
      <c r="R87" s="9"/>
      <c r="S87" s="68"/>
      <c r="T87" s="8"/>
      <c r="V87" s="14" t="s">
        <v>904</v>
      </c>
      <c r="W87" s="58" t="s">
        <v>188</v>
      </c>
      <c r="X87" s="45" t="s">
        <v>591</v>
      </c>
      <c r="Y87" s="81" t="s">
        <v>359</v>
      </c>
      <c r="Z87" s="45" t="s">
        <v>402</v>
      </c>
      <c r="AA87" s="58" t="s">
        <v>465</v>
      </c>
      <c r="AB87" s="45" t="s">
        <v>15</v>
      </c>
      <c r="AC87" s="81" t="s">
        <v>359</v>
      </c>
      <c r="AD87" s="45" t="s">
        <v>932</v>
      </c>
      <c r="AE87" s="58" t="s">
        <v>882</v>
      </c>
      <c r="AF87" s="2"/>
      <c r="AG87" s="3"/>
      <c r="AH87" s="61" t="s">
        <v>687</v>
      </c>
      <c r="AI87" s="46" t="s">
        <v>745</v>
      </c>
      <c r="AJ87" s="3"/>
      <c r="AK87" s="68"/>
      <c r="AL87" s="8"/>
      <c r="AM87" s="8"/>
      <c r="AQ87" s="86" t="s">
        <v>1547</v>
      </c>
      <c r="AR87" s="88" t="s">
        <v>818</v>
      </c>
    </row>
    <row r="88" spans="1:44" x14ac:dyDescent="0.25">
      <c r="A88" s="7" t="s">
        <v>320</v>
      </c>
      <c r="B88" s="8">
        <v>2.3410000000000002</v>
      </c>
      <c r="C88" s="9"/>
      <c r="D88" s="1" t="s">
        <v>237</v>
      </c>
      <c r="E88">
        <v>2.8279999999999998</v>
      </c>
      <c r="G88" s="14" t="s">
        <v>377</v>
      </c>
      <c r="H88" s="3">
        <v>2.585</v>
      </c>
      <c r="I88" s="15"/>
      <c r="J88" s="7" t="s">
        <v>379</v>
      </c>
      <c r="K88" s="8">
        <v>2.2930000000000001</v>
      </c>
      <c r="L88" s="9"/>
      <c r="M88" t="s">
        <v>380</v>
      </c>
      <c r="N88">
        <v>2.4350000000000001</v>
      </c>
      <c r="P88" s="7" t="s">
        <v>378</v>
      </c>
      <c r="Q88" s="8">
        <v>2.8980000000000001</v>
      </c>
      <c r="R88" s="9"/>
      <c r="S88" s="68"/>
      <c r="T88" s="8"/>
      <c r="V88" s="7" t="s">
        <v>45</v>
      </c>
      <c r="W88" s="51" t="s">
        <v>492</v>
      </c>
      <c r="X88" s="42" t="s">
        <v>725</v>
      </c>
      <c r="Y88" s="1"/>
      <c r="Z88" s="51" t="s">
        <v>656</v>
      </c>
      <c r="AA88" s="51" t="s">
        <v>1087</v>
      </c>
      <c r="AB88" s="42" t="s">
        <v>1024</v>
      </c>
      <c r="AC88" s="53"/>
      <c r="AD88" s="1" t="s">
        <v>122</v>
      </c>
      <c r="AE88" s="59" t="s">
        <v>191</v>
      </c>
      <c r="AF88" s="47"/>
      <c r="AG88" s="8"/>
      <c r="AH88" s="48" t="s">
        <v>457</v>
      </c>
      <c r="AI88" s="42" t="s">
        <v>450</v>
      </c>
      <c r="AJ88" s="8"/>
      <c r="AK88" s="68"/>
      <c r="AL88" s="8"/>
      <c r="AM88" s="8"/>
      <c r="AQ88" s="86" t="s">
        <v>1547</v>
      </c>
      <c r="AR88" s="88" t="s">
        <v>915</v>
      </c>
    </row>
    <row r="89" spans="1:44" x14ac:dyDescent="0.25">
      <c r="A89" s="7" t="s">
        <v>381</v>
      </c>
      <c r="B89" s="8">
        <v>2.33</v>
      </c>
      <c r="C89" s="9"/>
      <c r="D89" s="1" t="s">
        <v>383</v>
      </c>
      <c r="E89">
        <v>2.8159999999999998</v>
      </c>
      <c r="G89" s="14" t="s">
        <v>382</v>
      </c>
      <c r="H89" s="3">
        <v>2.585</v>
      </c>
      <c r="I89" s="15"/>
      <c r="J89" s="7" t="s">
        <v>89</v>
      </c>
      <c r="K89" s="8">
        <v>2.29</v>
      </c>
      <c r="L89" s="9"/>
      <c r="M89" t="s">
        <v>384</v>
      </c>
      <c r="N89">
        <v>2.4300000000000002</v>
      </c>
      <c r="P89" s="7" t="s">
        <v>218</v>
      </c>
      <c r="Q89" s="8">
        <v>2.887</v>
      </c>
      <c r="R89" s="9"/>
      <c r="S89" s="68"/>
      <c r="T89" s="8"/>
      <c r="V89" s="10" t="s">
        <v>275</v>
      </c>
      <c r="W89" s="51" t="s">
        <v>550</v>
      </c>
      <c r="X89" s="42" t="s">
        <v>301</v>
      </c>
      <c r="Y89" s="1"/>
      <c r="Z89" s="51" t="s">
        <v>494</v>
      </c>
      <c r="AA89" s="51" t="s">
        <v>882</v>
      </c>
      <c r="AB89" s="42" t="s">
        <v>717</v>
      </c>
      <c r="AC89" s="51"/>
      <c r="AD89" s="1" t="s">
        <v>1143</v>
      </c>
      <c r="AE89" s="51" t="s">
        <v>466</v>
      </c>
      <c r="AF89" s="43"/>
      <c r="AG89" s="8"/>
      <c r="AH89" s="48" t="s">
        <v>1280</v>
      </c>
      <c r="AI89" s="42" t="s">
        <v>940</v>
      </c>
      <c r="AJ89" s="8"/>
      <c r="AK89" s="68"/>
      <c r="AL89" s="8"/>
      <c r="AM89" s="8"/>
      <c r="AQ89" s="92" t="s">
        <v>1548</v>
      </c>
      <c r="AR89" s="93" t="s">
        <v>553</v>
      </c>
    </row>
    <row r="90" spans="1:44" x14ac:dyDescent="0.25">
      <c r="A90" s="7" t="s">
        <v>56</v>
      </c>
      <c r="B90" s="8">
        <v>2.3159999999999998</v>
      </c>
      <c r="C90" s="9"/>
      <c r="D90" s="1" t="s">
        <v>386</v>
      </c>
      <c r="E90">
        <v>2.7850000000000001</v>
      </c>
      <c r="G90" s="14" t="s">
        <v>385</v>
      </c>
      <c r="H90" s="3">
        <v>2.5830000000000002</v>
      </c>
      <c r="I90" s="15"/>
      <c r="J90" s="7" t="s">
        <v>388</v>
      </c>
      <c r="K90" s="8">
        <v>2.286</v>
      </c>
      <c r="L90" s="9"/>
      <c r="M90" t="s">
        <v>389</v>
      </c>
      <c r="N90">
        <v>2.4279999999999999</v>
      </c>
      <c r="P90" s="7" t="s">
        <v>387</v>
      </c>
      <c r="Q90" s="8">
        <v>2.8839999999999999</v>
      </c>
      <c r="R90" s="9"/>
      <c r="S90" s="68"/>
      <c r="T90" s="8"/>
      <c r="V90" s="7" t="s">
        <v>786</v>
      </c>
      <c r="W90" s="51" t="s">
        <v>628</v>
      </c>
      <c r="X90" s="42" t="s">
        <v>937</v>
      </c>
      <c r="Y90" s="1"/>
      <c r="Z90" s="51" t="s">
        <v>229</v>
      </c>
      <c r="AA90" s="51" t="s">
        <v>191</v>
      </c>
      <c r="AB90" s="42" t="s">
        <v>9</v>
      </c>
      <c r="AC90" s="51"/>
      <c r="AD90" s="1" t="s">
        <v>354</v>
      </c>
      <c r="AE90" s="51" t="s">
        <v>752</v>
      </c>
      <c r="AF90" s="43"/>
      <c r="AG90" s="8"/>
      <c r="AH90" s="48" t="s">
        <v>564</v>
      </c>
      <c r="AI90" s="42" t="s">
        <v>432</v>
      </c>
      <c r="AJ90" s="8"/>
      <c r="AK90" s="68"/>
      <c r="AL90" s="8"/>
      <c r="AM90" s="8"/>
      <c r="AQ90" s="92" t="s">
        <v>1548</v>
      </c>
      <c r="AR90" s="93" t="s">
        <v>149</v>
      </c>
    </row>
    <row r="91" spans="1:44" x14ac:dyDescent="0.25">
      <c r="A91" s="7" t="s">
        <v>390</v>
      </c>
      <c r="B91" s="8">
        <v>2.3159999999999998</v>
      </c>
      <c r="C91" s="9"/>
      <c r="D91" s="1" t="s">
        <v>392</v>
      </c>
      <c r="E91">
        <v>2.7629999999999999</v>
      </c>
      <c r="G91" s="14" t="s">
        <v>391</v>
      </c>
      <c r="H91" s="3">
        <v>2.5760000000000001</v>
      </c>
      <c r="I91" s="15"/>
      <c r="J91" s="7" t="s">
        <v>393</v>
      </c>
      <c r="K91" s="8">
        <v>2.2799999999999998</v>
      </c>
      <c r="L91" s="9"/>
      <c r="M91" t="s">
        <v>394</v>
      </c>
      <c r="N91">
        <v>2.4249999999999998</v>
      </c>
      <c r="P91" s="7" t="s">
        <v>316</v>
      </c>
      <c r="Q91" s="8">
        <v>2.86</v>
      </c>
      <c r="R91" s="9"/>
      <c r="S91" s="68"/>
      <c r="T91" s="8"/>
      <c r="V91" s="7" t="s">
        <v>816</v>
      </c>
      <c r="W91" s="51" t="s">
        <v>631</v>
      </c>
      <c r="X91" s="42" t="s">
        <v>628</v>
      </c>
      <c r="Y91" s="1"/>
      <c r="Z91" s="51" t="s">
        <v>173</v>
      </c>
      <c r="AA91" s="51" t="s">
        <v>466</v>
      </c>
      <c r="AB91" s="42" t="s">
        <v>59</v>
      </c>
      <c r="AC91" s="51"/>
      <c r="AD91" s="1" t="s">
        <v>297</v>
      </c>
      <c r="AE91" s="51" t="s">
        <v>541</v>
      </c>
      <c r="AF91" s="43"/>
      <c r="AG91" s="8"/>
      <c r="AH91" s="48" t="s">
        <v>145</v>
      </c>
      <c r="AI91" s="42" t="s">
        <v>874</v>
      </c>
      <c r="AJ91" s="8"/>
      <c r="AK91" s="68"/>
      <c r="AL91" s="8"/>
      <c r="AM91" s="8"/>
      <c r="AQ91" s="92" t="s">
        <v>1548</v>
      </c>
      <c r="AR91" s="93" t="s">
        <v>307</v>
      </c>
    </row>
    <row r="92" spans="1:44" x14ac:dyDescent="0.25">
      <c r="A92" s="7" t="s">
        <v>233</v>
      </c>
      <c r="B92" s="8">
        <v>2.2989999999999999</v>
      </c>
      <c r="C92" s="9"/>
      <c r="D92" s="1" t="s">
        <v>396</v>
      </c>
      <c r="E92">
        <v>2.7509999999999999</v>
      </c>
      <c r="G92" s="14" t="s">
        <v>395</v>
      </c>
      <c r="H92" s="3">
        <v>2.569</v>
      </c>
      <c r="I92" s="15"/>
      <c r="J92" s="7" t="s">
        <v>397</v>
      </c>
      <c r="K92" s="8">
        <v>2.2770000000000001</v>
      </c>
      <c r="L92" s="9"/>
      <c r="M92" t="s">
        <v>398</v>
      </c>
      <c r="N92">
        <v>2.4140000000000001</v>
      </c>
      <c r="P92" s="7" t="s">
        <v>354</v>
      </c>
      <c r="Q92" s="8">
        <v>2.8570000000000002</v>
      </c>
      <c r="R92" s="9"/>
      <c r="S92" s="68"/>
      <c r="T92" s="8"/>
      <c r="V92" s="7" t="s">
        <v>410</v>
      </c>
      <c r="W92" s="51" t="s">
        <v>908</v>
      </c>
      <c r="X92" s="42" t="s">
        <v>796</v>
      </c>
      <c r="Y92" s="1"/>
      <c r="Z92" s="51" t="s">
        <v>1170</v>
      </c>
      <c r="AA92" s="48" t="s">
        <v>752</v>
      </c>
      <c r="AB92" s="42" t="s">
        <v>421</v>
      </c>
      <c r="AC92" s="51"/>
      <c r="AD92" s="1" t="s">
        <v>412</v>
      </c>
      <c r="AE92" s="51" t="s">
        <v>192</v>
      </c>
      <c r="AF92" s="43"/>
      <c r="AG92" s="8"/>
      <c r="AH92" s="48" t="s">
        <v>772</v>
      </c>
      <c r="AI92" s="42" t="s">
        <v>847</v>
      </c>
      <c r="AJ92" s="8"/>
      <c r="AK92" s="68"/>
      <c r="AL92" s="8"/>
      <c r="AM92" s="8"/>
      <c r="AQ92" s="92" t="s">
        <v>1548</v>
      </c>
      <c r="AR92" s="93" t="s">
        <v>305</v>
      </c>
    </row>
    <row r="93" spans="1:44" x14ac:dyDescent="0.25">
      <c r="A93" s="7" t="s">
        <v>399</v>
      </c>
      <c r="B93" s="8">
        <v>2.2970000000000002</v>
      </c>
      <c r="C93" s="9"/>
      <c r="D93" s="1" t="s">
        <v>401</v>
      </c>
      <c r="E93">
        <v>2.746</v>
      </c>
      <c r="G93" s="14" t="s">
        <v>400</v>
      </c>
      <c r="H93" s="3">
        <v>2.5640000000000001</v>
      </c>
      <c r="I93" s="15"/>
      <c r="J93" s="7" t="s">
        <v>402</v>
      </c>
      <c r="K93" s="8">
        <v>2.274</v>
      </c>
      <c r="L93" s="9"/>
      <c r="M93" t="s">
        <v>403</v>
      </c>
      <c r="N93">
        <v>2.411</v>
      </c>
      <c r="P93" s="7" t="s">
        <v>160</v>
      </c>
      <c r="Q93" s="8">
        <v>2.8410000000000002</v>
      </c>
      <c r="R93" s="9"/>
      <c r="S93" s="68"/>
      <c r="T93" s="8"/>
      <c r="V93" s="7" t="s">
        <v>810</v>
      </c>
      <c r="W93" s="51" t="s">
        <v>120</v>
      </c>
      <c r="X93" s="42" t="s">
        <v>631</v>
      </c>
      <c r="Y93" s="1"/>
      <c r="Z93" s="51" t="s">
        <v>30</v>
      </c>
      <c r="AA93" s="51" t="s">
        <v>541</v>
      </c>
      <c r="AB93" s="42" t="s">
        <v>934</v>
      </c>
      <c r="AC93" s="51"/>
      <c r="AD93" s="1" t="s">
        <v>469</v>
      </c>
      <c r="AE93" s="59" t="s">
        <v>1289</v>
      </c>
      <c r="AF93" s="47"/>
      <c r="AG93" s="8"/>
      <c r="AH93" s="48" t="s">
        <v>710</v>
      </c>
      <c r="AI93" s="42" t="s">
        <v>749</v>
      </c>
      <c r="AJ93" s="8"/>
      <c r="AK93" s="68"/>
      <c r="AL93" s="8"/>
      <c r="AM93" s="8"/>
      <c r="AQ93" s="92" t="s">
        <v>1548</v>
      </c>
      <c r="AR93" s="93" t="s">
        <v>1127</v>
      </c>
    </row>
    <row r="94" spans="1:44" x14ac:dyDescent="0.25">
      <c r="A94" s="7" t="s">
        <v>65</v>
      </c>
      <c r="B94" s="8">
        <v>2.274</v>
      </c>
      <c r="C94" s="9"/>
      <c r="D94" s="1" t="s">
        <v>381</v>
      </c>
      <c r="E94">
        <v>2.7450000000000001</v>
      </c>
      <c r="G94" s="14" t="s">
        <v>115</v>
      </c>
      <c r="H94" s="3">
        <v>2.56</v>
      </c>
      <c r="I94" s="15"/>
      <c r="J94" s="7" t="s">
        <v>404</v>
      </c>
      <c r="K94" s="8">
        <v>2.262</v>
      </c>
      <c r="L94" s="9"/>
      <c r="M94" t="s">
        <v>405</v>
      </c>
      <c r="N94">
        <v>2.395</v>
      </c>
      <c r="P94" s="7" t="s">
        <v>368</v>
      </c>
      <c r="Q94" s="8">
        <v>2.839</v>
      </c>
      <c r="R94" s="9"/>
      <c r="S94" s="68"/>
      <c r="T94" s="8"/>
      <c r="V94" s="7" t="s">
        <v>402</v>
      </c>
      <c r="W94" s="51" t="s">
        <v>520</v>
      </c>
      <c r="X94" s="42" t="s">
        <v>520</v>
      </c>
      <c r="Y94" s="1"/>
      <c r="Z94" s="51" t="s">
        <v>379</v>
      </c>
      <c r="AA94" s="51" t="s">
        <v>192</v>
      </c>
      <c r="AB94" s="42" t="s">
        <v>719</v>
      </c>
      <c r="AC94" s="51"/>
      <c r="AD94" s="1" t="s">
        <v>216</v>
      </c>
      <c r="AE94" s="51" t="s">
        <v>493</v>
      </c>
      <c r="AF94" s="43"/>
      <c r="AG94" s="8"/>
      <c r="AH94" s="48" t="s">
        <v>427</v>
      </c>
      <c r="AI94" s="42" t="s">
        <v>630</v>
      </c>
      <c r="AJ94" s="8"/>
      <c r="AK94" s="68"/>
      <c r="AL94" s="8"/>
      <c r="AM94" s="8"/>
      <c r="AQ94" s="92" t="s">
        <v>1548</v>
      </c>
      <c r="AR94" s="93" t="s">
        <v>683</v>
      </c>
    </row>
    <row r="95" spans="1:44" x14ac:dyDescent="0.25">
      <c r="A95" s="7" t="s">
        <v>406</v>
      </c>
      <c r="B95" s="8">
        <v>2.2669999999999999</v>
      </c>
      <c r="C95" s="9"/>
      <c r="D95" s="1" t="s">
        <v>408</v>
      </c>
      <c r="E95">
        <v>2.7440000000000002</v>
      </c>
      <c r="G95" s="14" t="s">
        <v>407</v>
      </c>
      <c r="H95" s="3">
        <v>2.5499999999999998</v>
      </c>
      <c r="I95" s="15"/>
      <c r="J95" s="7" t="s">
        <v>410</v>
      </c>
      <c r="K95" s="8">
        <v>2.2570000000000001</v>
      </c>
      <c r="L95" s="9"/>
      <c r="M95" t="s">
        <v>411</v>
      </c>
      <c r="N95">
        <v>2.3940000000000001</v>
      </c>
      <c r="P95" s="7" t="s">
        <v>409</v>
      </c>
      <c r="Q95" s="8">
        <v>2.8380000000000001</v>
      </c>
      <c r="R95" s="9"/>
      <c r="S95" s="68"/>
      <c r="T95" s="8"/>
      <c r="V95" s="7" t="s">
        <v>733</v>
      </c>
      <c r="W95" s="51" t="s">
        <v>649</v>
      </c>
      <c r="X95" s="42" t="s">
        <v>90</v>
      </c>
      <c r="Y95" s="1"/>
      <c r="Z95" s="51" t="s">
        <v>730</v>
      </c>
      <c r="AA95" s="51" t="s">
        <v>493</v>
      </c>
      <c r="AB95" s="42" t="s">
        <v>1112</v>
      </c>
      <c r="AC95" s="51"/>
      <c r="AD95" s="1" t="s">
        <v>461</v>
      </c>
      <c r="AE95" s="51" t="s">
        <v>423</v>
      </c>
      <c r="AF95" s="43"/>
      <c r="AG95" s="8"/>
      <c r="AH95" s="48" t="s">
        <v>1200</v>
      </c>
      <c r="AI95" s="42" t="s">
        <v>434</v>
      </c>
      <c r="AJ95" s="8"/>
      <c r="AK95" s="68"/>
      <c r="AL95" s="8"/>
      <c r="AM95" s="8"/>
      <c r="AQ95" s="92" t="s">
        <v>1548</v>
      </c>
      <c r="AR95" s="93" t="s">
        <v>459</v>
      </c>
    </row>
    <row r="96" spans="1:44" x14ac:dyDescent="0.25">
      <c r="A96" s="7" t="s">
        <v>412</v>
      </c>
      <c r="B96" s="8">
        <v>2.2599999999999998</v>
      </c>
      <c r="C96" s="9"/>
      <c r="D96" s="1" t="s">
        <v>317</v>
      </c>
      <c r="E96">
        <v>2.7389999999999999</v>
      </c>
      <c r="G96" s="14" t="s">
        <v>413</v>
      </c>
      <c r="H96" s="3">
        <v>2.5499999999999998</v>
      </c>
      <c r="I96" s="15"/>
      <c r="J96" s="7" t="s">
        <v>415</v>
      </c>
      <c r="K96" s="8">
        <v>2.242</v>
      </c>
      <c r="L96" s="9"/>
      <c r="M96" t="s">
        <v>416</v>
      </c>
      <c r="N96">
        <v>2.3919999999999999</v>
      </c>
      <c r="P96" s="7" t="s">
        <v>414</v>
      </c>
      <c r="Q96" s="8">
        <v>2.831</v>
      </c>
      <c r="R96" s="9"/>
      <c r="S96" s="68"/>
      <c r="T96" s="8"/>
      <c r="V96" s="7" t="s">
        <v>709</v>
      </c>
      <c r="W96" s="51" t="s">
        <v>646</v>
      </c>
      <c r="X96" s="42" t="s">
        <v>649</v>
      </c>
      <c r="Y96" s="1"/>
      <c r="Z96" s="51" t="s">
        <v>321</v>
      </c>
      <c r="AA96" s="51" t="s">
        <v>423</v>
      </c>
      <c r="AB96" s="42" t="s">
        <v>1388</v>
      </c>
      <c r="AC96" s="51"/>
      <c r="AD96" s="1" t="s">
        <v>504</v>
      </c>
      <c r="AE96" s="51" t="s">
        <v>148</v>
      </c>
      <c r="AF96" s="43"/>
      <c r="AG96" s="8"/>
      <c r="AH96" s="48" t="s">
        <v>1064</v>
      </c>
      <c r="AI96" s="42" t="s">
        <v>908</v>
      </c>
      <c r="AJ96" s="8"/>
      <c r="AK96" s="68"/>
      <c r="AL96" s="8"/>
      <c r="AM96" s="8"/>
      <c r="AQ96" s="92" t="s">
        <v>1548</v>
      </c>
      <c r="AR96" s="93" t="s">
        <v>920</v>
      </c>
    </row>
    <row r="97" spans="1:44" x14ac:dyDescent="0.25">
      <c r="A97" s="7" t="s">
        <v>264</v>
      </c>
      <c r="B97" s="8">
        <v>2.2589999999999999</v>
      </c>
      <c r="C97" s="9"/>
      <c r="D97" s="1" t="s">
        <v>257</v>
      </c>
      <c r="E97">
        <v>2.7370000000000001</v>
      </c>
      <c r="G97" s="14" t="s">
        <v>417</v>
      </c>
      <c r="H97" s="3">
        <v>2.5470000000000002</v>
      </c>
      <c r="I97" s="15"/>
      <c r="J97" s="7" t="s">
        <v>419</v>
      </c>
      <c r="K97" s="8">
        <v>2.2360000000000002</v>
      </c>
      <c r="L97" s="9"/>
      <c r="M97" t="s">
        <v>51</v>
      </c>
      <c r="N97">
        <v>2.387</v>
      </c>
      <c r="P97" s="7" t="s">
        <v>418</v>
      </c>
      <c r="Q97" s="8">
        <v>2.8279999999999998</v>
      </c>
      <c r="R97" s="9"/>
      <c r="S97" s="68"/>
      <c r="T97" s="8"/>
      <c r="V97" s="7" t="s">
        <v>656</v>
      </c>
      <c r="W97" s="51" t="s">
        <v>17</v>
      </c>
      <c r="X97" s="42" t="s">
        <v>646</v>
      </c>
      <c r="Y97" s="1"/>
      <c r="Z97" s="51" t="s">
        <v>878</v>
      </c>
      <c r="AA97" s="51" t="s">
        <v>148</v>
      </c>
      <c r="AB97" s="42" t="s">
        <v>237</v>
      </c>
      <c r="AC97" s="51"/>
      <c r="AD97" s="1" t="s">
        <v>543</v>
      </c>
      <c r="AE97" s="51" t="s">
        <v>464</v>
      </c>
      <c r="AF97" s="43"/>
      <c r="AG97" s="8"/>
      <c r="AH97" s="48" t="s">
        <v>127</v>
      </c>
      <c r="AI97" s="42" t="s">
        <v>863</v>
      </c>
      <c r="AJ97" s="8"/>
      <c r="AK97" s="68"/>
      <c r="AL97" s="8"/>
      <c r="AM97" s="8"/>
      <c r="AQ97" s="92" t="s">
        <v>1548</v>
      </c>
      <c r="AR97" s="93" t="s">
        <v>1049</v>
      </c>
    </row>
    <row r="98" spans="1:44" x14ac:dyDescent="0.25">
      <c r="A98" s="7" t="s">
        <v>420</v>
      </c>
      <c r="B98" s="8">
        <v>2.258</v>
      </c>
      <c r="C98" s="9"/>
      <c r="D98" s="1" t="s">
        <v>332</v>
      </c>
      <c r="E98">
        <v>2.7349999999999999</v>
      </c>
      <c r="G98" s="14" t="s">
        <v>421</v>
      </c>
      <c r="H98" s="3">
        <v>2.5459999999999998</v>
      </c>
      <c r="I98" s="15"/>
      <c r="J98" s="7" t="s">
        <v>422</v>
      </c>
      <c r="K98" s="8">
        <v>2.2330000000000001</v>
      </c>
      <c r="L98" s="9"/>
      <c r="M98" t="s">
        <v>158</v>
      </c>
      <c r="N98">
        <v>2.3839999999999999</v>
      </c>
      <c r="P98" s="7" t="s">
        <v>388</v>
      </c>
      <c r="Q98" s="8">
        <v>2.8260000000000001</v>
      </c>
      <c r="R98" s="9"/>
      <c r="S98" s="68"/>
      <c r="T98" s="8"/>
      <c r="V98" s="7" t="s">
        <v>494</v>
      </c>
      <c r="W98" s="51" t="s">
        <v>812</v>
      </c>
      <c r="X98" s="42" t="s">
        <v>442</v>
      </c>
      <c r="Y98" s="1"/>
      <c r="Z98" s="51" t="s">
        <v>891</v>
      </c>
      <c r="AA98" s="51" t="s">
        <v>133</v>
      </c>
      <c r="AB98" s="42" t="s">
        <v>371</v>
      </c>
      <c r="AC98" s="51"/>
      <c r="AD98" s="1" t="s">
        <v>136</v>
      </c>
      <c r="AE98" s="51" t="s">
        <v>468</v>
      </c>
      <c r="AF98" s="43"/>
      <c r="AG98" s="8"/>
      <c r="AH98" s="48" t="s">
        <v>1407</v>
      </c>
      <c r="AI98" s="42" t="s">
        <v>652</v>
      </c>
      <c r="AJ98" s="8"/>
      <c r="AK98" s="68"/>
      <c r="AL98" s="8"/>
      <c r="AM98" s="8"/>
      <c r="AQ98" s="92" t="s">
        <v>1548</v>
      </c>
      <c r="AR98" s="93" t="s">
        <v>589</v>
      </c>
    </row>
    <row r="99" spans="1:44" x14ac:dyDescent="0.25">
      <c r="A99" s="7" t="s">
        <v>423</v>
      </c>
      <c r="B99" s="8">
        <v>2.2570000000000001</v>
      </c>
      <c r="C99" s="9"/>
      <c r="D99" s="1" t="s">
        <v>105</v>
      </c>
      <c r="E99">
        <v>2.7330000000000001</v>
      </c>
      <c r="G99" s="14" t="s">
        <v>359</v>
      </c>
      <c r="H99" s="3">
        <v>2.5409999999999999</v>
      </c>
      <c r="I99" s="15"/>
      <c r="J99" s="7" t="s">
        <v>425</v>
      </c>
      <c r="K99" s="8">
        <v>2.23</v>
      </c>
      <c r="L99" s="9"/>
      <c r="M99" t="s">
        <v>426</v>
      </c>
      <c r="N99">
        <v>2.3690000000000002</v>
      </c>
      <c r="P99" s="7" t="s">
        <v>424</v>
      </c>
      <c r="Q99" s="8">
        <v>2.8239999999999998</v>
      </c>
      <c r="R99" s="9"/>
      <c r="S99" s="68"/>
      <c r="T99" s="8"/>
      <c r="V99" s="7" t="s">
        <v>268</v>
      </c>
      <c r="W99" s="51" t="s">
        <v>605</v>
      </c>
      <c r="X99" s="42" t="s">
        <v>17</v>
      </c>
      <c r="Y99" s="1"/>
      <c r="Z99" s="51" t="s">
        <v>629</v>
      </c>
      <c r="AA99" s="51" t="s">
        <v>464</v>
      </c>
      <c r="AB99" s="42" t="s">
        <v>233</v>
      </c>
      <c r="AC99" s="51"/>
      <c r="AD99" s="1" t="s">
        <v>691</v>
      </c>
      <c r="AE99" s="51" t="s">
        <v>1129</v>
      </c>
      <c r="AF99" s="43"/>
      <c r="AG99" s="8"/>
      <c r="AH99" s="48" t="s">
        <v>1106</v>
      </c>
      <c r="AI99" s="42" t="s">
        <v>628</v>
      </c>
      <c r="AJ99" s="8"/>
      <c r="AK99" s="68"/>
      <c r="AL99" s="8"/>
      <c r="AM99" s="8"/>
      <c r="AQ99" s="92" t="s">
        <v>1548</v>
      </c>
      <c r="AR99" s="93" t="s">
        <v>1179</v>
      </c>
    </row>
    <row r="100" spans="1:44" x14ac:dyDescent="0.25">
      <c r="A100" s="7" t="s">
        <v>427</v>
      </c>
      <c r="B100" s="8">
        <v>2.2549999999999999</v>
      </c>
      <c r="C100" s="9"/>
      <c r="D100" s="1" t="s">
        <v>428</v>
      </c>
      <c r="E100">
        <v>2.7320000000000002</v>
      </c>
      <c r="G100" s="14" t="s">
        <v>141</v>
      </c>
      <c r="H100" s="3">
        <v>2.5219999999999998</v>
      </c>
      <c r="I100" s="15"/>
      <c r="J100" s="7" t="s">
        <v>366</v>
      </c>
      <c r="K100" s="8">
        <v>2.2250000000000001</v>
      </c>
      <c r="L100" s="9"/>
      <c r="M100" t="s">
        <v>430</v>
      </c>
      <c r="N100">
        <v>2.3580000000000001</v>
      </c>
      <c r="P100" s="7" t="s">
        <v>429</v>
      </c>
      <c r="Q100" s="8">
        <v>2.8180000000000001</v>
      </c>
      <c r="R100" s="9"/>
      <c r="S100" s="68"/>
      <c r="T100" s="8"/>
      <c r="V100" s="7" t="s">
        <v>1049</v>
      </c>
      <c r="W100" s="51" t="s">
        <v>215</v>
      </c>
      <c r="X100" s="42" t="s">
        <v>812</v>
      </c>
      <c r="Y100" s="1"/>
      <c r="Z100" s="51" t="s">
        <v>531</v>
      </c>
      <c r="AA100" s="51" t="s">
        <v>468</v>
      </c>
      <c r="AB100" s="42" t="s">
        <v>219</v>
      </c>
      <c r="AC100" s="51"/>
      <c r="AD100" s="1" t="s">
        <v>818</v>
      </c>
      <c r="AE100" s="51" t="s">
        <v>792</v>
      </c>
      <c r="AF100" s="43"/>
      <c r="AG100" s="8"/>
      <c r="AH100" s="48" t="s">
        <v>120</v>
      </c>
      <c r="AI100" s="42" t="s">
        <v>1035</v>
      </c>
      <c r="AJ100" s="8"/>
      <c r="AK100" s="68"/>
      <c r="AL100" s="8"/>
      <c r="AM100" s="8"/>
      <c r="AQ100" s="92" t="s">
        <v>1548</v>
      </c>
      <c r="AR100" s="93" t="s">
        <v>937</v>
      </c>
    </row>
    <row r="101" spans="1:44" x14ac:dyDescent="0.25">
      <c r="A101" s="7" t="s">
        <v>431</v>
      </c>
      <c r="B101" s="8">
        <v>2.254</v>
      </c>
      <c r="C101" s="9"/>
      <c r="D101" s="1" t="s">
        <v>277</v>
      </c>
      <c r="E101">
        <v>2.7269999999999999</v>
      </c>
      <c r="G101" s="14" t="s">
        <v>386</v>
      </c>
      <c r="H101" s="3">
        <v>2.5190000000000001</v>
      </c>
      <c r="I101" s="15"/>
      <c r="J101" s="7" t="s">
        <v>433</v>
      </c>
      <c r="K101" s="8">
        <v>2.218</v>
      </c>
      <c r="L101" s="9"/>
      <c r="M101" t="s">
        <v>434</v>
      </c>
      <c r="N101">
        <v>2.3450000000000002</v>
      </c>
      <c r="P101" s="7" t="s">
        <v>432</v>
      </c>
      <c r="Q101" s="8">
        <v>2.81</v>
      </c>
      <c r="R101" s="9"/>
      <c r="S101" s="68"/>
      <c r="T101" s="8"/>
      <c r="V101" s="7" t="s">
        <v>342</v>
      </c>
      <c r="W101" s="51" t="s">
        <v>72</v>
      </c>
      <c r="X101" s="42" t="s">
        <v>258</v>
      </c>
      <c r="Y101" s="1"/>
      <c r="Z101" s="51" t="s">
        <v>126</v>
      </c>
      <c r="AA101" s="51" t="s">
        <v>1129</v>
      </c>
      <c r="AB101" s="42" t="s">
        <v>83</v>
      </c>
      <c r="AC101" s="51"/>
      <c r="AD101" s="1" t="s">
        <v>388</v>
      </c>
      <c r="AE101" s="51" t="s">
        <v>1137</v>
      </c>
      <c r="AF101" s="43"/>
      <c r="AG101" s="8"/>
      <c r="AH101" s="48" t="s">
        <v>1085</v>
      </c>
      <c r="AI101" s="42" t="s">
        <v>754</v>
      </c>
      <c r="AJ101" s="8"/>
      <c r="AK101" s="68"/>
      <c r="AL101" s="8"/>
      <c r="AM101" s="8"/>
      <c r="AQ101" s="92" t="s">
        <v>1548</v>
      </c>
      <c r="AR101" s="93" t="s">
        <v>258</v>
      </c>
    </row>
    <row r="102" spans="1:44" x14ac:dyDescent="0.25">
      <c r="A102" s="7" t="s">
        <v>435</v>
      </c>
      <c r="B102" s="8">
        <v>2.246</v>
      </c>
      <c r="C102" s="9"/>
      <c r="D102" s="1" t="s">
        <v>436</v>
      </c>
      <c r="E102">
        <v>2.7269999999999999</v>
      </c>
      <c r="G102" s="14" t="s">
        <v>347</v>
      </c>
      <c r="H102" s="3">
        <v>2.5150000000000001</v>
      </c>
      <c r="I102" s="15"/>
      <c r="J102" s="7" t="s">
        <v>437</v>
      </c>
      <c r="K102" s="8">
        <v>2.214</v>
      </c>
      <c r="L102" s="9"/>
      <c r="M102" t="s">
        <v>438</v>
      </c>
      <c r="N102">
        <v>2.327</v>
      </c>
      <c r="P102" s="7" t="s">
        <v>236</v>
      </c>
      <c r="Q102" s="8">
        <v>2.7949999999999999</v>
      </c>
      <c r="R102" s="9"/>
      <c r="S102" s="68"/>
      <c r="T102" s="8"/>
      <c r="V102" s="7" t="s">
        <v>806</v>
      </c>
      <c r="W102" s="51" t="s">
        <v>539</v>
      </c>
      <c r="X102" s="42" t="s">
        <v>401</v>
      </c>
      <c r="Y102" s="1"/>
      <c r="Z102" s="51" t="s">
        <v>654</v>
      </c>
      <c r="AA102" s="51" t="s">
        <v>1137</v>
      </c>
      <c r="AB102" s="42" t="s">
        <v>755</v>
      </c>
      <c r="AC102" s="51"/>
      <c r="AD102" s="1" t="s">
        <v>805</v>
      </c>
      <c r="AE102" s="51" t="s">
        <v>372</v>
      </c>
      <c r="AF102" s="43"/>
      <c r="AG102" s="8"/>
      <c r="AH102" s="48" t="s">
        <v>794</v>
      </c>
      <c r="AI102" s="42" t="s">
        <v>538</v>
      </c>
      <c r="AJ102" s="8"/>
      <c r="AK102" s="68"/>
      <c r="AL102" s="8"/>
      <c r="AM102" s="8"/>
      <c r="AQ102" s="92" t="s">
        <v>1548</v>
      </c>
      <c r="AR102" s="93" t="s">
        <v>694</v>
      </c>
    </row>
    <row r="103" spans="1:44" x14ac:dyDescent="0.25">
      <c r="A103" s="7" t="s">
        <v>439</v>
      </c>
      <c r="B103" s="8">
        <v>2.2429999999999999</v>
      </c>
      <c r="C103" s="9"/>
      <c r="D103" s="1" t="s">
        <v>441</v>
      </c>
      <c r="E103">
        <v>2.722</v>
      </c>
      <c r="G103" s="14" t="s">
        <v>440</v>
      </c>
      <c r="H103" s="3">
        <v>2.5129999999999999</v>
      </c>
      <c r="I103" s="15"/>
      <c r="J103" s="7" t="s">
        <v>442</v>
      </c>
      <c r="K103" s="8">
        <v>2.202</v>
      </c>
      <c r="L103" s="9"/>
      <c r="M103" t="s">
        <v>443</v>
      </c>
      <c r="N103">
        <v>2.319</v>
      </c>
      <c r="P103" s="7" t="s">
        <v>174</v>
      </c>
      <c r="Q103" s="8">
        <v>2.7879999999999998</v>
      </c>
      <c r="R103" s="9"/>
      <c r="S103" s="68"/>
      <c r="T103" s="8"/>
      <c r="V103" s="7" t="s">
        <v>589</v>
      </c>
      <c r="W103" s="51" t="s">
        <v>457</v>
      </c>
      <c r="X103" s="42" t="s">
        <v>72</v>
      </c>
      <c r="Y103" s="1"/>
      <c r="Z103" s="51" t="s">
        <v>939</v>
      </c>
      <c r="AA103" s="51" t="s">
        <v>663</v>
      </c>
      <c r="AB103" s="42" t="s">
        <v>193</v>
      </c>
      <c r="AC103" s="51"/>
      <c r="AD103" s="1" t="s">
        <v>1380</v>
      </c>
      <c r="AE103" s="51" t="s">
        <v>1345</v>
      </c>
      <c r="AF103" s="43"/>
      <c r="AG103" s="8"/>
      <c r="AH103" s="48" t="s">
        <v>812</v>
      </c>
      <c r="AI103" s="42" t="s">
        <v>224</v>
      </c>
      <c r="AJ103" s="8"/>
      <c r="AK103" s="68"/>
      <c r="AL103" s="8"/>
      <c r="AM103" s="8"/>
      <c r="AQ103" s="92" t="s">
        <v>1548</v>
      </c>
      <c r="AR103" s="93" t="s">
        <v>1279</v>
      </c>
    </row>
    <row r="104" spans="1:44" x14ac:dyDescent="0.25">
      <c r="A104" s="7" t="s">
        <v>239</v>
      </c>
      <c r="B104" s="8">
        <v>2.242</v>
      </c>
      <c r="C104" s="9"/>
      <c r="D104" s="1" t="s">
        <v>219</v>
      </c>
      <c r="E104">
        <v>2.7149999999999999</v>
      </c>
      <c r="G104" s="14" t="s">
        <v>211</v>
      </c>
      <c r="H104" s="3">
        <v>2.496</v>
      </c>
      <c r="I104" s="15"/>
      <c r="J104" s="7" t="s">
        <v>445</v>
      </c>
      <c r="K104" s="8">
        <v>2.2010000000000001</v>
      </c>
      <c r="L104" s="9"/>
      <c r="M104" t="s">
        <v>446</v>
      </c>
      <c r="N104">
        <v>2.319</v>
      </c>
      <c r="P104" s="7" t="s">
        <v>444</v>
      </c>
      <c r="Q104" s="8">
        <v>2.7879999999999998</v>
      </c>
      <c r="R104" s="9"/>
      <c r="S104" s="68"/>
      <c r="T104" s="8"/>
      <c r="V104" s="7" t="s">
        <v>487</v>
      </c>
      <c r="W104" s="51" t="s">
        <v>720</v>
      </c>
      <c r="X104" s="42" t="s">
        <v>735</v>
      </c>
      <c r="Y104" s="1"/>
      <c r="Z104" s="51" t="s">
        <v>182</v>
      </c>
      <c r="AA104" s="51" t="s">
        <v>236</v>
      </c>
      <c r="AB104" s="42" t="s">
        <v>138</v>
      </c>
      <c r="AC104" s="51"/>
      <c r="AD104" s="1" t="s">
        <v>488</v>
      </c>
      <c r="AE104" s="51" t="s">
        <v>1035</v>
      </c>
      <c r="AF104" s="43"/>
      <c r="AG104" s="8"/>
      <c r="AH104" s="48" t="s">
        <v>546</v>
      </c>
      <c r="AI104" s="42" t="s">
        <v>663</v>
      </c>
      <c r="AJ104" s="8"/>
      <c r="AK104" s="68"/>
      <c r="AL104" s="8"/>
      <c r="AM104" s="8"/>
      <c r="AQ104" s="92" t="s">
        <v>1548</v>
      </c>
      <c r="AR104" s="93" t="s">
        <v>1146</v>
      </c>
    </row>
    <row r="105" spans="1:44" x14ac:dyDescent="0.25">
      <c r="A105" s="7" t="s">
        <v>447</v>
      </c>
      <c r="B105" s="8">
        <v>2.2240000000000002</v>
      </c>
      <c r="C105" s="9"/>
      <c r="D105" s="1" t="s">
        <v>448</v>
      </c>
      <c r="E105">
        <v>2.7069999999999999</v>
      </c>
      <c r="G105" s="14" t="s">
        <v>273</v>
      </c>
      <c r="H105" s="3">
        <v>2.4889999999999999</v>
      </c>
      <c r="I105" s="15"/>
      <c r="J105" s="7" t="s">
        <v>301</v>
      </c>
      <c r="K105" s="8">
        <v>2.1989999999999998</v>
      </c>
      <c r="L105" s="9"/>
      <c r="M105" t="s">
        <v>450</v>
      </c>
      <c r="N105">
        <v>2.3119999999999998</v>
      </c>
      <c r="P105" s="7" t="s">
        <v>449</v>
      </c>
      <c r="Q105" s="8">
        <v>2.7770000000000001</v>
      </c>
      <c r="R105" s="9"/>
      <c r="S105" s="68"/>
      <c r="T105" s="8"/>
      <c r="V105" s="7" t="s">
        <v>721</v>
      </c>
      <c r="W105" s="51" t="s">
        <v>515</v>
      </c>
      <c r="X105" s="42" t="s">
        <v>285</v>
      </c>
      <c r="Y105" s="1"/>
      <c r="Z105" s="51" t="s">
        <v>447</v>
      </c>
      <c r="AA105" s="51" t="s">
        <v>554</v>
      </c>
      <c r="AB105" s="42" t="s">
        <v>620</v>
      </c>
      <c r="AC105" s="51"/>
      <c r="AD105" s="1" t="s">
        <v>623</v>
      </c>
      <c r="AE105" s="59" t="s">
        <v>1352</v>
      </c>
      <c r="AF105" s="47"/>
      <c r="AG105" s="8"/>
      <c r="AH105" s="48" t="s">
        <v>343</v>
      </c>
      <c r="AI105" s="42" t="s">
        <v>806</v>
      </c>
      <c r="AJ105" s="8"/>
      <c r="AK105" s="68"/>
      <c r="AL105" s="8"/>
      <c r="AM105" s="8"/>
      <c r="AQ105" s="92" t="s">
        <v>1548</v>
      </c>
      <c r="AR105" s="93" t="s">
        <v>1143</v>
      </c>
    </row>
    <row r="106" spans="1:44" x14ac:dyDescent="0.25">
      <c r="A106" s="7" t="s">
        <v>451</v>
      </c>
      <c r="B106" s="8">
        <v>2.2210000000000001</v>
      </c>
      <c r="C106" s="9"/>
      <c r="D106" s="1" t="s">
        <v>453</v>
      </c>
      <c r="E106">
        <v>2.6970000000000001</v>
      </c>
      <c r="G106" s="14" t="s">
        <v>452</v>
      </c>
      <c r="H106" s="3">
        <v>2.4830000000000001</v>
      </c>
      <c r="I106" s="15"/>
      <c r="J106" s="7" t="s">
        <v>455</v>
      </c>
      <c r="K106" s="8">
        <v>2.194</v>
      </c>
      <c r="L106" s="9"/>
      <c r="M106" t="s">
        <v>456</v>
      </c>
      <c r="N106">
        <v>2.3010000000000002</v>
      </c>
      <c r="P106" s="7" t="s">
        <v>454</v>
      </c>
      <c r="Q106" s="8">
        <v>2.7749999999999999</v>
      </c>
      <c r="R106" s="9"/>
      <c r="S106" s="68"/>
      <c r="T106" s="8"/>
      <c r="V106" s="7" t="s">
        <v>173</v>
      </c>
      <c r="W106" s="51" t="s">
        <v>614</v>
      </c>
      <c r="X106" s="42" t="s">
        <v>539</v>
      </c>
      <c r="Y106" s="1"/>
      <c r="Z106" s="51" t="s">
        <v>591</v>
      </c>
      <c r="AA106" s="51" t="s">
        <v>714</v>
      </c>
      <c r="AB106" s="42" t="s">
        <v>511</v>
      </c>
      <c r="AC106" s="51"/>
      <c r="AD106" s="1" t="s">
        <v>915</v>
      </c>
      <c r="AE106" s="54" t="s">
        <v>955</v>
      </c>
      <c r="AF106" s="4"/>
      <c r="AG106" s="3"/>
      <c r="AH106" s="61" t="s">
        <v>1510</v>
      </c>
      <c r="AI106" s="46" t="s">
        <v>323</v>
      </c>
      <c r="AJ106" s="8"/>
      <c r="AK106" s="68"/>
      <c r="AL106" s="8"/>
      <c r="AM106" s="8"/>
      <c r="AQ106" s="92" t="s">
        <v>1548</v>
      </c>
      <c r="AR106" s="93" t="s">
        <v>354</v>
      </c>
    </row>
    <row r="107" spans="1:44" x14ac:dyDescent="0.25">
      <c r="A107" s="7" t="s">
        <v>457</v>
      </c>
      <c r="B107" s="8">
        <v>2.21</v>
      </c>
      <c r="C107" s="9"/>
      <c r="D107" s="1" t="s">
        <v>294</v>
      </c>
      <c r="E107">
        <v>2.6949999999999998</v>
      </c>
      <c r="G107" s="14" t="s">
        <v>110</v>
      </c>
      <c r="H107" s="3">
        <v>2.4660000000000002</v>
      </c>
      <c r="I107" s="15"/>
      <c r="J107" s="7" t="s">
        <v>459</v>
      </c>
      <c r="K107" s="8">
        <v>2.1819999999999999</v>
      </c>
      <c r="L107" s="9"/>
      <c r="M107" t="s">
        <v>460</v>
      </c>
      <c r="N107">
        <v>2.2690000000000001</v>
      </c>
      <c r="P107" s="7" t="s">
        <v>458</v>
      </c>
      <c r="Q107" s="8">
        <v>2.7669999999999999</v>
      </c>
      <c r="R107" s="9"/>
      <c r="S107" s="68"/>
      <c r="T107" s="8"/>
      <c r="V107" s="10" t="s">
        <v>535</v>
      </c>
      <c r="W107" s="51" t="s">
        <v>772</v>
      </c>
      <c r="X107" s="42" t="s">
        <v>1124</v>
      </c>
      <c r="Y107" s="1"/>
      <c r="Z107" s="51" t="s">
        <v>376</v>
      </c>
      <c r="AA107" s="51" t="s">
        <v>747</v>
      </c>
      <c r="AB107" s="42" t="s">
        <v>291</v>
      </c>
      <c r="AC107" s="51"/>
      <c r="AD107" s="1" t="s">
        <v>391</v>
      </c>
      <c r="AE107" s="58" t="s">
        <v>408</v>
      </c>
      <c r="AF107" s="2"/>
      <c r="AG107" s="3"/>
      <c r="AH107" s="83" t="s">
        <v>297</v>
      </c>
      <c r="AI107" s="46" t="s">
        <v>411</v>
      </c>
      <c r="AJ107" s="8"/>
      <c r="AK107" s="68"/>
      <c r="AL107" s="8"/>
      <c r="AM107" s="8"/>
      <c r="AQ107" s="92" t="s">
        <v>1548</v>
      </c>
      <c r="AR107" s="93" t="s">
        <v>297</v>
      </c>
    </row>
    <row r="108" spans="1:44" x14ac:dyDescent="0.25">
      <c r="A108" s="7" t="s">
        <v>436</v>
      </c>
      <c r="B108" s="8">
        <v>2.2090000000000001</v>
      </c>
      <c r="C108" s="9"/>
      <c r="D108" s="1" t="s">
        <v>48</v>
      </c>
      <c r="E108">
        <v>2.6890000000000001</v>
      </c>
      <c r="G108" s="14" t="s">
        <v>148</v>
      </c>
      <c r="H108" s="3">
        <v>2.4649999999999999</v>
      </c>
      <c r="I108" s="15"/>
      <c r="J108" s="7" t="s">
        <v>462</v>
      </c>
      <c r="K108" s="8">
        <v>2.1739999999999999</v>
      </c>
      <c r="L108" s="9"/>
      <c r="M108" t="s">
        <v>463</v>
      </c>
      <c r="N108">
        <v>2.2650000000000001</v>
      </c>
      <c r="P108" s="7" t="s">
        <v>461</v>
      </c>
      <c r="Q108" s="8">
        <v>2.758</v>
      </c>
      <c r="R108" s="9"/>
      <c r="S108" s="68"/>
      <c r="T108" s="8"/>
      <c r="V108" s="7" t="s">
        <v>100</v>
      </c>
      <c r="W108" s="51" t="s">
        <v>78</v>
      </c>
      <c r="X108" s="42" t="s">
        <v>457</v>
      </c>
      <c r="Y108" s="1"/>
      <c r="Z108" s="51" t="s">
        <v>497</v>
      </c>
      <c r="AA108" s="51" t="s">
        <v>745</v>
      </c>
      <c r="AB108" s="42" t="s">
        <v>431</v>
      </c>
      <c r="AC108" s="51"/>
      <c r="AD108" s="1" t="s">
        <v>581</v>
      </c>
      <c r="AE108" s="58" t="s">
        <v>1169</v>
      </c>
      <c r="AF108" s="2"/>
      <c r="AG108" s="3"/>
      <c r="AH108" s="65"/>
      <c r="AI108" s="46" t="s">
        <v>1109</v>
      </c>
      <c r="AJ108" s="8"/>
      <c r="AK108" s="68"/>
      <c r="AL108" s="8"/>
      <c r="AM108" s="8"/>
      <c r="AQ108" s="92" t="s">
        <v>1548</v>
      </c>
      <c r="AR108" s="93" t="s">
        <v>216</v>
      </c>
    </row>
    <row r="109" spans="1:44" x14ac:dyDescent="0.25">
      <c r="A109" s="7" t="s">
        <v>464</v>
      </c>
      <c r="B109" s="8">
        <v>2.206</v>
      </c>
      <c r="C109" s="9"/>
      <c r="D109" s="1" t="s">
        <v>427</v>
      </c>
      <c r="E109">
        <v>2.6869999999999998</v>
      </c>
      <c r="G109" s="14" t="s">
        <v>423</v>
      </c>
      <c r="H109" s="3">
        <v>2.4609999999999999</v>
      </c>
      <c r="I109" s="15"/>
      <c r="J109" s="7" t="s">
        <v>465</v>
      </c>
      <c r="K109" s="8">
        <v>2.1629999999999998</v>
      </c>
      <c r="L109" s="9"/>
      <c r="M109" t="s">
        <v>407</v>
      </c>
      <c r="N109">
        <v>2.258</v>
      </c>
      <c r="P109" s="7" t="s">
        <v>397</v>
      </c>
      <c r="Q109" s="8">
        <v>2.7480000000000002</v>
      </c>
      <c r="R109" s="9"/>
      <c r="S109" s="68"/>
      <c r="T109" s="8"/>
      <c r="V109" s="7" t="s">
        <v>364</v>
      </c>
      <c r="W109" s="51" t="s">
        <v>821</v>
      </c>
      <c r="X109" s="42" t="s">
        <v>720</v>
      </c>
      <c r="Y109" s="1"/>
      <c r="Z109" s="51" t="s">
        <v>601</v>
      </c>
      <c r="AA109" s="51" t="s">
        <v>139</v>
      </c>
      <c r="AB109" s="42" t="s">
        <v>741</v>
      </c>
      <c r="AC109" s="51"/>
      <c r="AD109" s="1" t="s">
        <v>440</v>
      </c>
      <c r="AE109" s="58" t="s">
        <v>554</v>
      </c>
      <c r="AF109" s="2"/>
      <c r="AG109" s="3"/>
      <c r="AH109" s="15"/>
      <c r="AI109" s="46" t="s">
        <v>746</v>
      </c>
      <c r="AJ109" s="8"/>
      <c r="AK109" s="68"/>
      <c r="AL109" s="8"/>
      <c r="AM109" s="8"/>
      <c r="AQ109" s="92" t="s">
        <v>1548</v>
      </c>
      <c r="AR109" s="93" t="s">
        <v>623</v>
      </c>
    </row>
    <row r="110" spans="1:44" x14ac:dyDescent="0.25">
      <c r="A110" s="7" t="s">
        <v>466</v>
      </c>
      <c r="B110" s="8">
        <v>2.2029999999999998</v>
      </c>
      <c r="C110" s="9"/>
      <c r="D110" s="1" t="s">
        <v>468</v>
      </c>
      <c r="E110">
        <v>2.6840000000000002</v>
      </c>
      <c r="G110" s="14" t="s">
        <v>467</v>
      </c>
      <c r="H110" s="3">
        <v>2.4590000000000001</v>
      </c>
      <c r="I110" s="15"/>
      <c r="J110" s="7" t="s">
        <v>469</v>
      </c>
      <c r="K110" s="8">
        <v>2.1549999999999998</v>
      </c>
      <c r="L110" s="9"/>
      <c r="M110" t="s">
        <v>470</v>
      </c>
      <c r="N110">
        <v>2.2530000000000001</v>
      </c>
      <c r="P110" s="7" t="s">
        <v>292</v>
      </c>
      <c r="Q110" s="8">
        <v>2.742</v>
      </c>
      <c r="R110" s="9"/>
      <c r="S110" s="68"/>
      <c r="T110" s="8"/>
      <c r="V110" s="7" t="s">
        <v>878</v>
      </c>
      <c r="W110" s="51" t="s">
        <v>424</v>
      </c>
      <c r="X110" s="42" t="s">
        <v>25</v>
      </c>
      <c r="Y110" s="1"/>
      <c r="Z110" s="51" t="s">
        <v>1070</v>
      </c>
      <c r="AA110" s="51" t="s">
        <v>23</v>
      </c>
      <c r="AB110" s="42" t="s">
        <v>852</v>
      </c>
      <c r="AC110" s="51"/>
      <c r="AD110" s="1" t="s">
        <v>168</v>
      </c>
      <c r="AE110" s="58" t="s">
        <v>277</v>
      </c>
      <c r="AF110" s="2"/>
      <c r="AG110" s="3"/>
      <c r="AH110" s="15"/>
      <c r="AI110" s="46" t="s">
        <v>962</v>
      </c>
      <c r="AJ110" s="8"/>
      <c r="AK110" s="68"/>
      <c r="AL110" s="8"/>
      <c r="AM110" s="8"/>
      <c r="AQ110" s="92" t="s">
        <v>1548</v>
      </c>
      <c r="AR110" s="93" t="s">
        <v>1343</v>
      </c>
    </row>
    <row r="111" spans="1:44" x14ac:dyDescent="0.25">
      <c r="A111" s="7" t="s">
        <v>118</v>
      </c>
      <c r="B111" s="8">
        <v>2.1989999999999998</v>
      </c>
      <c r="C111" s="9"/>
      <c r="D111" s="1" t="s">
        <v>472</v>
      </c>
      <c r="E111">
        <v>2.6819999999999999</v>
      </c>
      <c r="G111" s="14" t="s">
        <v>471</v>
      </c>
      <c r="H111" s="3">
        <v>2.456</v>
      </c>
      <c r="I111" s="15"/>
      <c r="J111" s="7" t="s">
        <v>473</v>
      </c>
      <c r="K111" s="8">
        <v>2.1440000000000001</v>
      </c>
      <c r="L111" s="9"/>
      <c r="M111" t="s">
        <v>474</v>
      </c>
      <c r="N111">
        <v>2.2370000000000001</v>
      </c>
      <c r="P111" s="7" t="s">
        <v>459</v>
      </c>
      <c r="Q111" s="8">
        <v>2.74</v>
      </c>
      <c r="R111" s="9"/>
      <c r="S111" s="68"/>
      <c r="T111" s="8"/>
      <c r="V111" s="7" t="s">
        <v>891</v>
      </c>
      <c r="W111" s="51" t="s">
        <v>680</v>
      </c>
      <c r="X111" s="42" t="s">
        <v>614</v>
      </c>
      <c r="Y111" s="1"/>
      <c r="Z111" s="51" t="s">
        <v>322</v>
      </c>
      <c r="AA111" s="51" t="s">
        <v>1054</v>
      </c>
      <c r="AB111" s="42" t="s">
        <v>163</v>
      </c>
      <c r="AC111" s="51"/>
      <c r="AD111" s="1" t="s">
        <v>1206</v>
      </c>
      <c r="AE111" s="58" t="s">
        <v>714</v>
      </c>
      <c r="AF111" s="2"/>
      <c r="AG111" s="3"/>
      <c r="AH111" s="15"/>
      <c r="AI111" s="46" t="s">
        <v>830</v>
      </c>
      <c r="AJ111" s="8"/>
      <c r="AK111" s="68"/>
      <c r="AL111" s="8"/>
      <c r="AM111" s="8"/>
      <c r="AQ111" s="92" t="s">
        <v>1548</v>
      </c>
      <c r="AR111" s="93" t="s">
        <v>724</v>
      </c>
    </row>
    <row r="112" spans="1:44" x14ac:dyDescent="0.25">
      <c r="A112" s="7" t="s">
        <v>124</v>
      </c>
      <c r="B112" s="8">
        <v>2.1949999999999998</v>
      </c>
      <c r="C112" s="9"/>
      <c r="D112" s="1" t="s">
        <v>32</v>
      </c>
      <c r="E112">
        <v>2.6779999999999999</v>
      </c>
      <c r="G112" s="14" t="s">
        <v>475</v>
      </c>
      <c r="H112" s="3">
        <v>2.4390000000000001</v>
      </c>
      <c r="I112" s="15"/>
      <c r="J112" s="7" t="s">
        <v>477</v>
      </c>
      <c r="K112" s="8">
        <v>2.1429999999999998</v>
      </c>
      <c r="L112" s="9"/>
      <c r="M112" t="s">
        <v>475</v>
      </c>
      <c r="N112">
        <v>2.23</v>
      </c>
      <c r="P112" s="7" t="s">
        <v>476</v>
      </c>
      <c r="Q112" s="8">
        <v>2.7389999999999999</v>
      </c>
      <c r="R112" s="9"/>
      <c r="S112" s="68"/>
      <c r="T112" s="8"/>
      <c r="V112" s="7" t="s">
        <v>1179</v>
      </c>
      <c r="W112" s="51" t="s">
        <v>353</v>
      </c>
      <c r="X112" s="42" t="s">
        <v>155</v>
      </c>
      <c r="Y112" s="1"/>
      <c r="Z112" s="51" t="s">
        <v>188</v>
      </c>
      <c r="AA112" s="51" t="s">
        <v>619</v>
      </c>
      <c r="AB112" s="42" t="s">
        <v>103</v>
      </c>
      <c r="AC112" s="51"/>
      <c r="AD112" s="1" t="s">
        <v>754</v>
      </c>
      <c r="AE112" s="58" t="s">
        <v>887</v>
      </c>
      <c r="AF112" s="2"/>
      <c r="AG112" s="3"/>
      <c r="AH112" s="15"/>
      <c r="AI112" s="46" t="s">
        <v>946</v>
      </c>
      <c r="AJ112" s="8"/>
      <c r="AK112" s="68"/>
      <c r="AL112" s="8"/>
      <c r="AM112" s="8"/>
      <c r="AQ112" s="92" t="s">
        <v>1548</v>
      </c>
      <c r="AR112" s="93" t="s">
        <v>1110</v>
      </c>
    </row>
    <row r="113" spans="1:44" x14ac:dyDescent="0.25">
      <c r="A113" s="7" t="s">
        <v>478</v>
      </c>
      <c r="B113" s="8">
        <v>2.1930000000000001</v>
      </c>
      <c r="C113" s="9"/>
      <c r="D113" s="1" t="s">
        <v>359</v>
      </c>
      <c r="E113">
        <v>2.6749999999999998</v>
      </c>
      <c r="G113" s="14" t="s">
        <v>479</v>
      </c>
      <c r="H113" s="3">
        <v>2.4390000000000001</v>
      </c>
      <c r="I113" s="15"/>
      <c r="J113" s="7" t="s">
        <v>285</v>
      </c>
      <c r="K113" s="8">
        <v>2.141</v>
      </c>
      <c r="L113" s="9"/>
      <c r="M113" t="s">
        <v>481</v>
      </c>
      <c r="N113">
        <v>2.23</v>
      </c>
      <c r="P113" s="7" t="s">
        <v>480</v>
      </c>
      <c r="Q113" s="8">
        <v>2.7269999999999999</v>
      </c>
      <c r="R113" s="9"/>
      <c r="S113" s="68"/>
      <c r="T113" s="8"/>
      <c r="V113" s="7" t="s">
        <v>654</v>
      </c>
      <c r="W113" s="51" t="s">
        <v>141</v>
      </c>
      <c r="X113" s="42" t="s">
        <v>196</v>
      </c>
      <c r="Y113" s="1"/>
      <c r="Z113" s="51" t="s">
        <v>550</v>
      </c>
      <c r="AA113" s="51" t="s">
        <v>32</v>
      </c>
      <c r="AB113" s="42" t="s">
        <v>381</v>
      </c>
      <c r="AC113" s="51"/>
      <c r="AD113" s="1" t="s">
        <v>152</v>
      </c>
      <c r="AE113" s="58" t="s">
        <v>745</v>
      </c>
      <c r="AF113" s="2"/>
      <c r="AG113" s="3"/>
      <c r="AH113" s="15"/>
      <c r="AI113" s="46" t="s">
        <v>438</v>
      </c>
      <c r="AJ113" s="8"/>
      <c r="AK113" s="68"/>
      <c r="AL113" s="8"/>
      <c r="AM113" s="8"/>
      <c r="AQ113" s="89">
        <v>0</v>
      </c>
      <c r="AR113" s="93" t="s">
        <v>958</v>
      </c>
    </row>
    <row r="114" spans="1:44" x14ac:dyDescent="0.25">
      <c r="A114" s="7" t="s">
        <v>273</v>
      </c>
      <c r="B114" s="8">
        <v>2.1909999999999998</v>
      </c>
      <c r="C114" s="9"/>
      <c r="D114" s="1" t="s">
        <v>391</v>
      </c>
      <c r="E114">
        <v>2.6749999999999998</v>
      </c>
      <c r="G114" s="14" t="s">
        <v>83</v>
      </c>
      <c r="H114" s="3">
        <v>2.4390000000000001</v>
      </c>
      <c r="I114" s="15"/>
      <c r="J114" s="7" t="s">
        <v>466</v>
      </c>
      <c r="K114" s="8">
        <v>2.1379999999999999</v>
      </c>
      <c r="L114" s="9"/>
      <c r="M114" t="s">
        <v>483</v>
      </c>
      <c r="N114">
        <v>2.2290000000000001</v>
      </c>
      <c r="P114" s="7" t="s">
        <v>482</v>
      </c>
      <c r="Q114" s="8">
        <v>2.7240000000000002</v>
      </c>
      <c r="R114" s="9"/>
      <c r="S114" s="68"/>
      <c r="T114" s="8"/>
      <c r="V114" s="7" t="s">
        <v>157</v>
      </c>
      <c r="W114" s="51" t="s">
        <v>246</v>
      </c>
      <c r="X114" s="42" t="s">
        <v>327</v>
      </c>
      <c r="Y114" s="1"/>
      <c r="Z114" s="51" t="s">
        <v>628</v>
      </c>
      <c r="AA114" s="51" t="s">
        <v>386</v>
      </c>
      <c r="AB114" s="42" t="s">
        <v>377</v>
      </c>
      <c r="AC114" s="51"/>
      <c r="AD114" s="52" t="s">
        <v>1110</v>
      </c>
      <c r="AE114" s="58" t="s">
        <v>139</v>
      </c>
      <c r="AF114" s="2"/>
      <c r="AG114" s="3"/>
      <c r="AH114" s="15"/>
      <c r="AI114" s="46" t="s">
        <v>804</v>
      </c>
      <c r="AJ114" s="8"/>
      <c r="AK114" s="68"/>
      <c r="AL114" s="8"/>
      <c r="AM114" s="8"/>
    </row>
    <row r="115" spans="1:44" x14ac:dyDescent="0.25">
      <c r="A115" s="7" t="s">
        <v>484</v>
      </c>
      <c r="B115" s="8">
        <v>2.1840000000000002</v>
      </c>
      <c r="C115" s="9"/>
      <c r="D115" s="1" t="s">
        <v>464</v>
      </c>
      <c r="E115">
        <v>2.661</v>
      </c>
      <c r="G115" s="14" t="s">
        <v>485</v>
      </c>
      <c r="H115" s="3">
        <v>2.4369999999999998</v>
      </c>
      <c r="I115" s="15"/>
      <c r="J115" s="7" t="s">
        <v>305</v>
      </c>
      <c r="K115" s="8">
        <v>2.1349999999999998</v>
      </c>
      <c r="L115" s="9"/>
      <c r="M115" t="s">
        <v>486</v>
      </c>
      <c r="N115">
        <v>2.222</v>
      </c>
      <c r="P115" s="7" t="s">
        <v>123</v>
      </c>
      <c r="Q115" s="8">
        <v>2.7229999999999999</v>
      </c>
      <c r="R115" s="9"/>
      <c r="S115" s="68"/>
      <c r="T115" s="8"/>
      <c r="V115" s="7" t="s">
        <v>1210</v>
      </c>
      <c r="W115" s="51" t="s">
        <v>56</v>
      </c>
      <c r="X115" s="42" t="s">
        <v>751</v>
      </c>
      <c r="Y115" s="1"/>
      <c r="Z115" s="54" t="s">
        <v>1204</v>
      </c>
      <c r="AA115" s="51" t="s">
        <v>432</v>
      </c>
      <c r="AB115" s="42" t="s">
        <v>558</v>
      </c>
      <c r="AC115" s="1"/>
      <c r="AE115" s="58" t="s">
        <v>23</v>
      </c>
      <c r="AF115" s="2"/>
      <c r="AG115" s="3"/>
      <c r="AH115" s="15"/>
      <c r="AI115" s="46" t="s">
        <v>1218</v>
      </c>
      <c r="AJ115" s="8"/>
      <c r="AK115" s="68"/>
      <c r="AL115" s="8"/>
      <c r="AM115" s="8"/>
      <c r="AN115" s="8"/>
    </row>
    <row r="116" spans="1:44" x14ac:dyDescent="0.25">
      <c r="A116" s="7" t="s">
        <v>487</v>
      </c>
      <c r="B116" s="8">
        <v>2.181</v>
      </c>
      <c r="C116" s="9"/>
      <c r="D116" s="1" t="s">
        <v>184</v>
      </c>
      <c r="E116">
        <v>2.6589999999999998</v>
      </c>
      <c r="G116" s="14" t="s">
        <v>488</v>
      </c>
      <c r="H116" s="3">
        <v>2.431</v>
      </c>
      <c r="I116" s="15"/>
      <c r="J116" s="7" t="s">
        <v>490</v>
      </c>
      <c r="K116" s="8">
        <v>2.1339999999999999</v>
      </c>
      <c r="L116" s="9"/>
      <c r="M116" t="s">
        <v>491</v>
      </c>
      <c r="N116">
        <v>2.2149999999999999</v>
      </c>
      <c r="P116" s="7" t="s">
        <v>489</v>
      </c>
      <c r="Q116" s="8">
        <v>2.7170000000000001</v>
      </c>
      <c r="R116" s="9"/>
      <c r="S116" s="68"/>
      <c r="T116" s="8"/>
      <c r="V116" s="7" t="s">
        <v>939</v>
      </c>
      <c r="W116" s="51" t="s">
        <v>952</v>
      </c>
      <c r="X116" s="42" t="s">
        <v>811</v>
      </c>
      <c r="Y116" s="1"/>
      <c r="Z116" s="51" t="s">
        <v>120</v>
      </c>
      <c r="AA116" s="51" t="s">
        <v>904</v>
      </c>
      <c r="AB116" s="42" t="s">
        <v>124</v>
      </c>
      <c r="AC116" s="1"/>
      <c r="AE116" s="58" t="s">
        <v>619</v>
      </c>
      <c r="AF116" s="2"/>
      <c r="AG116" s="3"/>
      <c r="AH116" s="15"/>
      <c r="AI116" s="46" t="s">
        <v>133</v>
      </c>
      <c r="AJ116" s="8"/>
      <c r="AK116" s="68"/>
      <c r="AL116" s="8"/>
      <c r="AM116" s="8"/>
      <c r="AN116" s="8"/>
    </row>
    <row r="117" spans="1:44" x14ac:dyDescent="0.25">
      <c r="A117" s="7" t="s">
        <v>382</v>
      </c>
      <c r="B117" s="8">
        <v>2.1800000000000002</v>
      </c>
      <c r="C117" s="9"/>
      <c r="D117" s="1" t="s">
        <v>493</v>
      </c>
      <c r="E117">
        <v>2.653</v>
      </c>
      <c r="G117" s="14" t="s">
        <v>492</v>
      </c>
      <c r="H117" s="3">
        <v>2.4300000000000002</v>
      </c>
      <c r="I117" s="15"/>
      <c r="J117" s="7" t="s">
        <v>494</v>
      </c>
      <c r="K117" s="8">
        <v>2.1230000000000002</v>
      </c>
      <c r="L117" s="9"/>
      <c r="M117" t="s">
        <v>495</v>
      </c>
      <c r="N117">
        <v>2.2130000000000001</v>
      </c>
      <c r="P117" s="7" t="s">
        <v>106</v>
      </c>
      <c r="Q117" s="8">
        <v>2.702</v>
      </c>
      <c r="R117" s="9"/>
      <c r="S117" s="68"/>
      <c r="T117" s="8"/>
      <c r="V117" s="7" t="s">
        <v>437</v>
      </c>
      <c r="W117" s="51" t="s">
        <v>625</v>
      </c>
      <c r="X117" s="42" t="s">
        <v>777</v>
      </c>
      <c r="Y117" s="1"/>
      <c r="Z117" s="51" t="s">
        <v>313</v>
      </c>
      <c r="AA117" s="51" t="s">
        <v>835</v>
      </c>
      <c r="AB117" s="42" t="s">
        <v>357</v>
      </c>
      <c r="AC117" s="1"/>
      <c r="AE117" s="58" t="s">
        <v>32</v>
      </c>
      <c r="AF117" s="2"/>
      <c r="AG117" s="3"/>
      <c r="AH117" s="15"/>
      <c r="AI117" s="46" t="s">
        <v>952</v>
      </c>
      <c r="AJ117" s="8"/>
      <c r="AK117" s="68"/>
      <c r="AL117" s="8"/>
      <c r="AM117" s="8"/>
      <c r="AN117" s="8"/>
    </row>
    <row r="118" spans="1:44" x14ac:dyDescent="0.25">
      <c r="A118" s="7" t="s">
        <v>440</v>
      </c>
      <c r="B118" s="8">
        <v>2.177</v>
      </c>
      <c r="C118" s="9"/>
      <c r="D118" s="1" t="s">
        <v>487</v>
      </c>
      <c r="E118">
        <v>2.6469999999999998</v>
      </c>
      <c r="G118" s="14" t="s">
        <v>496</v>
      </c>
      <c r="H118" s="3">
        <v>2.4300000000000002</v>
      </c>
      <c r="I118" s="15"/>
      <c r="J118" s="7" t="s">
        <v>67</v>
      </c>
      <c r="K118" s="8">
        <v>2.1150000000000002</v>
      </c>
      <c r="L118" s="9"/>
      <c r="M118" t="s">
        <v>346</v>
      </c>
      <c r="N118">
        <v>2.2130000000000001</v>
      </c>
      <c r="P118" s="7" t="s">
        <v>497</v>
      </c>
      <c r="Q118" s="8">
        <v>2.7010000000000001</v>
      </c>
      <c r="R118" s="9"/>
      <c r="S118" s="68"/>
      <c r="T118" s="8"/>
      <c r="V118" s="7" t="s">
        <v>764</v>
      </c>
      <c r="W118" s="51" t="s">
        <v>634</v>
      </c>
      <c r="X118" s="42" t="s">
        <v>694</v>
      </c>
      <c r="Y118" s="1"/>
      <c r="Z118" s="51" t="s">
        <v>244</v>
      </c>
      <c r="AA118" s="51" t="s">
        <v>39</v>
      </c>
      <c r="AB118" s="42" t="s">
        <v>759</v>
      </c>
      <c r="AC118" s="1"/>
      <c r="AE118" s="58" t="s">
        <v>386</v>
      </c>
      <c r="AF118" s="2"/>
      <c r="AG118" s="3"/>
      <c r="AH118" s="15"/>
      <c r="AI118" s="46" t="s">
        <v>564</v>
      </c>
      <c r="AJ118" s="8"/>
      <c r="AK118" s="68"/>
      <c r="AL118" s="8"/>
      <c r="AM118" s="8"/>
      <c r="AN118" s="8"/>
    </row>
    <row r="119" spans="1:44" x14ac:dyDescent="0.25">
      <c r="A119" s="7" t="s">
        <v>498</v>
      </c>
      <c r="B119" s="8">
        <v>2.1749999999999998</v>
      </c>
      <c r="C119" s="9"/>
      <c r="D119" s="1" t="s">
        <v>431</v>
      </c>
      <c r="E119">
        <v>2.645</v>
      </c>
      <c r="G119" s="14" t="s">
        <v>306</v>
      </c>
      <c r="H119" s="3">
        <v>2.4279999999999999</v>
      </c>
      <c r="I119" s="15"/>
      <c r="J119" s="7" t="s">
        <v>500</v>
      </c>
      <c r="K119" s="8">
        <v>2.113</v>
      </c>
      <c r="L119" s="9"/>
      <c r="M119" t="s">
        <v>501</v>
      </c>
      <c r="N119">
        <v>2.2050000000000001</v>
      </c>
      <c r="P119" s="7" t="s">
        <v>499</v>
      </c>
      <c r="Q119" s="8">
        <v>2.7010000000000001</v>
      </c>
      <c r="R119" s="9"/>
      <c r="S119" s="68"/>
      <c r="T119" s="8"/>
      <c r="V119" s="7" t="s">
        <v>447</v>
      </c>
      <c r="W119" s="51" t="s">
        <v>412</v>
      </c>
      <c r="X119" s="42" t="s">
        <v>680</v>
      </c>
      <c r="Y119" s="1"/>
      <c r="Z119" s="51" t="s">
        <v>35</v>
      </c>
      <c r="AA119" s="51" t="s">
        <v>110</v>
      </c>
      <c r="AB119" s="42" t="s">
        <v>465</v>
      </c>
      <c r="AC119" s="1"/>
      <c r="AE119" s="58" t="s">
        <v>345</v>
      </c>
      <c r="AF119" s="2"/>
      <c r="AG119" s="3"/>
      <c r="AH119" s="15"/>
      <c r="AI119" s="46" t="s">
        <v>145</v>
      </c>
      <c r="AJ119" s="8"/>
      <c r="AK119" s="68"/>
      <c r="AL119" s="8"/>
      <c r="AM119" s="8"/>
      <c r="AN119" s="8"/>
    </row>
    <row r="120" spans="1:44" x14ac:dyDescent="0.25">
      <c r="A120" s="7" t="s">
        <v>49</v>
      </c>
      <c r="B120" s="8">
        <v>2.1749999999999998</v>
      </c>
      <c r="C120" s="9"/>
      <c r="D120" s="1" t="s">
        <v>95</v>
      </c>
      <c r="E120">
        <v>2.6349999999999998</v>
      </c>
      <c r="G120" s="14" t="s">
        <v>469</v>
      </c>
      <c r="H120" s="3">
        <v>2.4279999999999999</v>
      </c>
      <c r="I120" s="15"/>
      <c r="J120" s="7" t="s">
        <v>502</v>
      </c>
      <c r="K120" s="8">
        <v>2.1120000000000001</v>
      </c>
      <c r="L120" s="9"/>
      <c r="M120" t="s">
        <v>503</v>
      </c>
      <c r="N120">
        <v>2.1949999999999998</v>
      </c>
      <c r="P120" s="7" t="s">
        <v>162</v>
      </c>
      <c r="Q120" s="8">
        <v>2.6909999999999998</v>
      </c>
      <c r="R120" s="9"/>
      <c r="S120" s="68"/>
      <c r="T120" s="8"/>
      <c r="V120" s="7" t="s">
        <v>591</v>
      </c>
      <c r="W120" s="51" t="s">
        <v>469</v>
      </c>
      <c r="X120" s="42" t="s">
        <v>161</v>
      </c>
      <c r="Y120" s="1"/>
      <c r="Z120" s="51" t="s">
        <v>576</v>
      </c>
      <c r="AA120" s="51" t="s">
        <v>676</v>
      </c>
      <c r="AB120" s="42" t="s">
        <v>1087</v>
      </c>
      <c r="AC120" s="1"/>
      <c r="AE120" s="58" t="s">
        <v>904</v>
      </c>
      <c r="AF120" s="2"/>
      <c r="AG120" s="3"/>
      <c r="AH120" s="15"/>
      <c r="AI120" s="46" t="s">
        <v>772</v>
      </c>
      <c r="AJ120" s="8"/>
      <c r="AK120" s="68"/>
      <c r="AL120" s="8"/>
      <c r="AM120" s="8"/>
      <c r="AN120" s="8"/>
    </row>
    <row r="121" spans="1:44" x14ac:dyDescent="0.25">
      <c r="A121" s="7" t="s">
        <v>504</v>
      </c>
      <c r="B121" s="8">
        <v>2.1739999999999999</v>
      </c>
      <c r="C121" s="9"/>
      <c r="D121" s="1" t="s">
        <v>505</v>
      </c>
      <c r="E121">
        <v>2.6349999999999998</v>
      </c>
      <c r="G121" s="14" t="s">
        <v>364</v>
      </c>
      <c r="H121" s="3">
        <v>2.4239999999999999</v>
      </c>
      <c r="I121" s="15"/>
      <c r="J121" s="7" t="s">
        <v>507</v>
      </c>
      <c r="K121" s="8">
        <v>2.109</v>
      </c>
      <c r="L121" s="9"/>
      <c r="M121" t="s">
        <v>409</v>
      </c>
      <c r="N121">
        <v>2.1890000000000001</v>
      </c>
      <c r="P121" s="7" t="s">
        <v>506</v>
      </c>
      <c r="Q121" s="8">
        <v>2.661</v>
      </c>
      <c r="R121" s="9"/>
      <c r="S121" s="68"/>
      <c r="T121" s="8"/>
      <c r="V121" s="7" t="s">
        <v>592</v>
      </c>
      <c r="W121" s="51" t="s">
        <v>580</v>
      </c>
      <c r="X121" s="42" t="s">
        <v>353</v>
      </c>
      <c r="Y121" s="1"/>
      <c r="Z121" s="51" t="s">
        <v>334</v>
      </c>
      <c r="AA121" s="51" t="s">
        <v>786</v>
      </c>
      <c r="AB121" s="42" t="s">
        <v>882</v>
      </c>
      <c r="AC121" s="1"/>
      <c r="AE121" s="58" t="s">
        <v>835</v>
      </c>
      <c r="AF121" s="2"/>
      <c r="AG121" s="3"/>
      <c r="AH121" s="15"/>
      <c r="AI121" s="46" t="s">
        <v>616</v>
      </c>
      <c r="AJ121" s="8"/>
      <c r="AK121" s="68"/>
      <c r="AL121" s="8"/>
      <c r="AM121" s="8"/>
      <c r="AN121" s="8"/>
    </row>
    <row r="122" spans="1:44" x14ac:dyDescent="0.25">
      <c r="A122" s="7" t="s">
        <v>508</v>
      </c>
      <c r="B122" s="8">
        <v>2.1720000000000002</v>
      </c>
      <c r="C122" s="9"/>
      <c r="D122" s="1" t="s">
        <v>138</v>
      </c>
      <c r="E122">
        <v>2.6280000000000001</v>
      </c>
      <c r="G122" s="14" t="s">
        <v>301</v>
      </c>
      <c r="H122" s="3">
        <v>2.4180000000000001</v>
      </c>
      <c r="I122" s="15"/>
      <c r="J122" s="7" t="s">
        <v>510</v>
      </c>
      <c r="K122" s="8">
        <v>2.1080000000000001</v>
      </c>
      <c r="L122" s="9"/>
      <c r="M122" t="s">
        <v>332</v>
      </c>
      <c r="N122">
        <v>2.1890000000000001</v>
      </c>
      <c r="P122" s="7" t="s">
        <v>509</v>
      </c>
      <c r="Q122" s="8">
        <v>2.649</v>
      </c>
      <c r="R122" s="9"/>
      <c r="S122" s="68"/>
      <c r="T122" s="8"/>
      <c r="V122" s="10" t="s">
        <v>1411</v>
      </c>
      <c r="W122" s="51" t="s">
        <v>362</v>
      </c>
      <c r="X122" s="42" t="s">
        <v>299</v>
      </c>
      <c r="Y122" s="1"/>
      <c r="Z122" s="51" t="s">
        <v>812</v>
      </c>
      <c r="AA122" s="51" t="s">
        <v>410</v>
      </c>
      <c r="AB122" s="42" t="s">
        <v>191</v>
      </c>
      <c r="AC122" s="1"/>
      <c r="AE122" s="58" t="s">
        <v>39</v>
      </c>
      <c r="AF122" s="2"/>
      <c r="AG122" s="3"/>
      <c r="AH122" s="15"/>
      <c r="AI122" s="46" t="s">
        <v>1316</v>
      </c>
      <c r="AJ122" s="8"/>
      <c r="AK122" s="68"/>
      <c r="AL122" s="8"/>
      <c r="AM122" s="8"/>
      <c r="AN122" s="8"/>
    </row>
    <row r="123" spans="1:44" x14ac:dyDescent="0.25">
      <c r="A123" s="7" t="s">
        <v>511</v>
      </c>
      <c r="B123" s="8">
        <v>2.169</v>
      </c>
      <c r="C123" s="9"/>
      <c r="D123" s="1" t="s">
        <v>49</v>
      </c>
      <c r="E123">
        <v>2.6280000000000001</v>
      </c>
      <c r="G123" s="14" t="s">
        <v>324</v>
      </c>
      <c r="H123" s="3">
        <v>2.4060000000000001</v>
      </c>
      <c r="I123" s="15"/>
      <c r="J123" s="7" t="s">
        <v>513</v>
      </c>
      <c r="K123" s="8">
        <v>2.1059999999999999</v>
      </c>
      <c r="L123" s="9"/>
      <c r="M123" t="s">
        <v>225</v>
      </c>
      <c r="N123">
        <v>2.1880000000000002</v>
      </c>
      <c r="P123" s="7" t="s">
        <v>512</v>
      </c>
      <c r="Q123" s="8">
        <v>2.6459999999999999</v>
      </c>
      <c r="R123" s="9"/>
      <c r="S123" s="68"/>
      <c r="T123" s="8"/>
      <c r="V123" s="7" t="s">
        <v>725</v>
      </c>
      <c r="W123" s="51" t="s">
        <v>136</v>
      </c>
      <c r="X123" s="42" t="s">
        <v>246</v>
      </c>
      <c r="Y123" s="1"/>
      <c r="Z123" s="51" t="s">
        <v>215</v>
      </c>
      <c r="AA123" s="51" t="s">
        <v>810</v>
      </c>
      <c r="AB123" s="42" t="s">
        <v>466</v>
      </c>
      <c r="AC123" s="1"/>
      <c r="AE123" s="58" t="s">
        <v>110</v>
      </c>
      <c r="AF123" s="2"/>
      <c r="AG123" s="3"/>
      <c r="AH123" s="15"/>
      <c r="AI123" s="46" t="s">
        <v>1095</v>
      </c>
      <c r="AJ123" s="8"/>
      <c r="AK123" s="68"/>
      <c r="AL123" s="8"/>
      <c r="AM123" s="8"/>
      <c r="AN123" s="8"/>
    </row>
    <row r="124" spans="1:44" x14ac:dyDescent="0.25">
      <c r="A124" s="7" t="s">
        <v>514</v>
      </c>
      <c r="B124" s="8">
        <v>2.1680000000000001</v>
      </c>
      <c r="C124" s="9"/>
      <c r="D124" s="1" t="s">
        <v>516</v>
      </c>
      <c r="E124">
        <v>2.6259999999999999</v>
      </c>
      <c r="G124" s="14" t="s">
        <v>515</v>
      </c>
      <c r="H124" s="3">
        <v>2.4039999999999999</v>
      </c>
      <c r="I124" s="15"/>
      <c r="J124" s="7" t="s">
        <v>357</v>
      </c>
      <c r="K124" s="8">
        <v>2.105</v>
      </c>
      <c r="L124" s="9"/>
      <c r="M124" t="s">
        <v>517</v>
      </c>
      <c r="N124">
        <v>2.1800000000000002</v>
      </c>
      <c r="P124" s="7" t="s">
        <v>204</v>
      </c>
      <c r="Q124" s="8">
        <v>2.645</v>
      </c>
      <c r="R124" s="9"/>
      <c r="S124" s="68"/>
      <c r="T124" s="8"/>
      <c r="V124" s="7" t="s">
        <v>301</v>
      </c>
      <c r="W124" s="51" t="s">
        <v>749</v>
      </c>
      <c r="X124" s="42" t="s">
        <v>122</v>
      </c>
      <c r="Y124" s="1"/>
      <c r="Z124" s="51" t="s">
        <v>951</v>
      </c>
      <c r="AA124" s="51" t="s">
        <v>361</v>
      </c>
      <c r="AB124" s="42" t="s">
        <v>439</v>
      </c>
      <c r="AC124" s="1"/>
      <c r="AE124" s="58" t="s">
        <v>676</v>
      </c>
      <c r="AF124" s="2"/>
      <c r="AG124" s="3"/>
      <c r="AH124" s="15"/>
      <c r="AI124" s="46" t="s">
        <v>1200</v>
      </c>
      <c r="AJ124" s="8"/>
      <c r="AK124" s="68"/>
      <c r="AL124" s="8"/>
      <c r="AM124" s="8"/>
      <c r="AN124" s="8"/>
    </row>
    <row r="125" spans="1:44" x14ac:dyDescent="0.25">
      <c r="A125" s="7" t="s">
        <v>147</v>
      </c>
      <c r="B125" s="8">
        <v>2.1669999999999998</v>
      </c>
      <c r="C125" s="9"/>
      <c r="D125" s="1" t="s">
        <v>412</v>
      </c>
      <c r="E125">
        <v>2.6139999999999999</v>
      </c>
      <c r="G125" s="14" t="s">
        <v>97</v>
      </c>
      <c r="H125" s="3">
        <v>2.4020000000000001</v>
      </c>
      <c r="I125" s="15"/>
      <c r="J125" s="7" t="s">
        <v>518</v>
      </c>
      <c r="K125" s="8">
        <v>2.1</v>
      </c>
      <c r="L125" s="9"/>
      <c r="M125" t="s">
        <v>519</v>
      </c>
      <c r="N125">
        <v>2.1779999999999999</v>
      </c>
      <c r="P125" s="7" t="s">
        <v>215</v>
      </c>
      <c r="Q125" s="8">
        <v>2.6429999999999998</v>
      </c>
      <c r="R125" s="9"/>
      <c r="S125" s="68"/>
      <c r="T125" s="8"/>
      <c r="V125" s="7" t="s">
        <v>188</v>
      </c>
      <c r="W125" s="51" t="s">
        <v>801</v>
      </c>
      <c r="X125" s="42" t="s">
        <v>1146</v>
      </c>
      <c r="Y125" s="1"/>
      <c r="Z125" s="51" t="s">
        <v>89</v>
      </c>
      <c r="AA125" s="51" t="s">
        <v>650</v>
      </c>
      <c r="AB125" s="9" t="s">
        <v>752</v>
      </c>
      <c r="AE125" s="58" t="s">
        <v>786</v>
      </c>
      <c r="AF125" s="2"/>
      <c r="AG125" s="3"/>
      <c r="AH125" s="15"/>
      <c r="AI125" s="46" t="s">
        <v>642</v>
      </c>
      <c r="AJ125" s="8"/>
      <c r="AK125" s="68"/>
      <c r="AL125" s="8"/>
      <c r="AM125" s="8"/>
      <c r="AN125" s="8"/>
    </row>
    <row r="126" spans="1:44" x14ac:dyDescent="0.25">
      <c r="A126" s="7" t="s">
        <v>348</v>
      </c>
      <c r="B126" s="8">
        <v>2.1659999999999999</v>
      </c>
      <c r="C126" s="9"/>
      <c r="D126" s="1" t="s">
        <v>521</v>
      </c>
      <c r="E126">
        <v>2.601</v>
      </c>
      <c r="G126" s="14" t="s">
        <v>520</v>
      </c>
      <c r="H126" s="3">
        <v>2.395</v>
      </c>
      <c r="I126" s="15"/>
      <c r="J126" s="7" t="s">
        <v>447</v>
      </c>
      <c r="K126" s="8">
        <v>2.1</v>
      </c>
      <c r="L126" s="9"/>
      <c r="M126" t="s">
        <v>168</v>
      </c>
      <c r="N126">
        <v>2.1739999999999999</v>
      </c>
      <c r="P126" s="7" t="s">
        <v>376</v>
      </c>
      <c r="Q126" s="8">
        <v>2.6429999999999998</v>
      </c>
      <c r="R126" s="9"/>
      <c r="S126" s="68"/>
      <c r="T126" s="8"/>
      <c r="V126" s="7" t="s">
        <v>937</v>
      </c>
      <c r="W126" s="51" t="s">
        <v>388</v>
      </c>
      <c r="X126" s="42" t="s">
        <v>1143</v>
      </c>
      <c r="Y126" s="1"/>
      <c r="Z126" s="51" t="s">
        <v>457</v>
      </c>
      <c r="AA126" s="51" t="s">
        <v>709</v>
      </c>
      <c r="AB126" s="42" t="s">
        <v>165</v>
      </c>
      <c r="AC126" s="1"/>
      <c r="AE126" s="58" t="s">
        <v>1135</v>
      </c>
      <c r="AF126" s="2"/>
      <c r="AG126" s="3"/>
      <c r="AH126" s="15"/>
      <c r="AI126" s="46" t="s">
        <v>1171</v>
      </c>
      <c r="AJ126" s="8"/>
      <c r="AK126" s="68"/>
      <c r="AL126" s="8"/>
      <c r="AM126" s="8"/>
      <c r="AN126" s="8"/>
    </row>
    <row r="127" spans="1:44" x14ac:dyDescent="0.25">
      <c r="A127" s="7" t="s">
        <v>453</v>
      </c>
      <c r="B127" s="8">
        <v>2.165</v>
      </c>
      <c r="C127" s="9"/>
      <c r="D127" s="1" t="s">
        <v>523</v>
      </c>
      <c r="E127">
        <v>2.5960000000000001</v>
      </c>
      <c r="G127" s="14" t="s">
        <v>522</v>
      </c>
      <c r="H127" s="3">
        <v>2.3940000000000001</v>
      </c>
      <c r="I127" s="15"/>
      <c r="J127" s="7" t="s">
        <v>196</v>
      </c>
      <c r="K127" s="8">
        <v>2.093</v>
      </c>
      <c r="L127" s="9"/>
      <c r="M127" t="s">
        <v>524</v>
      </c>
      <c r="N127">
        <v>2.1720000000000002</v>
      </c>
      <c r="P127" s="7" t="s">
        <v>330</v>
      </c>
      <c r="Q127" s="8">
        <v>2.6339999999999999</v>
      </c>
      <c r="R127" s="9"/>
      <c r="S127" s="68"/>
      <c r="T127" s="8"/>
      <c r="V127" s="7" t="s">
        <v>628</v>
      </c>
      <c r="W127" s="51" t="s">
        <v>488</v>
      </c>
      <c r="X127" s="42" t="s">
        <v>56</v>
      </c>
      <c r="Y127" s="1"/>
      <c r="Z127" s="51" t="s">
        <v>826</v>
      </c>
      <c r="AA127" s="51" t="s">
        <v>494</v>
      </c>
      <c r="AB127" s="42" t="s">
        <v>541</v>
      </c>
      <c r="AC127" s="1"/>
      <c r="AE127" s="54" t="s">
        <v>410</v>
      </c>
      <c r="AF127" s="4"/>
      <c r="AG127" s="3"/>
      <c r="AH127" s="15"/>
      <c r="AI127" s="46" t="s">
        <v>1160</v>
      </c>
      <c r="AJ127" s="8"/>
      <c r="AK127" s="68"/>
      <c r="AL127" s="8"/>
      <c r="AM127" s="8"/>
      <c r="AN127" s="8"/>
    </row>
    <row r="128" spans="1:44" x14ac:dyDescent="0.25">
      <c r="A128" s="7" t="s">
        <v>373</v>
      </c>
      <c r="B128" s="8">
        <v>2.1640000000000001</v>
      </c>
      <c r="C128" s="9"/>
      <c r="D128" s="1" t="s">
        <v>498</v>
      </c>
      <c r="E128">
        <v>2.593</v>
      </c>
      <c r="G128" s="14" t="s">
        <v>34</v>
      </c>
      <c r="H128" s="3">
        <v>2.3919999999999999</v>
      </c>
      <c r="I128" s="15"/>
      <c r="J128" s="7" t="s">
        <v>525</v>
      </c>
      <c r="K128" s="8">
        <v>2.0920000000000001</v>
      </c>
      <c r="L128" s="9"/>
      <c r="M128" t="s">
        <v>187</v>
      </c>
      <c r="N128">
        <v>2.1720000000000002</v>
      </c>
      <c r="P128" s="7" t="s">
        <v>224</v>
      </c>
      <c r="Q128" s="8">
        <v>2.63</v>
      </c>
      <c r="R128" s="9"/>
      <c r="S128" s="68"/>
      <c r="T128" s="8"/>
      <c r="V128" s="7" t="s">
        <v>796</v>
      </c>
      <c r="W128" s="51" t="s">
        <v>867</v>
      </c>
      <c r="X128" s="42" t="s">
        <v>297</v>
      </c>
      <c r="Y128" s="1"/>
      <c r="Z128" s="51" t="s">
        <v>772</v>
      </c>
      <c r="AA128" s="51" t="s">
        <v>268</v>
      </c>
      <c r="AB128" s="42" t="s">
        <v>192</v>
      </c>
      <c r="AC128" s="1"/>
      <c r="AE128" s="58" t="s">
        <v>810</v>
      </c>
      <c r="AF128" s="2"/>
      <c r="AG128" s="3"/>
      <c r="AH128" s="15"/>
      <c r="AI128" s="46" t="s">
        <v>1364</v>
      </c>
      <c r="AJ128" s="8"/>
      <c r="AK128" s="68"/>
      <c r="AL128" s="8"/>
      <c r="AM128" s="8"/>
      <c r="AN128" s="8"/>
    </row>
    <row r="129" spans="1:40" x14ac:dyDescent="0.25">
      <c r="A129" s="7" t="s">
        <v>520</v>
      </c>
      <c r="B129" s="8">
        <v>2.1589999999999998</v>
      </c>
      <c r="C129" s="9"/>
      <c r="D129" s="1" t="s">
        <v>110</v>
      </c>
      <c r="E129">
        <v>2.5880000000000001</v>
      </c>
      <c r="G129" s="14" t="s">
        <v>526</v>
      </c>
      <c r="H129" s="3">
        <v>2.391</v>
      </c>
      <c r="I129" s="15"/>
      <c r="J129" s="7" t="s">
        <v>528</v>
      </c>
      <c r="K129" s="8">
        <v>2.09</v>
      </c>
      <c r="L129" s="9"/>
      <c r="M129" t="s">
        <v>529</v>
      </c>
      <c r="N129">
        <v>2.169</v>
      </c>
      <c r="P129" s="7" t="s">
        <v>527</v>
      </c>
      <c r="Q129" s="8">
        <v>2.629</v>
      </c>
      <c r="R129" s="9"/>
      <c r="S129" s="68"/>
      <c r="T129" s="8"/>
      <c r="V129" s="7" t="s">
        <v>631</v>
      </c>
      <c r="W129" s="51" t="s">
        <v>391</v>
      </c>
      <c r="X129" s="42" t="s">
        <v>625</v>
      </c>
      <c r="Y129" s="1"/>
      <c r="Z129" s="51" t="s">
        <v>751</v>
      </c>
      <c r="AA129" s="51" t="s">
        <v>130</v>
      </c>
      <c r="AB129" s="42" t="s">
        <v>493</v>
      </c>
      <c r="AC129" s="1"/>
      <c r="AE129" s="58" t="s">
        <v>361</v>
      </c>
      <c r="AF129" s="2"/>
      <c r="AG129" s="3"/>
      <c r="AH129" s="15"/>
      <c r="AI129" s="46" t="s">
        <v>1064</v>
      </c>
      <c r="AJ129" s="8"/>
      <c r="AK129" s="68"/>
      <c r="AL129" s="8"/>
      <c r="AM129" s="8"/>
      <c r="AN129" s="8"/>
    </row>
    <row r="130" spans="1:40" x14ac:dyDescent="0.25">
      <c r="A130" s="7" t="s">
        <v>152</v>
      </c>
      <c r="B130" s="8">
        <v>2.157</v>
      </c>
      <c r="C130" s="9"/>
      <c r="D130" s="1" t="s">
        <v>300</v>
      </c>
      <c r="E130">
        <v>2.5840000000000001</v>
      </c>
      <c r="G130" s="14" t="s">
        <v>530</v>
      </c>
      <c r="H130" s="3">
        <v>2.379</v>
      </c>
      <c r="I130" s="15"/>
      <c r="J130" s="7" t="s">
        <v>532</v>
      </c>
      <c r="K130" s="8">
        <v>2.09</v>
      </c>
      <c r="L130" s="9"/>
      <c r="M130" t="s">
        <v>533</v>
      </c>
      <c r="N130">
        <v>2.1669999999999998</v>
      </c>
      <c r="P130" s="7" t="s">
        <v>531</v>
      </c>
      <c r="Q130" s="8">
        <v>2.6280000000000001</v>
      </c>
      <c r="R130" s="9"/>
      <c r="S130" s="68"/>
      <c r="T130" s="8"/>
      <c r="V130" s="7" t="s">
        <v>120</v>
      </c>
      <c r="W130" s="51" t="s">
        <v>552</v>
      </c>
      <c r="X130" s="42" t="s">
        <v>412</v>
      </c>
      <c r="Y130" s="1"/>
      <c r="Z130" s="51" t="s">
        <v>1120</v>
      </c>
      <c r="AA130" s="51" t="s">
        <v>342</v>
      </c>
      <c r="AB130" s="42" t="s">
        <v>423</v>
      </c>
      <c r="AC130" s="1"/>
      <c r="AE130" s="58" t="s">
        <v>650</v>
      </c>
      <c r="AF130" s="2"/>
      <c r="AG130" s="3"/>
      <c r="AH130" s="15"/>
      <c r="AI130" s="46" t="s">
        <v>127</v>
      </c>
      <c r="AJ130" s="8"/>
      <c r="AK130" s="68"/>
      <c r="AL130" s="8"/>
      <c r="AM130" s="8"/>
      <c r="AN130" s="8"/>
    </row>
    <row r="131" spans="1:40" x14ac:dyDescent="0.25">
      <c r="A131" s="7" t="s">
        <v>386</v>
      </c>
      <c r="B131" s="8">
        <v>2.1549999999999998</v>
      </c>
      <c r="C131" s="9"/>
      <c r="D131" s="1" t="s">
        <v>466</v>
      </c>
      <c r="E131">
        <v>2.581</v>
      </c>
      <c r="G131" s="14" t="s">
        <v>443</v>
      </c>
      <c r="H131" s="3">
        <v>2.375</v>
      </c>
      <c r="I131" s="15"/>
      <c r="J131" s="7" t="s">
        <v>535</v>
      </c>
      <c r="K131" s="8">
        <v>2.0870000000000002</v>
      </c>
      <c r="L131" s="9"/>
      <c r="M131" t="s">
        <v>176</v>
      </c>
      <c r="N131">
        <v>2.153</v>
      </c>
      <c r="P131" s="7" t="s">
        <v>534</v>
      </c>
      <c r="Q131" s="8">
        <v>2.6230000000000002</v>
      </c>
      <c r="R131" s="9"/>
      <c r="S131" s="68"/>
      <c r="T131" s="8"/>
      <c r="V131" s="7" t="s">
        <v>1222</v>
      </c>
      <c r="W131" s="51" t="s">
        <v>581</v>
      </c>
      <c r="X131" s="42" t="s">
        <v>976</v>
      </c>
      <c r="Y131" s="1"/>
      <c r="Z131" s="51" t="s">
        <v>803</v>
      </c>
      <c r="AA131" s="51" t="s">
        <v>806</v>
      </c>
      <c r="AB131" s="42" t="s">
        <v>148</v>
      </c>
      <c r="AC131" s="1"/>
      <c r="AE131" s="54" t="s">
        <v>282</v>
      </c>
      <c r="AF131" s="4"/>
      <c r="AG131" s="3"/>
      <c r="AH131" s="15"/>
      <c r="AI131" s="46" t="s">
        <v>120</v>
      </c>
      <c r="AJ131" s="8"/>
      <c r="AK131" s="68"/>
      <c r="AL131" s="8"/>
      <c r="AM131" s="8"/>
      <c r="AN131" s="8"/>
    </row>
    <row r="132" spans="1:40" x14ac:dyDescent="0.25">
      <c r="A132" s="7" t="s">
        <v>149</v>
      </c>
      <c r="B132" s="8">
        <v>2.1549999999999998</v>
      </c>
      <c r="C132" s="9"/>
      <c r="D132" s="1" t="s">
        <v>536</v>
      </c>
      <c r="E132">
        <v>2.5590000000000002</v>
      </c>
      <c r="G132" s="14" t="s">
        <v>284</v>
      </c>
      <c r="H132" s="3">
        <v>2.3740000000000001</v>
      </c>
      <c r="I132" s="15"/>
      <c r="J132" s="7" t="s">
        <v>538</v>
      </c>
      <c r="K132" s="8">
        <v>2.0859999999999999</v>
      </c>
      <c r="L132" s="9"/>
      <c r="M132" t="s">
        <v>12</v>
      </c>
      <c r="N132">
        <v>2.153</v>
      </c>
      <c r="P132" s="7" t="s">
        <v>537</v>
      </c>
      <c r="Q132" s="8">
        <v>2.62</v>
      </c>
      <c r="R132" s="9"/>
      <c r="S132" s="68"/>
      <c r="T132" s="8"/>
      <c r="V132" s="7" t="s">
        <v>520</v>
      </c>
      <c r="W132" s="51" t="s">
        <v>287</v>
      </c>
      <c r="X132" s="42" t="s">
        <v>469</v>
      </c>
      <c r="Y132" s="1"/>
      <c r="Z132" s="51" t="s">
        <v>424</v>
      </c>
      <c r="AA132" s="51" t="s">
        <v>608</v>
      </c>
      <c r="AB132" s="42" t="s">
        <v>464</v>
      </c>
      <c r="AC132" s="1"/>
      <c r="AE132" s="58" t="s">
        <v>709</v>
      </c>
      <c r="AF132" s="2"/>
      <c r="AG132" s="3"/>
      <c r="AH132" s="15"/>
      <c r="AI132" s="46" t="s">
        <v>1085</v>
      </c>
      <c r="AJ132" s="8"/>
      <c r="AK132" s="68"/>
      <c r="AL132" s="8"/>
      <c r="AM132" s="8"/>
      <c r="AN132" s="8"/>
    </row>
    <row r="133" spans="1:40" x14ac:dyDescent="0.25">
      <c r="A133" s="7" t="s">
        <v>268</v>
      </c>
      <c r="B133" s="8">
        <v>2.1539999999999999</v>
      </c>
      <c r="C133" s="9"/>
      <c r="D133" s="1" t="s">
        <v>539</v>
      </c>
      <c r="E133">
        <v>2.556</v>
      </c>
      <c r="G133" s="14" t="s">
        <v>246</v>
      </c>
      <c r="H133" s="3">
        <v>2.3740000000000001</v>
      </c>
      <c r="I133" s="15"/>
      <c r="J133" s="7" t="s">
        <v>216</v>
      </c>
      <c r="K133" s="8">
        <v>2.085</v>
      </c>
      <c r="L133" s="9"/>
      <c r="M133" t="s">
        <v>93</v>
      </c>
      <c r="N133">
        <v>2.129</v>
      </c>
      <c r="P133" s="7" t="s">
        <v>540</v>
      </c>
      <c r="Q133" s="8">
        <v>2.6030000000000002</v>
      </c>
      <c r="R133" s="9"/>
      <c r="S133" s="68"/>
      <c r="T133" s="8"/>
      <c r="V133" s="7" t="s">
        <v>646</v>
      </c>
      <c r="W133" s="51" t="s">
        <v>440</v>
      </c>
      <c r="X133" s="42" t="s">
        <v>216</v>
      </c>
      <c r="Y133" s="1"/>
      <c r="Z133" s="51" t="s">
        <v>651</v>
      </c>
      <c r="AA133" s="51" t="s">
        <v>304</v>
      </c>
      <c r="AB133" s="42" t="s">
        <v>468</v>
      </c>
      <c r="AC133" s="1"/>
      <c r="AE133" s="58" t="s">
        <v>268</v>
      </c>
      <c r="AF133" s="2"/>
      <c r="AG133" s="3"/>
      <c r="AH133" s="15"/>
      <c r="AI133" s="63" t="s">
        <v>821</v>
      </c>
      <c r="AJ133" s="8"/>
      <c r="AK133" s="68"/>
      <c r="AL133" s="8"/>
      <c r="AM133" s="8"/>
      <c r="AN133" s="8"/>
    </row>
    <row r="134" spans="1:40" x14ac:dyDescent="0.25">
      <c r="A134" s="7" t="s">
        <v>541</v>
      </c>
      <c r="B134" s="8">
        <v>2.1480000000000001</v>
      </c>
      <c r="C134" s="9"/>
      <c r="D134" s="1" t="s">
        <v>291</v>
      </c>
      <c r="E134">
        <v>2.552</v>
      </c>
      <c r="G134" s="14" t="s">
        <v>529</v>
      </c>
      <c r="H134" s="3">
        <v>2.371</v>
      </c>
      <c r="I134" s="15"/>
      <c r="J134" s="7" t="s">
        <v>543</v>
      </c>
      <c r="K134" s="8">
        <v>2.0720000000000001</v>
      </c>
      <c r="L134" s="9"/>
      <c r="M134" t="s">
        <v>255</v>
      </c>
      <c r="N134">
        <v>2.1230000000000002</v>
      </c>
      <c r="P134" s="7" t="s">
        <v>542</v>
      </c>
      <c r="Q134" s="8">
        <v>2.597</v>
      </c>
      <c r="R134" s="9"/>
      <c r="S134" s="68"/>
      <c r="T134" s="8"/>
      <c r="V134" s="7" t="s">
        <v>442</v>
      </c>
      <c r="W134" s="51" t="s">
        <v>1180</v>
      </c>
      <c r="X134" s="42" t="s">
        <v>580</v>
      </c>
      <c r="Y134" s="1"/>
      <c r="Z134" s="51" t="s">
        <v>462</v>
      </c>
      <c r="AA134" s="51" t="s">
        <v>106</v>
      </c>
      <c r="AB134" s="42" t="s">
        <v>1129</v>
      </c>
      <c r="AC134" s="1"/>
      <c r="AE134" s="58" t="s">
        <v>130</v>
      </c>
      <c r="AF134" s="2"/>
      <c r="AG134" s="3"/>
      <c r="AH134" s="15"/>
      <c r="AI134" s="63" t="s">
        <v>1487</v>
      </c>
      <c r="AJ134" s="8"/>
      <c r="AK134" s="68"/>
      <c r="AL134" s="8"/>
      <c r="AM134" s="8"/>
      <c r="AN134" s="8"/>
    </row>
    <row r="135" spans="1:40" x14ac:dyDescent="0.25">
      <c r="A135" s="7" t="s">
        <v>544</v>
      </c>
      <c r="B135" s="8">
        <v>2.14</v>
      </c>
      <c r="C135" s="9"/>
      <c r="D135" s="1" t="s">
        <v>387</v>
      </c>
      <c r="E135">
        <v>2.5499999999999998</v>
      </c>
      <c r="G135" s="14" t="s">
        <v>545</v>
      </c>
      <c r="H135" s="3">
        <v>2.3690000000000002</v>
      </c>
      <c r="I135" s="15"/>
      <c r="J135" s="7" t="s">
        <v>547</v>
      </c>
      <c r="K135" s="8">
        <v>2.0720000000000001</v>
      </c>
      <c r="L135" s="9"/>
      <c r="M135" t="s">
        <v>548</v>
      </c>
      <c r="N135">
        <v>2.12</v>
      </c>
      <c r="P135" s="7" t="s">
        <v>546</v>
      </c>
      <c r="Q135" s="8">
        <v>2.597</v>
      </c>
      <c r="R135" s="9"/>
      <c r="S135" s="68"/>
      <c r="T135" s="8"/>
      <c r="V135" s="7" t="s">
        <v>576</v>
      </c>
      <c r="W135" s="51" t="s">
        <v>754</v>
      </c>
      <c r="X135" s="42" t="s">
        <v>136</v>
      </c>
      <c r="Y135" s="1"/>
      <c r="Z135" s="51" t="s">
        <v>76</v>
      </c>
      <c r="AA135" s="51" t="s">
        <v>721</v>
      </c>
      <c r="AB135" s="42" t="s">
        <v>178</v>
      </c>
      <c r="AC135" s="1"/>
      <c r="AE135" s="58" t="s">
        <v>342</v>
      </c>
      <c r="AF135" s="2"/>
      <c r="AG135" s="3"/>
      <c r="AH135" s="15"/>
      <c r="AI135" s="63" t="s">
        <v>1261</v>
      </c>
      <c r="AJ135" s="8"/>
      <c r="AK135" s="68"/>
      <c r="AL135" s="8"/>
      <c r="AM135" s="8"/>
      <c r="AN135" s="8"/>
    </row>
    <row r="136" spans="1:40" x14ac:dyDescent="0.25">
      <c r="A136" s="7" t="s">
        <v>549</v>
      </c>
      <c r="B136" s="8">
        <v>2.137</v>
      </c>
      <c r="C136" s="9"/>
      <c r="D136" s="1" t="s">
        <v>128</v>
      </c>
      <c r="E136">
        <v>2.548</v>
      </c>
      <c r="G136" s="14" t="s">
        <v>550</v>
      </c>
      <c r="H136" s="3">
        <v>2.363</v>
      </c>
      <c r="I136" s="15"/>
      <c r="J136" s="7" t="s">
        <v>552</v>
      </c>
      <c r="K136" s="8">
        <v>2.0680000000000001</v>
      </c>
      <c r="L136" s="9"/>
      <c r="M136" t="s">
        <v>286</v>
      </c>
      <c r="N136">
        <v>2.1139999999999999</v>
      </c>
      <c r="P136" s="7" t="s">
        <v>551</v>
      </c>
      <c r="Q136" s="8">
        <v>2.5960000000000001</v>
      </c>
      <c r="R136" s="9"/>
      <c r="S136" s="68"/>
      <c r="T136" s="8"/>
      <c r="V136" s="7" t="s">
        <v>17</v>
      </c>
      <c r="W136" s="51" t="s">
        <v>528</v>
      </c>
      <c r="X136" s="42" t="s">
        <v>95</v>
      </c>
      <c r="Y136" s="1"/>
      <c r="Z136" s="51" t="s">
        <v>1077</v>
      </c>
      <c r="AA136" s="51" t="s">
        <v>98</v>
      </c>
      <c r="AB136" s="42" t="s">
        <v>722</v>
      </c>
      <c r="AC136" s="1"/>
      <c r="AE136" s="58" t="s">
        <v>806</v>
      </c>
      <c r="AF136" s="2"/>
      <c r="AG136" s="3"/>
      <c r="AH136" s="15"/>
      <c r="AI136" s="63" t="s">
        <v>191</v>
      </c>
      <c r="AJ136" s="8"/>
      <c r="AK136" s="68"/>
      <c r="AL136" s="8"/>
      <c r="AM136" s="8"/>
      <c r="AN136" s="8"/>
    </row>
    <row r="137" spans="1:40" x14ac:dyDescent="0.25">
      <c r="A137" s="7" t="s">
        <v>287</v>
      </c>
      <c r="B137" s="8">
        <v>2.1360000000000001</v>
      </c>
      <c r="C137" s="9"/>
      <c r="D137" s="1" t="s">
        <v>250</v>
      </c>
      <c r="E137">
        <v>2.5470000000000002</v>
      </c>
      <c r="G137" s="14" t="s">
        <v>422</v>
      </c>
      <c r="H137" s="3">
        <v>2.3570000000000002</v>
      </c>
      <c r="I137" s="15"/>
      <c r="J137" s="7" t="s">
        <v>427</v>
      </c>
      <c r="K137" s="8">
        <v>2.0649999999999999</v>
      </c>
      <c r="L137" s="9"/>
      <c r="M137" t="s">
        <v>222</v>
      </c>
      <c r="N137">
        <v>2.1110000000000002</v>
      </c>
      <c r="P137" s="7" t="s">
        <v>404</v>
      </c>
      <c r="Q137" s="8">
        <v>2.5950000000000002</v>
      </c>
      <c r="R137" s="9"/>
      <c r="S137" s="68"/>
      <c r="T137" s="8"/>
      <c r="V137" s="7" t="s">
        <v>812</v>
      </c>
      <c r="W137" s="51" t="s">
        <v>272</v>
      </c>
      <c r="X137" s="42" t="s">
        <v>1018</v>
      </c>
      <c r="Y137" s="1"/>
      <c r="Z137" s="51" t="s">
        <v>141</v>
      </c>
      <c r="AA137" s="51" t="s">
        <v>147</v>
      </c>
      <c r="AB137" s="42" t="s">
        <v>1137</v>
      </c>
      <c r="AC137" s="1"/>
      <c r="AE137" s="58" t="s">
        <v>608</v>
      </c>
      <c r="AF137" s="2"/>
      <c r="AG137" s="3"/>
      <c r="AH137" s="15"/>
      <c r="AI137" s="63" t="s">
        <v>812</v>
      </c>
      <c r="AJ137" s="8"/>
      <c r="AK137" s="68"/>
      <c r="AL137" s="8"/>
      <c r="AM137" s="8"/>
      <c r="AN137" s="8"/>
    </row>
    <row r="138" spans="1:40" x14ac:dyDescent="0.25">
      <c r="A138" s="7" t="s">
        <v>553</v>
      </c>
      <c r="B138" s="8">
        <v>2.1309999999999998</v>
      </c>
      <c r="C138" s="9"/>
      <c r="D138" s="1" t="s">
        <v>555</v>
      </c>
      <c r="E138">
        <v>2.5430000000000001</v>
      </c>
      <c r="G138" s="14" t="s">
        <v>554</v>
      </c>
      <c r="H138" s="3">
        <v>2.3540000000000001</v>
      </c>
      <c r="I138" s="15"/>
      <c r="J138" s="7" t="s">
        <v>531</v>
      </c>
      <c r="K138" s="8">
        <v>2.0579999999999998</v>
      </c>
      <c r="L138" s="9"/>
      <c r="M138" t="s">
        <v>557</v>
      </c>
      <c r="N138">
        <v>2.11</v>
      </c>
      <c r="P138" s="7" t="s">
        <v>556</v>
      </c>
      <c r="Q138" s="8">
        <v>2.5920000000000001</v>
      </c>
      <c r="R138" s="9"/>
      <c r="S138" s="68"/>
      <c r="T138" s="8"/>
      <c r="V138" s="7" t="s">
        <v>974</v>
      </c>
      <c r="W138" s="51" t="s">
        <v>757</v>
      </c>
      <c r="X138" s="42" t="s">
        <v>818</v>
      </c>
      <c r="Y138" s="1"/>
      <c r="Z138" s="51" t="s">
        <v>932</v>
      </c>
      <c r="AA138" s="51" t="s">
        <v>5</v>
      </c>
      <c r="AB138" s="42" t="s">
        <v>227</v>
      </c>
      <c r="AC138" s="1"/>
      <c r="AE138" s="58" t="s">
        <v>304</v>
      </c>
      <c r="AF138" s="2"/>
      <c r="AG138" s="3"/>
      <c r="AH138" s="15"/>
      <c r="AI138" s="64" t="s">
        <v>343</v>
      </c>
      <c r="AJ138" s="8"/>
      <c r="AK138" s="68"/>
      <c r="AL138" s="8"/>
      <c r="AM138" s="8"/>
      <c r="AN138" s="8"/>
    </row>
    <row r="139" spans="1:40" x14ac:dyDescent="0.25">
      <c r="A139" s="7" t="s">
        <v>558</v>
      </c>
      <c r="B139" s="8">
        <v>2.1269999999999998</v>
      </c>
      <c r="C139" s="9"/>
      <c r="D139" s="1" t="s">
        <v>559</v>
      </c>
      <c r="E139">
        <v>2.5419999999999998</v>
      </c>
      <c r="G139" s="14" t="s">
        <v>376</v>
      </c>
      <c r="H139" s="3">
        <v>2.3519999999999999</v>
      </c>
      <c r="I139" s="15"/>
      <c r="J139" s="7" t="s">
        <v>561</v>
      </c>
      <c r="K139" s="8">
        <v>2.0539999999999998</v>
      </c>
      <c r="L139" s="9"/>
      <c r="M139" t="s">
        <v>562</v>
      </c>
      <c r="N139">
        <v>2.11</v>
      </c>
      <c r="P139" s="7" t="s">
        <v>560</v>
      </c>
      <c r="Q139" s="8">
        <v>2.5910000000000002</v>
      </c>
      <c r="R139" s="9"/>
      <c r="S139" s="68"/>
      <c r="T139" s="8"/>
      <c r="V139" s="7" t="s">
        <v>258</v>
      </c>
      <c r="W139" s="51" t="s">
        <v>895</v>
      </c>
      <c r="X139" s="42" t="s">
        <v>388</v>
      </c>
      <c r="Y139" s="1"/>
      <c r="Z139" s="51" t="s">
        <v>122</v>
      </c>
      <c r="AA139" s="51" t="s">
        <v>849</v>
      </c>
      <c r="AB139" s="42" t="s">
        <v>250</v>
      </c>
      <c r="AC139" s="1"/>
      <c r="AE139" s="58" t="s">
        <v>1119</v>
      </c>
      <c r="AF139" s="2"/>
      <c r="AG139" s="3"/>
      <c r="AH139" s="3"/>
      <c r="AI139" s="3"/>
      <c r="AJ139" s="8"/>
      <c r="AK139" s="68"/>
      <c r="AL139" s="8"/>
      <c r="AM139" s="8"/>
      <c r="AN139" s="8"/>
    </row>
    <row r="140" spans="1:40" x14ac:dyDescent="0.25">
      <c r="A140" s="7" t="s">
        <v>563</v>
      </c>
      <c r="B140" s="8">
        <v>2.1259999999999999</v>
      </c>
      <c r="C140" s="9"/>
      <c r="D140" s="1" t="s">
        <v>413</v>
      </c>
      <c r="E140">
        <v>2.5369999999999999</v>
      </c>
      <c r="G140" s="14" t="s">
        <v>272</v>
      </c>
      <c r="H140" s="3">
        <v>2.35</v>
      </c>
      <c r="I140" s="15"/>
      <c r="J140" s="7" t="s">
        <v>157</v>
      </c>
      <c r="K140" s="8">
        <v>2.0539999999999998</v>
      </c>
      <c r="L140" s="9"/>
      <c r="M140" t="s">
        <v>374</v>
      </c>
      <c r="N140">
        <v>2.0990000000000002</v>
      </c>
      <c r="P140" s="7" t="s">
        <v>564</v>
      </c>
      <c r="Q140" s="8">
        <v>2.585</v>
      </c>
      <c r="R140" s="9"/>
      <c r="S140" s="68"/>
      <c r="T140" s="8"/>
      <c r="V140" s="7" t="s">
        <v>401</v>
      </c>
      <c r="W140" s="51" t="s">
        <v>239</v>
      </c>
      <c r="X140" s="42" t="s">
        <v>943</v>
      </c>
      <c r="Y140" s="1"/>
      <c r="Z140" s="51" t="s">
        <v>370</v>
      </c>
      <c r="AA140" s="51" t="s">
        <v>100</v>
      </c>
      <c r="AB140" s="42" t="s">
        <v>1083</v>
      </c>
      <c r="AC140" s="1"/>
      <c r="AE140" s="51" t="s">
        <v>584</v>
      </c>
      <c r="AF140" s="43"/>
      <c r="AG140" s="8"/>
      <c r="AH140" s="8"/>
      <c r="AI140" s="8"/>
      <c r="AJ140" s="8"/>
      <c r="AK140" s="68"/>
      <c r="AL140" s="8"/>
      <c r="AM140" s="8"/>
      <c r="AN140" s="8"/>
    </row>
    <row r="141" spans="1:40" x14ac:dyDescent="0.25">
      <c r="A141" s="7" t="s">
        <v>327</v>
      </c>
      <c r="B141" s="8">
        <v>2.121</v>
      </c>
      <c r="C141" s="9"/>
      <c r="D141" s="1" t="s">
        <v>565</v>
      </c>
      <c r="E141">
        <v>2.5299999999999998</v>
      </c>
      <c r="G141" s="14" t="s">
        <v>470</v>
      </c>
      <c r="H141" s="3">
        <v>2.3479999999999999</v>
      </c>
      <c r="I141" s="15"/>
      <c r="J141" s="7" t="s">
        <v>567</v>
      </c>
      <c r="K141" s="8">
        <v>2.0539999999999998</v>
      </c>
      <c r="L141" s="9"/>
      <c r="M141" t="s">
        <v>568</v>
      </c>
      <c r="N141">
        <v>2.089</v>
      </c>
      <c r="P141" s="7" t="s">
        <v>566</v>
      </c>
      <c r="Q141" s="8">
        <v>2.585</v>
      </c>
      <c r="R141" s="9"/>
      <c r="S141" s="68"/>
      <c r="T141" s="8"/>
      <c r="V141" s="7" t="s">
        <v>72</v>
      </c>
      <c r="W141" s="51" t="s">
        <v>783</v>
      </c>
      <c r="X141" s="42" t="s">
        <v>935</v>
      </c>
      <c r="Y141" s="1"/>
      <c r="Z141" s="51" t="s">
        <v>748</v>
      </c>
      <c r="AA141" s="51" t="s">
        <v>254</v>
      </c>
      <c r="AB141" s="42" t="s">
        <v>554</v>
      </c>
      <c r="AC141" s="1"/>
      <c r="AE141" s="51" t="s">
        <v>637</v>
      </c>
      <c r="AF141" s="43"/>
      <c r="AG141" s="8"/>
      <c r="AH141" s="8"/>
      <c r="AI141" s="8"/>
      <c r="AJ141" s="8"/>
      <c r="AK141" s="68"/>
      <c r="AL141" s="8"/>
      <c r="AM141" s="8"/>
      <c r="AN141" s="8"/>
    </row>
    <row r="142" spans="1:40" x14ac:dyDescent="0.25">
      <c r="A142" s="7" t="s">
        <v>569</v>
      </c>
      <c r="B142" s="8">
        <v>2.1110000000000002</v>
      </c>
      <c r="C142" s="9"/>
      <c r="D142" s="1" t="s">
        <v>570</v>
      </c>
      <c r="E142">
        <v>2.528</v>
      </c>
      <c r="G142" s="14" t="s">
        <v>466</v>
      </c>
      <c r="H142" s="3">
        <v>2.3479999999999999</v>
      </c>
      <c r="I142" s="15"/>
      <c r="J142" s="7" t="s">
        <v>571</v>
      </c>
      <c r="K142" s="8">
        <v>2.0499999999999998</v>
      </c>
      <c r="L142" s="9"/>
      <c r="M142" t="s">
        <v>572</v>
      </c>
      <c r="N142">
        <v>2.0859999999999999</v>
      </c>
      <c r="P142" s="7" t="s">
        <v>426</v>
      </c>
      <c r="Q142" s="8">
        <v>2.5840000000000001</v>
      </c>
      <c r="R142" s="9"/>
      <c r="S142" s="68"/>
      <c r="T142" s="8"/>
      <c r="V142" s="7" t="s">
        <v>735</v>
      </c>
      <c r="W142" s="51" t="s">
        <v>64</v>
      </c>
      <c r="X142" s="42" t="s">
        <v>488</v>
      </c>
      <c r="Y142" s="1"/>
      <c r="Z142" s="51" t="s">
        <v>1143</v>
      </c>
      <c r="AA142" s="51" t="s">
        <v>364</v>
      </c>
      <c r="AB142" s="42" t="s">
        <v>348</v>
      </c>
      <c r="AC142" s="1"/>
      <c r="AE142" s="51" t="s">
        <v>106</v>
      </c>
      <c r="AF142" s="43"/>
      <c r="AG142" s="8"/>
      <c r="AH142" s="8"/>
      <c r="AI142" s="8"/>
      <c r="AJ142" s="8"/>
      <c r="AK142" s="68"/>
      <c r="AL142" s="8"/>
      <c r="AM142" s="8"/>
      <c r="AN142" s="8"/>
    </row>
    <row r="143" spans="1:40" x14ac:dyDescent="0.25">
      <c r="A143" s="7" t="s">
        <v>211</v>
      </c>
      <c r="B143" s="8">
        <v>2.11</v>
      </c>
      <c r="C143" s="9"/>
      <c r="D143" s="1" t="s">
        <v>574</v>
      </c>
      <c r="E143">
        <v>2.528</v>
      </c>
      <c r="G143" s="14" t="s">
        <v>573</v>
      </c>
      <c r="H143" s="3">
        <v>2.347</v>
      </c>
      <c r="I143" s="15"/>
      <c r="J143" s="7" t="s">
        <v>576</v>
      </c>
      <c r="K143" s="8">
        <v>2.0489999999999999</v>
      </c>
      <c r="L143" s="9"/>
      <c r="M143" t="s">
        <v>577</v>
      </c>
      <c r="N143">
        <v>2.0830000000000002</v>
      </c>
      <c r="P143" s="7" t="s">
        <v>575</v>
      </c>
      <c r="Q143" s="8">
        <v>2.5790000000000002</v>
      </c>
      <c r="R143" s="9"/>
      <c r="S143" s="68"/>
      <c r="T143" s="8"/>
      <c r="V143" s="7" t="s">
        <v>285</v>
      </c>
      <c r="W143" s="51" t="s">
        <v>473</v>
      </c>
      <c r="X143" s="42" t="s">
        <v>867</v>
      </c>
      <c r="Y143" s="1"/>
      <c r="Z143" s="51" t="s">
        <v>354</v>
      </c>
      <c r="AA143" s="51" t="s">
        <v>878</v>
      </c>
      <c r="AB143" s="42" t="s">
        <v>714</v>
      </c>
      <c r="AC143" s="1"/>
      <c r="AE143" s="51" t="s">
        <v>147</v>
      </c>
      <c r="AF143" s="43"/>
      <c r="AG143" s="8"/>
      <c r="AH143" s="8"/>
      <c r="AI143" s="8"/>
      <c r="AJ143" s="8"/>
      <c r="AK143" s="68"/>
      <c r="AL143" s="8"/>
      <c r="AM143" s="8"/>
      <c r="AN143" s="8"/>
    </row>
    <row r="144" spans="1:40" x14ac:dyDescent="0.25">
      <c r="A144" s="7" t="s">
        <v>188</v>
      </c>
      <c r="B144" s="8">
        <v>2.0880000000000001</v>
      </c>
      <c r="C144" s="9"/>
      <c r="D144" s="1" t="s">
        <v>364</v>
      </c>
      <c r="E144">
        <v>2.5219999999999998</v>
      </c>
      <c r="G144" s="14" t="s">
        <v>578</v>
      </c>
      <c r="H144" s="3">
        <v>2.3460000000000001</v>
      </c>
      <c r="I144" s="15"/>
      <c r="J144" s="7" t="s">
        <v>580</v>
      </c>
      <c r="K144" s="8">
        <v>2.0470000000000002</v>
      </c>
      <c r="L144" s="9"/>
      <c r="M144" t="s">
        <v>24</v>
      </c>
      <c r="N144">
        <v>2.08</v>
      </c>
      <c r="P144" s="7" t="s">
        <v>579</v>
      </c>
      <c r="Q144" s="8">
        <v>2.5779999999999998</v>
      </c>
      <c r="R144" s="9"/>
      <c r="S144" s="68"/>
      <c r="T144" s="8"/>
      <c r="V144" s="7" t="s">
        <v>539</v>
      </c>
      <c r="W144" s="51" t="s">
        <v>1128</v>
      </c>
      <c r="X144" s="42" t="s">
        <v>391</v>
      </c>
      <c r="Y144" s="1"/>
      <c r="Z144" s="51" t="s">
        <v>1114</v>
      </c>
      <c r="AA144" s="51" t="s">
        <v>180</v>
      </c>
      <c r="AB144" s="42" t="s">
        <v>201</v>
      </c>
      <c r="AC144" s="1"/>
      <c r="AE144" s="51" t="s">
        <v>170</v>
      </c>
      <c r="AF144" s="43"/>
      <c r="AG144" s="8"/>
      <c r="AH144" s="8"/>
      <c r="AI144" s="8"/>
      <c r="AJ144" s="8"/>
      <c r="AK144" s="68"/>
      <c r="AL144" s="8"/>
      <c r="AM144" s="8"/>
      <c r="AN144" s="8"/>
    </row>
    <row r="145" spans="1:40" x14ac:dyDescent="0.25">
      <c r="A145" s="7" t="s">
        <v>581</v>
      </c>
      <c r="B145" s="8">
        <v>2.0859999999999999</v>
      </c>
      <c r="C145" s="9"/>
      <c r="D145" s="1" t="s">
        <v>410</v>
      </c>
      <c r="E145">
        <v>2.52</v>
      </c>
      <c r="G145" s="14" t="s">
        <v>582</v>
      </c>
      <c r="H145" s="3">
        <v>2.3450000000000002</v>
      </c>
      <c r="I145" s="15"/>
      <c r="J145" s="7" t="s">
        <v>307</v>
      </c>
      <c r="K145" s="8">
        <v>2.044</v>
      </c>
      <c r="L145" s="9"/>
      <c r="M145" t="s">
        <v>583</v>
      </c>
      <c r="N145">
        <v>2.0790000000000002</v>
      </c>
      <c r="P145" s="7" t="s">
        <v>244</v>
      </c>
      <c r="Q145" s="8">
        <v>2.5760000000000001</v>
      </c>
      <c r="R145" s="9"/>
      <c r="S145" s="68"/>
      <c r="T145" s="8"/>
      <c r="V145" s="7" t="s">
        <v>1124</v>
      </c>
      <c r="W145" s="51" t="s">
        <v>648</v>
      </c>
      <c r="X145" s="42" t="s">
        <v>552</v>
      </c>
      <c r="Y145" s="1"/>
      <c r="Z145" s="51" t="s">
        <v>506</v>
      </c>
      <c r="AA145" s="51" t="s">
        <v>317</v>
      </c>
      <c r="AB145" s="42" t="s">
        <v>745</v>
      </c>
      <c r="AC145" s="1"/>
      <c r="AE145" s="51" t="s">
        <v>5</v>
      </c>
      <c r="AF145" s="43"/>
      <c r="AG145" s="8"/>
      <c r="AH145" s="8"/>
      <c r="AI145" s="8"/>
      <c r="AJ145" s="8"/>
      <c r="AK145" s="68"/>
      <c r="AL145" s="8"/>
      <c r="AM145" s="8"/>
      <c r="AN145" s="8"/>
    </row>
    <row r="146" spans="1:40" x14ac:dyDescent="0.25">
      <c r="A146" s="7" t="s">
        <v>333</v>
      </c>
      <c r="B146" s="8">
        <v>2.0840000000000001</v>
      </c>
      <c r="C146" s="9"/>
      <c r="D146" s="1" t="s">
        <v>585</v>
      </c>
      <c r="E146">
        <v>2.5190000000000001</v>
      </c>
      <c r="G146" s="14" t="s">
        <v>584</v>
      </c>
      <c r="H146" s="3">
        <v>2.339</v>
      </c>
      <c r="I146" s="15"/>
      <c r="J146" s="7" t="s">
        <v>587</v>
      </c>
      <c r="K146" s="8">
        <v>2.0419999999999998</v>
      </c>
      <c r="L146" s="9"/>
      <c r="M146" t="s">
        <v>476</v>
      </c>
      <c r="N146">
        <v>2.0779999999999998</v>
      </c>
      <c r="P146" s="7" t="s">
        <v>586</v>
      </c>
      <c r="Q146" s="8">
        <v>2.5569999999999999</v>
      </c>
      <c r="R146" s="9"/>
      <c r="S146" s="68"/>
      <c r="T146" s="8"/>
      <c r="V146" s="7" t="s">
        <v>457</v>
      </c>
      <c r="W146" s="51" t="s">
        <v>991</v>
      </c>
      <c r="X146" s="42" t="s">
        <v>581</v>
      </c>
      <c r="Y146" s="1"/>
      <c r="Z146" s="51" t="s">
        <v>297</v>
      </c>
      <c r="AA146" s="51" t="s">
        <v>300</v>
      </c>
      <c r="AB146" s="42" t="s">
        <v>1322</v>
      </c>
      <c r="AC146" s="1"/>
      <c r="AE146" s="51" t="s">
        <v>849</v>
      </c>
      <c r="AF146" s="43"/>
      <c r="AG146" s="8"/>
      <c r="AH146" s="8"/>
      <c r="AI146" s="8"/>
      <c r="AJ146" s="8"/>
      <c r="AK146" s="68"/>
      <c r="AL146" s="8"/>
      <c r="AM146" s="8"/>
      <c r="AN146" s="8"/>
    </row>
    <row r="147" spans="1:40" x14ac:dyDescent="0.25">
      <c r="A147" s="7" t="s">
        <v>588</v>
      </c>
      <c r="B147" s="8">
        <v>2.0819999999999999</v>
      </c>
      <c r="C147" s="9"/>
      <c r="D147" s="1" t="s">
        <v>589</v>
      </c>
      <c r="E147">
        <v>2.5190000000000001</v>
      </c>
      <c r="G147" s="14" t="s">
        <v>383</v>
      </c>
      <c r="H147" s="3">
        <v>2.3380000000000001</v>
      </c>
      <c r="I147" s="15"/>
      <c r="J147" s="7" t="s">
        <v>591</v>
      </c>
      <c r="K147" s="8">
        <v>2.0409999999999999</v>
      </c>
      <c r="L147" s="9"/>
      <c r="M147" t="s">
        <v>78</v>
      </c>
      <c r="N147">
        <v>2.077</v>
      </c>
      <c r="P147" s="7" t="s">
        <v>590</v>
      </c>
      <c r="Q147" s="8">
        <v>2.5390000000000001</v>
      </c>
      <c r="R147" s="9"/>
      <c r="S147" s="68"/>
      <c r="T147" s="8"/>
      <c r="V147" s="7" t="s">
        <v>720</v>
      </c>
      <c r="W147" s="51" t="s">
        <v>538</v>
      </c>
      <c r="X147" s="42" t="s">
        <v>287</v>
      </c>
      <c r="Y147" s="1"/>
      <c r="Z147" s="51" t="s">
        <v>595</v>
      </c>
      <c r="AA147" s="51" t="s">
        <v>603</v>
      </c>
      <c r="AB147" s="42" t="s">
        <v>139</v>
      </c>
      <c r="AC147" s="1"/>
      <c r="AE147" s="51" t="s">
        <v>100</v>
      </c>
      <c r="AF147" s="43"/>
      <c r="AG147" s="8"/>
      <c r="AH147" s="8"/>
      <c r="AI147" s="8"/>
      <c r="AJ147" s="8"/>
      <c r="AK147" s="68"/>
      <c r="AL147" s="8"/>
      <c r="AM147" s="8"/>
      <c r="AN147" s="8"/>
    </row>
    <row r="148" spans="1:40" x14ac:dyDescent="0.25">
      <c r="A148" s="7" t="s">
        <v>357</v>
      </c>
      <c r="B148" s="8">
        <v>2.0760000000000001</v>
      </c>
      <c r="C148" s="9"/>
      <c r="D148" s="1" t="s">
        <v>593</v>
      </c>
      <c r="E148">
        <v>2.5150000000000001</v>
      </c>
      <c r="G148" s="14" t="s">
        <v>592</v>
      </c>
      <c r="H148" s="3">
        <v>2.3370000000000002</v>
      </c>
      <c r="I148" s="15"/>
      <c r="J148" s="7" t="s">
        <v>595</v>
      </c>
      <c r="K148" s="8">
        <v>2.0409999999999999</v>
      </c>
      <c r="L148" s="9"/>
      <c r="M148" t="s">
        <v>596</v>
      </c>
      <c r="N148">
        <v>2.0649999999999999</v>
      </c>
      <c r="P148" s="7" t="s">
        <v>594</v>
      </c>
      <c r="Q148" s="8">
        <v>2.5369999999999999</v>
      </c>
      <c r="R148" s="9"/>
      <c r="S148" s="68"/>
      <c r="T148" s="8"/>
      <c r="V148" s="7" t="s">
        <v>515</v>
      </c>
      <c r="W148" s="51" t="s">
        <v>1042</v>
      </c>
      <c r="X148" s="42" t="s">
        <v>440</v>
      </c>
      <c r="Y148" s="1"/>
      <c r="Z148" s="51" t="s">
        <v>412</v>
      </c>
      <c r="AA148" s="51" t="s">
        <v>654</v>
      </c>
      <c r="AB148" s="42" t="s">
        <v>116</v>
      </c>
      <c r="AC148" s="1"/>
      <c r="AE148" s="51" t="s">
        <v>968</v>
      </c>
      <c r="AF148" s="43"/>
      <c r="AG148" s="8"/>
      <c r="AH148" s="8"/>
      <c r="AI148" s="8"/>
      <c r="AJ148" s="8"/>
      <c r="AK148" s="68"/>
      <c r="AL148" s="8"/>
      <c r="AM148" s="8"/>
      <c r="AN148" s="8"/>
    </row>
    <row r="149" spans="1:40" x14ac:dyDescent="0.25">
      <c r="A149" s="7" t="s">
        <v>112</v>
      </c>
      <c r="B149" s="8">
        <v>2.0750000000000002</v>
      </c>
      <c r="C149" s="9"/>
      <c r="D149" s="1" t="s">
        <v>327</v>
      </c>
      <c r="E149">
        <v>2.5129999999999999</v>
      </c>
      <c r="G149" s="14" t="s">
        <v>552</v>
      </c>
      <c r="H149" s="3">
        <v>2.3330000000000002</v>
      </c>
      <c r="I149" s="15"/>
      <c r="J149" s="7" t="s">
        <v>161</v>
      </c>
      <c r="K149" s="8">
        <v>2.0409999999999999</v>
      </c>
      <c r="L149" s="9"/>
      <c r="M149" t="s">
        <v>598</v>
      </c>
      <c r="N149">
        <v>2.0630000000000002</v>
      </c>
      <c r="P149" s="7" t="s">
        <v>597</v>
      </c>
      <c r="Q149" s="8">
        <v>2.5339999999999998</v>
      </c>
      <c r="R149" s="9"/>
      <c r="S149" s="68"/>
      <c r="T149" s="8"/>
      <c r="V149" s="7" t="s">
        <v>25</v>
      </c>
      <c r="W149" s="51" t="s">
        <v>1156</v>
      </c>
      <c r="X149" s="42" t="s">
        <v>754</v>
      </c>
      <c r="Y149" s="1"/>
      <c r="Z149" s="51" t="s">
        <v>469</v>
      </c>
      <c r="AA149" s="51" t="s">
        <v>157</v>
      </c>
      <c r="AB149" s="42" t="s">
        <v>23</v>
      </c>
      <c r="AC149" s="1"/>
      <c r="AE149" s="51" t="s">
        <v>364</v>
      </c>
      <c r="AF149" s="43"/>
      <c r="AG149" s="8"/>
      <c r="AH149" s="8"/>
      <c r="AI149" s="8"/>
      <c r="AJ149" s="8"/>
      <c r="AK149" s="68"/>
      <c r="AL149" s="8"/>
      <c r="AM149" s="8"/>
      <c r="AN149" s="8"/>
    </row>
    <row r="150" spans="1:40" x14ac:dyDescent="0.25">
      <c r="A150" s="7" t="s">
        <v>428</v>
      </c>
      <c r="B150" s="8">
        <v>2.0710000000000002</v>
      </c>
      <c r="C150" s="9"/>
      <c r="D150" s="1" t="s">
        <v>599</v>
      </c>
      <c r="E150">
        <v>2.5049999999999999</v>
      </c>
      <c r="G150" s="14" t="s">
        <v>236</v>
      </c>
      <c r="H150" s="3">
        <v>2.3149999999999999</v>
      </c>
      <c r="I150" s="15"/>
      <c r="J150" s="7" t="s">
        <v>601</v>
      </c>
      <c r="K150" s="8">
        <v>2.04</v>
      </c>
      <c r="L150" s="9"/>
      <c r="M150" t="s">
        <v>189</v>
      </c>
      <c r="N150">
        <v>2.0619999999999998</v>
      </c>
      <c r="P150" s="7" t="s">
        <v>600</v>
      </c>
      <c r="Q150" s="8">
        <v>2.5190000000000001</v>
      </c>
      <c r="R150" s="9"/>
      <c r="S150" s="68"/>
      <c r="T150" s="8"/>
      <c r="V150" s="7" t="s">
        <v>614</v>
      </c>
      <c r="W150" s="51" t="s">
        <v>963</v>
      </c>
      <c r="X150" s="42" t="s">
        <v>750</v>
      </c>
      <c r="Y150" s="1"/>
      <c r="Z150" s="51" t="s">
        <v>216</v>
      </c>
      <c r="AA150" s="51" t="s">
        <v>428</v>
      </c>
      <c r="AB150" s="42" t="s">
        <v>727</v>
      </c>
      <c r="AC150" s="1"/>
      <c r="AE150" s="51" t="s">
        <v>960</v>
      </c>
      <c r="AF150" s="43"/>
      <c r="AG150" s="8"/>
      <c r="AH150" s="8"/>
      <c r="AI150" s="8"/>
      <c r="AJ150" s="8"/>
      <c r="AK150" s="68"/>
      <c r="AL150" s="8"/>
      <c r="AM150" s="8"/>
      <c r="AN150" s="8"/>
    </row>
    <row r="151" spans="1:40" x14ac:dyDescent="0.25">
      <c r="A151" s="7" t="s">
        <v>602</v>
      </c>
      <c r="B151" s="8">
        <v>2.0699999999999998</v>
      </c>
      <c r="C151" s="9"/>
      <c r="D151" s="1" t="s">
        <v>304</v>
      </c>
      <c r="E151">
        <v>2.5030000000000001</v>
      </c>
      <c r="G151" s="14" t="s">
        <v>603</v>
      </c>
      <c r="H151" s="3">
        <v>2.31</v>
      </c>
      <c r="I151" s="15"/>
      <c r="J151" s="7" t="s">
        <v>605</v>
      </c>
      <c r="K151" s="8">
        <v>2.036</v>
      </c>
      <c r="L151" s="9"/>
      <c r="M151" t="s">
        <v>606</v>
      </c>
      <c r="N151">
        <v>2.0499999999999998</v>
      </c>
      <c r="P151" s="7" t="s">
        <v>604</v>
      </c>
      <c r="Q151" s="8">
        <v>2.5179999999999998</v>
      </c>
      <c r="R151" s="9"/>
      <c r="S151" s="68"/>
      <c r="T151" s="8"/>
      <c r="V151" s="7" t="s">
        <v>768</v>
      </c>
      <c r="W151" s="52" t="s">
        <v>687</v>
      </c>
      <c r="X151" s="42" t="s">
        <v>833</v>
      </c>
      <c r="Y151" s="1"/>
      <c r="Z151" s="51" t="s">
        <v>461</v>
      </c>
      <c r="AA151" s="51" t="s">
        <v>890</v>
      </c>
      <c r="AB151" s="42" t="s">
        <v>549</v>
      </c>
      <c r="AC151" s="1"/>
      <c r="AE151" s="51" t="s">
        <v>180</v>
      </c>
      <c r="AF151" s="43"/>
      <c r="AG151" s="8"/>
      <c r="AH151" s="8"/>
      <c r="AI151" s="8"/>
      <c r="AJ151" s="8"/>
      <c r="AK151" s="68"/>
      <c r="AL151" s="8"/>
      <c r="AM151" s="8"/>
      <c r="AN151" s="8"/>
    </row>
    <row r="152" spans="1:40" x14ac:dyDescent="0.25">
      <c r="A152" s="7" t="s">
        <v>459</v>
      </c>
      <c r="B152" s="8">
        <v>2.0649999999999999</v>
      </c>
      <c r="C152" s="9"/>
      <c r="D152" s="1" t="s">
        <v>406</v>
      </c>
      <c r="E152">
        <v>2.5030000000000001</v>
      </c>
      <c r="G152" s="14" t="s">
        <v>320</v>
      </c>
      <c r="H152" s="3">
        <v>2.3090000000000002</v>
      </c>
      <c r="I152" s="15"/>
      <c r="J152" s="7" t="s">
        <v>238</v>
      </c>
      <c r="K152" s="8">
        <v>2.0249999999999999</v>
      </c>
      <c r="L152" s="9"/>
      <c r="M152" t="s">
        <v>417</v>
      </c>
      <c r="N152">
        <v>2.0310000000000001</v>
      </c>
      <c r="P152" s="7" t="s">
        <v>547</v>
      </c>
      <c r="Q152" s="8">
        <v>2.5169999999999999</v>
      </c>
      <c r="R152" s="9"/>
      <c r="S152" s="68"/>
      <c r="T152" s="8"/>
      <c r="V152" s="51" t="s">
        <v>155</v>
      </c>
      <c r="X152" s="51" t="s">
        <v>895</v>
      </c>
      <c r="Y152" s="1"/>
      <c r="Z152" s="51" t="s">
        <v>362</v>
      </c>
      <c r="AA152" s="51" t="s">
        <v>290</v>
      </c>
      <c r="AB152" s="42" t="s">
        <v>619</v>
      </c>
      <c r="AC152" s="1"/>
      <c r="AE152" s="51" t="s">
        <v>317</v>
      </c>
      <c r="AF152" s="43"/>
      <c r="AG152" s="8"/>
      <c r="AH152" s="8"/>
      <c r="AI152" s="8"/>
      <c r="AJ152" s="8"/>
      <c r="AK152" s="68"/>
      <c r="AL152" s="8"/>
      <c r="AM152" s="8"/>
      <c r="AN152" s="8"/>
    </row>
    <row r="153" spans="1:40" x14ac:dyDescent="0.25">
      <c r="A153" s="7" t="s">
        <v>607</v>
      </c>
      <c r="B153" s="8">
        <v>2.0619999999999998</v>
      </c>
      <c r="C153" s="9"/>
      <c r="D153" s="1" t="s">
        <v>608</v>
      </c>
      <c r="E153">
        <v>2.4980000000000002</v>
      </c>
      <c r="G153" s="14" t="s">
        <v>280</v>
      </c>
      <c r="H153" s="3">
        <v>2.3079999999999998</v>
      </c>
      <c r="I153" s="15"/>
      <c r="J153" s="7" t="s">
        <v>609</v>
      </c>
      <c r="K153" s="8">
        <v>2.024</v>
      </c>
      <c r="L153" s="9"/>
      <c r="M153" t="s">
        <v>610</v>
      </c>
      <c r="N153">
        <v>2.0249999999999999</v>
      </c>
      <c r="P153" s="7" t="s">
        <v>400</v>
      </c>
      <c r="Q153" s="8">
        <v>2.5070000000000001</v>
      </c>
      <c r="R153" s="9"/>
      <c r="S153" s="68"/>
      <c r="T153" s="8"/>
      <c r="V153" s="51" t="s">
        <v>196</v>
      </c>
      <c r="X153" s="51" t="s">
        <v>239</v>
      </c>
      <c r="Y153" s="1"/>
      <c r="Z153" s="51" t="s">
        <v>504</v>
      </c>
      <c r="AA153" s="51" t="s">
        <v>295</v>
      </c>
      <c r="AB153" s="42" t="s">
        <v>514</v>
      </c>
      <c r="AC153" s="1"/>
      <c r="AE153" s="51" t="s">
        <v>300</v>
      </c>
      <c r="AF153" s="43"/>
      <c r="AG153" s="8"/>
      <c r="AH153" s="8"/>
      <c r="AI153" s="8"/>
      <c r="AJ153" s="8"/>
      <c r="AK153" s="68"/>
      <c r="AL153" s="8"/>
      <c r="AM153" s="8"/>
      <c r="AN153" s="8"/>
    </row>
    <row r="154" spans="1:40" x14ac:dyDescent="0.25">
      <c r="A154" s="7" t="s">
        <v>216</v>
      </c>
      <c r="B154" s="8">
        <v>2.0609999999999999</v>
      </c>
      <c r="C154" s="9"/>
      <c r="D154" s="1" t="s">
        <v>612</v>
      </c>
      <c r="E154">
        <v>2.4980000000000002</v>
      </c>
      <c r="G154" s="14" t="s">
        <v>611</v>
      </c>
      <c r="H154" s="3">
        <v>2.3050000000000002</v>
      </c>
      <c r="I154" s="15"/>
      <c r="J154" s="7" t="s">
        <v>614</v>
      </c>
      <c r="K154" s="8">
        <v>2.008</v>
      </c>
      <c r="L154" s="9"/>
      <c r="M154" t="s">
        <v>480</v>
      </c>
      <c r="N154">
        <v>2.024</v>
      </c>
      <c r="P154" s="7" t="s">
        <v>613</v>
      </c>
      <c r="Q154" s="8">
        <v>2.5049999999999999</v>
      </c>
      <c r="R154" s="9"/>
      <c r="S154" s="68"/>
      <c r="T154" s="8"/>
      <c r="V154" s="51" t="s">
        <v>327</v>
      </c>
      <c r="X154" s="51" t="s">
        <v>783</v>
      </c>
      <c r="Y154" s="1"/>
      <c r="Z154" s="51" t="s">
        <v>337</v>
      </c>
      <c r="AA154" s="51" t="s">
        <v>447</v>
      </c>
      <c r="AB154" s="42" t="s">
        <v>32</v>
      </c>
      <c r="AC154" s="1"/>
      <c r="AE154" s="51" t="s">
        <v>603</v>
      </c>
      <c r="AF154" s="43"/>
      <c r="AG154" s="8"/>
      <c r="AH154" s="8"/>
      <c r="AI154" s="8"/>
      <c r="AJ154" s="8"/>
      <c r="AK154" s="68"/>
      <c r="AL154" s="8"/>
      <c r="AM154" s="8"/>
      <c r="AN154" s="8"/>
    </row>
    <row r="155" spans="1:40" x14ac:dyDescent="0.25">
      <c r="A155" s="7" t="s">
        <v>615</v>
      </c>
      <c r="B155" s="8">
        <v>2.06</v>
      </c>
      <c r="C155" s="9"/>
      <c r="D155" s="1" t="s">
        <v>616</v>
      </c>
      <c r="E155">
        <v>2.4940000000000002</v>
      </c>
      <c r="G155" s="14" t="s">
        <v>424</v>
      </c>
      <c r="H155" s="3">
        <v>2.3050000000000002</v>
      </c>
      <c r="I155" s="15"/>
      <c r="J155" s="7" t="s">
        <v>617</v>
      </c>
      <c r="K155" s="8">
        <v>2.008</v>
      </c>
      <c r="L155" s="9"/>
      <c r="M155" t="s">
        <v>357</v>
      </c>
      <c r="N155">
        <v>2.02</v>
      </c>
      <c r="P155" s="7" t="s">
        <v>370</v>
      </c>
      <c r="Q155" s="8">
        <v>2.504</v>
      </c>
      <c r="R155" s="9"/>
      <c r="S155" s="68"/>
      <c r="T155" s="8"/>
      <c r="V155" s="51" t="s">
        <v>751</v>
      </c>
      <c r="X155" s="51" t="s">
        <v>1273</v>
      </c>
      <c r="Y155" s="1"/>
      <c r="Z155" s="51" t="s">
        <v>543</v>
      </c>
      <c r="AA155" s="51" t="s">
        <v>591</v>
      </c>
      <c r="AB155" s="42" t="s">
        <v>692</v>
      </c>
      <c r="AC155" s="1"/>
      <c r="AE155" s="51" t="s">
        <v>1016</v>
      </c>
      <c r="AF155" s="43"/>
      <c r="AG155" s="8"/>
      <c r="AH155" s="8"/>
      <c r="AI155" s="8"/>
      <c r="AJ155" s="8"/>
      <c r="AK155" s="68"/>
      <c r="AL155" s="8"/>
      <c r="AM155" s="8"/>
      <c r="AN155" s="8"/>
    </row>
    <row r="156" spans="1:40" x14ac:dyDescent="0.25">
      <c r="A156" s="7" t="s">
        <v>618</v>
      </c>
      <c r="B156" s="8">
        <v>2.06</v>
      </c>
      <c r="C156" s="9"/>
      <c r="D156" s="1" t="s">
        <v>619</v>
      </c>
      <c r="E156">
        <v>2.4870000000000001</v>
      </c>
      <c r="G156" s="14" t="s">
        <v>112</v>
      </c>
      <c r="H156" s="3">
        <v>2.294</v>
      </c>
      <c r="I156" s="15"/>
      <c r="J156" s="7" t="s">
        <v>239</v>
      </c>
      <c r="K156" s="8">
        <v>2.0049999999999999</v>
      </c>
      <c r="L156" s="9"/>
      <c r="M156" t="s">
        <v>59</v>
      </c>
      <c r="N156">
        <v>2.016</v>
      </c>
      <c r="P156" s="7" t="s">
        <v>334</v>
      </c>
      <c r="Q156" s="8">
        <v>2.4990000000000001</v>
      </c>
      <c r="R156" s="9"/>
      <c r="S156" s="68"/>
      <c r="T156" s="8"/>
      <c r="V156" s="51" t="s">
        <v>811</v>
      </c>
      <c r="X156" s="51" t="s">
        <v>473</v>
      </c>
      <c r="Y156" s="1"/>
      <c r="Z156" s="51" t="s">
        <v>136</v>
      </c>
      <c r="AA156" s="51" t="s">
        <v>214</v>
      </c>
      <c r="AB156" s="42" t="s">
        <v>386</v>
      </c>
      <c r="AC156" s="1"/>
      <c r="AE156" s="51" t="s">
        <v>157</v>
      </c>
      <c r="AF156" s="43"/>
      <c r="AG156" s="8"/>
      <c r="AH156" s="8"/>
      <c r="AI156" s="8"/>
      <c r="AJ156" s="8"/>
      <c r="AK156" s="68"/>
      <c r="AL156" s="8"/>
      <c r="AM156" s="8"/>
      <c r="AN156" s="8"/>
    </row>
    <row r="157" spans="1:40" x14ac:dyDescent="0.25">
      <c r="A157" s="7" t="s">
        <v>620</v>
      </c>
      <c r="B157" s="8">
        <v>2.0550000000000002</v>
      </c>
      <c r="C157" s="9"/>
      <c r="D157" s="1" t="s">
        <v>209</v>
      </c>
      <c r="E157">
        <v>2.4849999999999999</v>
      </c>
      <c r="G157" s="14" t="s">
        <v>621</v>
      </c>
      <c r="H157" s="3">
        <v>2.294</v>
      </c>
      <c r="I157" s="15"/>
      <c r="J157" s="7" t="s">
        <v>623</v>
      </c>
      <c r="K157" s="8">
        <v>2.004</v>
      </c>
      <c r="L157" s="9"/>
      <c r="M157" t="s">
        <v>624</v>
      </c>
      <c r="N157">
        <v>2.0110000000000001</v>
      </c>
      <c r="P157" s="7" t="s">
        <v>622</v>
      </c>
      <c r="Q157" s="8">
        <v>2.4950000000000001</v>
      </c>
      <c r="R157" s="9"/>
      <c r="S157" s="68"/>
      <c r="T157" s="8"/>
      <c r="V157" s="51" t="s">
        <v>694</v>
      </c>
      <c r="X157" s="51" t="s">
        <v>1128</v>
      </c>
      <c r="Y157" s="1"/>
      <c r="Z157" s="51" t="s">
        <v>292</v>
      </c>
      <c r="AA157" s="51" t="s">
        <v>527</v>
      </c>
      <c r="AB157" s="42" t="s">
        <v>1093</v>
      </c>
      <c r="AC157" s="1"/>
      <c r="AE157" s="51" t="s">
        <v>428</v>
      </c>
      <c r="AF157" s="43"/>
      <c r="AG157" s="8"/>
      <c r="AH157" s="8"/>
      <c r="AI157" s="8"/>
      <c r="AJ157" s="8"/>
      <c r="AK157" s="68"/>
      <c r="AL157" s="8"/>
      <c r="AM157" s="8"/>
      <c r="AN157" s="8"/>
    </row>
    <row r="158" spans="1:40" x14ac:dyDescent="0.25">
      <c r="A158" s="7" t="s">
        <v>383</v>
      </c>
      <c r="B158" s="8">
        <v>2.044</v>
      </c>
      <c r="C158" s="9"/>
      <c r="D158" s="1" t="s">
        <v>339</v>
      </c>
      <c r="E158">
        <v>2.4740000000000002</v>
      </c>
      <c r="G158" s="14" t="s">
        <v>625</v>
      </c>
      <c r="H158" s="3">
        <v>2.2909999999999999</v>
      </c>
      <c r="I158" s="15"/>
      <c r="J158" s="7" t="s">
        <v>409</v>
      </c>
      <c r="K158" s="8">
        <v>2</v>
      </c>
      <c r="L158" s="9"/>
      <c r="M158" t="s">
        <v>627</v>
      </c>
      <c r="N158">
        <v>2.008</v>
      </c>
      <c r="P158" s="7" t="s">
        <v>626</v>
      </c>
      <c r="Q158" s="8">
        <v>2.4929999999999999</v>
      </c>
      <c r="R158" s="9"/>
      <c r="S158" s="68"/>
      <c r="T158" s="8"/>
      <c r="V158" s="51" t="s">
        <v>803</v>
      </c>
      <c r="X158" s="51" t="s">
        <v>648</v>
      </c>
      <c r="Y158" s="1"/>
      <c r="Z158" s="51" t="s">
        <v>691</v>
      </c>
      <c r="AA158" s="51" t="s">
        <v>592</v>
      </c>
      <c r="AB158" s="42" t="s">
        <v>583</v>
      </c>
      <c r="AC158" s="1"/>
      <c r="AE158" s="51" t="s">
        <v>890</v>
      </c>
      <c r="AF158" s="43"/>
      <c r="AG158" s="8"/>
      <c r="AH158" s="8"/>
      <c r="AI158" s="8"/>
      <c r="AJ158" s="8"/>
      <c r="AK158" s="68"/>
      <c r="AL158" s="8"/>
      <c r="AM158" s="8"/>
      <c r="AN158" s="8"/>
    </row>
    <row r="159" spans="1:40" x14ac:dyDescent="0.25">
      <c r="A159" s="7" t="s">
        <v>628</v>
      </c>
      <c r="B159" s="8">
        <v>2.0430000000000001</v>
      </c>
      <c r="C159" s="9"/>
      <c r="D159" s="1" t="s">
        <v>357</v>
      </c>
      <c r="E159">
        <v>2.4710000000000001</v>
      </c>
      <c r="G159" s="14" t="s">
        <v>629</v>
      </c>
      <c r="H159" s="3">
        <v>2.29</v>
      </c>
      <c r="I159" s="15"/>
      <c r="J159" s="7" t="s">
        <v>155</v>
      </c>
      <c r="K159" s="8">
        <v>1.9990000000000001</v>
      </c>
      <c r="L159" s="9"/>
      <c r="M159" t="s">
        <v>630</v>
      </c>
      <c r="N159">
        <v>1.9990000000000001</v>
      </c>
      <c r="P159" s="7" t="s">
        <v>595</v>
      </c>
      <c r="Q159" s="8">
        <v>2.492</v>
      </c>
      <c r="R159" s="9"/>
      <c r="S159" s="68"/>
      <c r="T159" s="8"/>
      <c r="V159" s="51" t="s">
        <v>1279</v>
      </c>
      <c r="X159" s="51" t="s">
        <v>257</v>
      </c>
      <c r="Y159" s="1"/>
      <c r="Z159" s="51" t="s">
        <v>749</v>
      </c>
      <c r="AA159" s="51" t="s">
        <v>616</v>
      </c>
      <c r="AB159" s="42" t="s">
        <v>904</v>
      </c>
      <c r="AC159" s="1"/>
      <c r="AE159" s="51" t="s">
        <v>529</v>
      </c>
      <c r="AF159" s="43"/>
      <c r="AG159" s="8"/>
      <c r="AH159" s="8"/>
      <c r="AI159" s="8"/>
      <c r="AJ159" s="8"/>
      <c r="AK159" s="68"/>
      <c r="AL159" s="8"/>
      <c r="AM159" s="8"/>
      <c r="AN159" s="8"/>
    </row>
    <row r="160" spans="1:40" x14ac:dyDescent="0.25">
      <c r="A160" s="7" t="s">
        <v>616</v>
      </c>
      <c r="B160" s="8">
        <v>2.0350000000000001</v>
      </c>
      <c r="C160" s="9"/>
      <c r="D160" s="1" t="s">
        <v>632</v>
      </c>
      <c r="E160">
        <v>2.4689999999999999</v>
      </c>
      <c r="G160" s="14" t="s">
        <v>631</v>
      </c>
      <c r="H160" s="3">
        <v>2.2890000000000001</v>
      </c>
      <c r="I160" s="15"/>
      <c r="J160" s="7" t="s">
        <v>634</v>
      </c>
      <c r="K160" s="8">
        <v>1.994</v>
      </c>
      <c r="L160" s="9"/>
      <c r="M160" t="s">
        <v>635</v>
      </c>
      <c r="N160">
        <v>1.9910000000000001</v>
      </c>
      <c r="P160" s="7" t="s">
        <v>633</v>
      </c>
      <c r="Q160" s="8">
        <v>2.4889999999999999</v>
      </c>
      <c r="R160" s="9"/>
      <c r="S160" s="68"/>
      <c r="T160" s="8"/>
      <c r="V160" s="51" t="s">
        <v>424</v>
      </c>
      <c r="X160" s="52" t="s">
        <v>963</v>
      </c>
      <c r="Y160" s="1"/>
      <c r="Z160" s="51" t="s">
        <v>668</v>
      </c>
      <c r="AA160" s="51" t="s">
        <v>234</v>
      </c>
      <c r="AB160" s="42" t="s">
        <v>835</v>
      </c>
      <c r="AC160" s="1"/>
      <c r="AE160" s="51" t="s">
        <v>290</v>
      </c>
      <c r="AF160" s="43"/>
      <c r="AG160" s="8"/>
      <c r="AH160" s="8"/>
      <c r="AI160" s="8"/>
      <c r="AJ160" s="8"/>
      <c r="AK160" s="68"/>
      <c r="AL160" s="8"/>
      <c r="AM160" s="8"/>
      <c r="AN160" s="8"/>
    </row>
    <row r="161" spans="1:40" x14ac:dyDescent="0.25">
      <c r="A161" s="7" t="s">
        <v>636</v>
      </c>
      <c r="B161" s="8">
        <v>2.0339999999999998</v>
      </c>
      <c r="C161" s="9"/>
      <c r="D161" s="1" t="s">
        <v>299</v>
      </c>
      <c r="E161">
        <v>2.468</v>
      </c>
      <c r="G161" s="14" t="s">
        <v>508</v>
      </c>
      <c r="H161" s="3">
        <v>2.2829999999999999</v>
      </c>
      <c r="I161" s="15"/>
      <c r="J161" s="7" t="s">
        <v>421</v>
      </c>
      <c r="K161" s="8">
        <v>1.9870000000000001</v>
      </c>
      <c r="L161" s="9"/>
      <c r="M161" t="s">
        <v>452</v>
      </c>
      <c r="N161">
        <v>1.986</v>
      </c>
      <c r="P161" s="7" t="s">
        <v>137</v>
      </c>
      <c r="Q161" s="8">
        <v>2.4860000000000002</v>
      </c>
      <c r="R161" s="9"/>
      <c r="S161" s="68"/>
      <c r="T161" s="8"/>
      <c r="V161" s="51" t="s">
        <v>680</v>
      </c>
      <c r="Z161" s="51" t="s">
        <v>818</v>
      </c>
      <c r="AA161" s="51" t="s">
        <v>332</v>
      </c>
      <c r="AB161" s="42" t="s">
        <v>39</v>
      </c>
      <c r="AC161" s="1"/>
      <c r="AE161" s="51" t="s">
        <v>447</v>
      </c>
      <c r="AF161" s="43"/>
      <c r="AG161" s="8"/>
      <c r="AH161" s="8"/>
      <c r="AI161" s="8"/>
      <c r="AJ161" s="8"/>
      <c r="AK161" s="68"/>
      <c r="AL161" s="8"/>
      <c r="AM161" s="8"/>
      <c r="AN161" s="8"/>
    </row>
    <row r="162" spans="1:40" x14ac:dyDescent="0.25">
      <c r="A162" s="7" t="s">
        <v>255</v>
      </c>
      <c r="B162" s="8">
        <v>2.0310000000000001</v>
      </c>
      <c r="C162" s="9"/>
      <c r="D162" s="1" t="s">
        <v>638</v>
      </c>
      <c r="E162">
        <v>2.4670000000000001</v>
      </c>
      <c r="G162" s="14" t="s">
        <v>637</v>
      </c>
      <c r="H162" s="3">
        <v>2.2810000000000001</v>
      </c>
      <c r="I162" s="15"/>
      <c r="J162" s="7" t="s">
        <v>108</v>
      </c>
      <c r="K162" s="8">
        <v>1.9850000000000001</v>
      </c>
      <c r="L162" s="9"/>
      <c r="M162" t="s">
        <v>639</v>
      </c>
      <c r="N162">
        <v>1.9830000000000001</v>
      </c>
      <c r="P162" s="7" t="s">
        <v>379</v>
      </c>
      <c r="Q162" s="8">
        <v>2.4860000000000002</v>
      </c>
      <c r="R162" s="9"/>
      <c r="S162" s="68"/>
      <c r="T162" s="8"/>
      <c r="V162" s="51" t="s">
        <v>161</v>
      </c>
      <c r="Z162" s="51" t="s">
        <v>388</v>
      </c>
      <c r="AA162" s="51" t="s">
        <v>725</v>
      </c>
      <c r="AB162" s="42" t="s">
        <v>110</v>
      </c>
      <c r="AC162" s="1"/>
      <c r="AE162" s="51" t="s">
        <v>591</v>
      </c>
      <c r="AF162" s="43"/>
      <c r="AG162" s="8"/>
      <c r="AH162" s="8"/>
      <c r="AI162" s="8"/>
      <c r="AJ162" s="8"/>
      <c r="AK162" s="68"/>
      <c r="AL162" s="8"/>
      <c r="AM162" s="8"/>
      <c r="AN162" s="8"/>
    </row>
    <row r="163" spans="1:40" x14ac:dyDescent="0.25">
      <c r="A163" s="7" t="s">
        <v>574</v>
      </c>
      <c r="B163" s="8">
        <v>2.0289999999999999</v>
      </c>
      <c r="C163" s="9"/>
      <c r="D163" s="1" t="s">
        <v>267</v>
      </c>
      <c r="E163">
        <v>2.456</v>
      </c>
      <c r="G163" s="14" t="s">
        <v>574</v>
      </c>
      <c r="H163" s="3">
        <v>2.278</v>
      </c>
      <c r="I163" s="15"/>
      <c r="J163" s="7" t="s">
        <v>641</v>
      </c>
      <c r="K163" s="8">
        <v>1.984</v>
      </c>
      <c r="L163" s="9"/>
      <c r="M163" t="s">
        <v>642</v>
      </c>
      <c r="N163">
        <v>1.9810000000000001</v>
      </c>
      <c r="P163" s="7" t="s">
        <v>640</v>
      </c>
      <c r="Q163" s="8">
        <v>2.4820000000000002</v>
      </c>
      <c r="R163" s="9"/>
      <c r="S163" s="68"/>
      <c r="T163" s="8"/>
      <c r="V163" s="51" t="s">
        <v>353</v>
      </c>
      <c r="Z163" s="51" t="s">
        <v>488</v>
      </c>
      <c r="AA163" s="51" t="s">
        <v>301</v>
      </c>
      <c r="AB163" s="42" t="s">
        <v>45</v>
      </c>
      <c r="AC163" s="1"/>
      <c r="AE163" s="51" t="s">
        <v>527</v>
      </c>
      <c r="AF163" s="43"/>
      <c r="AG163" s="8"/>
      <c r="AH163" s="8"/>
      <c r="AI163" s="8"/>
      <c r="AJ163" s="8"/>
      <c r="AK163" s="68"/>
      <c r="AL163" s="8"/>
      <c r="AM163" s="8"/>
      <c r="AN163" s="8"/>
    </row>
    <row r="164" spans="1:40" x14ac:dyDescent="0.25">
      <c r="A164" s="7" t="s">
        <v>643</v>
      </c>
      <c r="B164" s="8">
        <v>2.0259999999999998</v>
      </c>
      <c r="C164" s="9"/>
      <c r="D164" s="1" t="s">
        <v>312</v>
      </c>
      <c r="E164">
        <v>2.4529999999999998</v>
      </c>
      <c r="G164" s="14" t="s">
        <v>644</v>
      </c>
      <c r="H164" s="3">
        <v>2.2770000000000001</v>
      </c>
      <c r="I164" s="15"/>
      <c r="J164" s="7" t="s">
        <v>423</v>
      </c>
      <c r="K164" s="8">
        <v>1.984</v>
      </c>
      <c r="L164" s="9"/>
      <c r="M164" t="s">
        <v>424</v>
      </c>
      <c r="N164">
        <v>1.9710000000000001</v>
      </c>
      <c r="P164" s="7" t="s">
        <v>645</v>
      </c>
      <c r="Q164" s="8">
        <v>2.48</v>
      </c>
      <c r="R164" s="9"/>
      <c r="S164" s="68"/>
      <c r="T164" s="8"/>
      <c r="V164" s="51" t="s">
        <v>1077</v>
      </c>
      <c r="Z164" s="51" t="s">
        <v>623</v>
      </c>
      <c r="AA164" s="51" t="s">
        <v>451</v>
      </c>
      <c r="AB164" s="42" t="s">
        <v>676</v>
      </c>
      <c r="AC164" s="1"/>
      <c r="AE164" s="51" t="s">
        <v>616</v>
      </c>
      <c r="AF164" s="43"/>
      <c r="AG164" s="8"/>
      <c r="AH164" s="8"/>
      <c r="AI164" s="8"/>
      <c r="AJ164" s="8"/>
      <c r="AK164" s="68"/>
      <c r="AL164" s="8"/>
      <c r="AM164" s="8"/>
      <c r="AN164" s="8"/>
    </row>
    <row r="165" spans="1:40" x14ac:dyDescent="0.25">
      <c r="A165" s="7" t="s">
        <v>359</v>
      </c>
      <c r="B165" s="8">
        <v>2.0259999999999998</v>
      </c>
      <c r="C165" s="9"/>
      <c r="D165" s="1" t="s">
        <v>646</v>
      </c>
      <c r="E165">
        <v>2.4500000000000002</v>
      </c>
      <c r="G165" s="14" t="s">
        <v>451</v>
      </c>
      <c r="H165" s="3">
        <v>2.2770000000000001</v>
      </c>
      <c r="I165" s="15"/>
      <c r="J165" s="7" t="s">
        <v>321</v>
      </c>
      <c r="K165" s="8">
        <v>1.9830000000000001</v>
      </c>
      <c r="L165" s="9"/>
      <c r="M165" t="s">
        <v>496</v>
      </c>
      <c r="N165">
        <v>1.968</v>
      </c>
      <c r="P165" s="7" t="s">
        <v>647</v>
      </c>
      <c r="Q165" s="8">
        <v>2.4590000000000001</v>
      </c>
      <c r="R165" s="9"/>
      <c r="S165" s="68"/>
      <c r="T165" s="8"/>
      <c r="V165" s="51" t="s">
        <v>932</v>
      </c>
      <c r="Z165" s="51" t="s">
        <v>915</v>
      </c>
      <c r="AA165" s="51" t="s">
        <v>188</v>
      </c>
      <c r="AB165" s="42" t="s">
        <v>786</v>
      </c>
      <c r="AC165" s="1"/>
      <c r="AE165" s="51" t="s">
        <v>234</v>
      </c>
      <c r="AF165" s="43"/>
      <c r="AG165" s="8"/>
      <c r="AH165" s="8"/>
      <c r="AI165" s="8"/>
      <c r="AJ165" s="8"/>
      <c r="AK165" s="68"/>
      <c r="AL165" s="8"/>
      <c r="AM165" s="8"/>
      <c r="AN165" s="8"/>
    </row>
    <row r="166" spans="1:40" x14ac:dyDescent="0.25">
      <c r="A166" s="7" t="s">
        <v>648</v>
      </c>
      <c r="B166" s="8">
        <v>2.024</v>
      </c>
      <c r="C166" s="9"/>
      <c r="D166" s="1" t="s">
        <v>650</v>
      </c>
      <c r="E166">
        <v>2.4470000000000001</v>
      </c>
      <c r="G166" s="14" t="s">
        <v>649</v>
      </c>
      <c r="H166" s="3">
        <v>2.2759999999999998</v>
      </c>
      <c r="I166" s="15"/>
      <c r="J166" s="7" t="s">
        <v>508</v>
      </c>
      <c r="K166" s="8">
        <v>1.9810000000000001</v>
      </c>
      <c r="L166" s="9"/>
      <c r="M166" t="s">
        <v>652</v>
      </c>
      <c r="N166">
        <v>1.966</v>
      </c>
      <c r="P166" s="7" t="s">
        <v>651</v>
      </c>
      <c r="Q166" s="8">
        <v>2.4550000000000001</v>
      </c>
      <c r="R166" s="9"/>
      <c r="S166" s="68"/>
      <c r="T166" s="8"/>
      <c r="V166" s="51" t="s">
        <v>289</v>
      </c>
      <c r="Z166" s="51" t="s">
        <v>391</v>
      </c>
      <c r="AA166" s="51" t="s">
        <v>211</v>
      </c>
      <c r="AB166" s="42" t="s">
        <v>672</v>
      </c>
      <c r="AC166" s="1"/>
      <c r="AE166" s="51" t="s">
        <v>332</v>
      </c>
      <c r="AF166" s="43"/>
      <c r="AG166" s="8"/>
      <c r="AH166" s="8"/>
      <c r="AI166" s="8"/>
      <c r="AJ166" s="8"/>
      <c r="AK166" s="68"/>
      <c r="AL166" s="8"/>
      <c r="AM166" s="8"/>
      <c r="AN166" s="8"/>
    </row>
    <row r="167" spans="1:40" x14ac:dyDescent="0.25">
      <c r="A167" s="7" t="s">
        <v>410</v>
      </c>
      <c r="B167" s="8">
        <v>2.0230000000000001</v>
      </c>
      <c r="C167" s="9"/>
      <c r="D167" s="1" t="s">
        <v>653</v>
      </c>
      <c r="E167">
        <v>2.4449999999999998</v>
      </c>
      <c r="G167" s="14" t="s">
        <v>493</v>
      </c>
      <c r="H167" s="3">
        <v>2.2749999999999999</v>
      </c>
      <c r="I167" s="15"/>
      <c r="J167" s="7" t="s">
        <v>654</v>
      </c>
      <c r="K167" s="8">
        <v>1.98</v>
      </c>
      <c r="L167" s="9"/>
      <c r="M167" t="s">
        <v>358</v>
      </c>
      <c r="N167">
        <v>1.962</v>
      </c>
      <c r="P167" s="7" t="s">
        <v>31</v>
      </c>
      <c r="Q167" s="8">
        <v>2.4449999999999998</v>
      </c>
      <c r="R167" s="9"/>
      <c r="S167" s="68"/>
      <c r="T167" s="8"/>
      <c r="V167" s="51" t="s">
        <v>299</v>
      </c>
      <c r="Z167" s="51" t="s">
        <v>1115</v>
      </c>
      <c r="AA167" s="51" t="s">
        <v>746</v>
      </c>
      <c r="AB167" s="42" t="s">
        <v>410</v>
      </c>
      <c r="AC167" s="1"/>
      <c r="AE167" s="51" t="s">
        <v>725</v>
      </c>
      <c r="AF167" s="43"/>
      <c r="AG167" s="8"/>
      <c r="AH167" s="8"/>
      <c r="AI167" s="8"/>
      <c r="AJ167" s="8"/>
      <c r="AK167" s="68"/>
      <c r="AL167" s="8"/>
      <c r="AM167" s="8"/>
      <c r="AN167" s="8"/>
    </row>
    <row r="168" spans="1:40" x14ac:dyDescent="0.25">
      <c r="A168" s="7" t="s">
        <v>490</v>
      </c>
      <c r="B168" s="8">
        <v>2.0219999999999998</v>
      </c>
      <c r="C168" s="9"/>
      <c r="D168" s="1" t="s">
        <v>655</v>
      </c>
      <c r="E168">
        <v>2.4430000000000001</v>
      </c>
      <c r="G168" s="14" t="s">
        <v>428</v>
      </c>
      <c r="H168" s="3">
        <v>2.2709999999999999</v>
      </c>
      <c r="I168" s="15"/>
      <c r="J168" s="7" t="s">
        <v>657</v>
      </c>
      <c r="K168" s="8">
        <v>1.98</v>
      </c>
      <c r="L168" s="9"/>
      <c r="M168" t="s">
        <v>658</v>
      </c>
      <c r="N168">
        <v>1.9470000000000001</v>
      </c>
      <c r="P168" s="7" t="s">
        <v>656</v>
      </c>
      <c r="Q168" s="8">
        <v>2.4430000000000001</v>
      </c>
      <c r="R168" s="9"/>
      <c r="S168" s="68"/>
      <c r="T168" s="8"/>
      <c r="V168" s="51" t="s">
        <v>246</v>
      </c>
      <c r="Z168" s="51" t="s">
        <v>540</v>
      </c>
      <c r="AA168" s="51" t="s">
        <v>387</v>
      </c>
      <c r="AB168" s="42" t="s">
        <v>810</v>
      </c>
      <c r="AC168" s="1"/>
      <c r="AE168" s="51" t="s">
        <v>301</v>
      </c>
      <c r="AF168" s="43"/>
      <c r="AG168" s="8"/>
      <c r="AH168" s="8"/>
      <c r="AI168" s="8"/>
      <c r="AJ168" s="8"/>
      <c r="AK168" s="68"/>
      <c r="AL168" s="8"/>
      <c r="AM168" s="8"/>
      <c r="AN168" s="8"/>
    </row>
    <row r="169" spans="1:40" x14ac:dyDescent="0.25">
      <c r="A169" s="7" t="s">
        <v>659</v>
      </c>
      <c r="B169" s="8">
        <v>2.02</v>
      </c>
      <c r="C169" s="9"/>
      <c r="D169" s="1" t="s">
        <v>344</v>
      </c>
      <c r="E169">
        <v>2.4420000000000002</v>
      </c>
      <c r="G169" s="14" t="s">
        <v>43</v>
      </c>
      <c r="H169" s="3">
        <v>2.2709999999999999</v>
      </c>
      <c r="I169" s="15"/>
      <c r="J169" s="7" t="s">
        <v>660</v>
      </c>
      <c r="K169" s="8">
        <v>1.9770000000000001</v>
      </c>
      <c r="L169" s="9"/>
      <c r="M169" t="s">
        <v>661</v>
      </c>
      <c r="N169">
        <v>1.94</v>
      </c>
      <c r="P169" s="7" t="s">
        <v>532</v>
      </c>
      <c r="Q169" s="8">
        <v>2.4359999999999999</v>
      </c>
      <c r="R169" s="9"/>
      <c r="S169" s="68"/>
      <c r="T169" s="8"/>
      <c r="V169" s="51" t="s">
        <v>122</v>
      </c>
      <c r="Z169" s="51" t="s">
        <v>859</v>
      </c>
      <c r="AA169" s="51" t="s">
        <v>574</v>
      </c>
      <c r="AB169" s="42" t="s">
        <v>361</v>
      </c>
      <c r="AC169" s="1"/>
      <c r="AE169" s="51" t="s">
        <v>451</v>
      </c>
      <c r="AF169" s="43"/>
      <c r="AG169" s="8"/>
      <c r="AH169" s="8"/>
      <c r="AI169" s="8"/>
      <c r="AJ169" s="8"/>
      <c r="AK169" s="68"/>
      <c r="AL169" s="8"/>
      <c r="AM169" s="8"/>
      <c r="AN169" s="8"/>
    </row>
    <row r="170" spans="1:40" x14ac:dyDescent="0.25">
      <c r="A170" s="7" t="s">
        <v>230</v>
      </c>
      <c r="B170" s="8">
        <v>2.0169999999999999</v>
      </c>
      <c r="C170" s="9"/>
      <c r="D170" s="1" t="s">
        <v>662</v>
      </c>
      <c r="E170">
        <v>2.4420000000000002</v>
      </c>
      <c r="G170" s="14" t="s">
        <v>193</v>
      </c>
      <c r="H170" s="3">
        <v>2.2690000000000001</v>
      </c>
      <c r="I170" s="15"/>
      <c r="J170" s="7" t="s">
        <v>664</v>
      </c>
      <c r="K170" s="8">
        <v>1.974</v>
      </c>
      <c r="L170" s="9"/>
      <c r="M170" t="s">
        <v>18</v>
      </c>
      <c r="N170">
        <v>1.9370000000000001</v>
      </c>
      <c r="P170" s="7" t="s">
        <v>663</v>
      </c>
      <c r="Q170" s="8">
        <v>2.4239999999999999</v>
      </c>
      <c r="R170" s="9"/>
      <c r="S170" s="68"/>
      <c r="T170" s="8"/>
      <c r="V170" s="51" t="s">
        <v>1146</v>
      </c>
      <c r="Z170" s="51" t="s">
        <v>581</v>
      </c>
      <c r="AA170" s="51" t="s">
        <v>628</v>
      </c>
      <c r="AB170" s="42" t="s">
        <v>402</v>
      </c>
      <c r="AC170" s="1"/>
      <c r="AE170" s="51" t="s">
        <v>211</v>
      </c>
      <c r="AF170" s="43"/>
      <c r="AG170" s="8"/>
      <c r="AH170" s="8"/>
      <c r="AI170" s="8"/>
      <c r="AJ170" s="8"/>
      <c r="AK170" s="68"/>
      <c r="AL170" s="8"/>
      <c r="AM170" s="8"/>
      <c r="AN170" s="8"/>
    </row>
    <row r="171" spans="1:40" x14ac:dyDescent="0.25">
      <c r="A171" s="7" t="s">
        <v>619</v>
      </c>
      <c r="B171" s="8">
        <v>2.016</v>
      </c>
      <c r="C171" s="9"/>
      <c r="D171" s="1" t="s">
        <v>514</v>
      </c>
      <c r="E171">
        <v>2.4380000000000002</v>
      </c>
      <c r="G171" s="14" t="s">
        <v>333</v>
      </c>
      <c r="H171" s="3">
        <v>2.2549999999999999</v>
      </c>
      <c r="I171" s="15"/>
      <c r="J171" s="7" t="s">
        <v>666</v>
      </c>
      <c r="K171" s="8">
        <v>1.9730000000000001</v>
      </c>
      <c r="L171" s="9"/>
      <c r="M171" t="s">
        <v>135</v>
      </c>
      <c r="N171">
        <v>1.9370000000000001</v>
      </c>
      <c r="P171" s="7" t="s">
        <v>665</v>
      </c>
      <c r="Q171" s="8">
        <v>2.41</v>
      </c>
      <c r="R171" s="9"/>
      <c r="S171" s="68"/>
      <c r="T171" s="8"/>
      <c r="V171" s="51" t="s">
        <v>1143</v>
      </c>
      <c r="Z171" s="51" t="s">
        <v>440</v>
      </c>
      <c r="AA171" s="51" t="s">
        <v>341</v>
      </c>
      <c r="AB171" s="42" t="s">
        <v>650</v>
      </c>
      <c r="AC171" s="1"/>
      <c r="AE171" s="51" t="s">
        <v>746</v>
      </c>
      <c r="AF171" s="43"/>
      <c r="AG171" s="8"/>
      <c r="AH171" s="8"/>
      <c r="AI171" s="8"/>
      <c r="AJ171" s="8"/>
      <c r="AK171" s="68"/>
      <c r="AL171" s="8"/>
      <c r="AM171" s="8"/>
      <c r="AN171" s="8"/>
    </row>
    <row r="172" spans="1:40" x14ac:dyDescent="0.25">
      <c r="A172" s="7" t="s">
        <v>624</v>
      </c>
      <c r="B172" s="8">
        <v>2.0150000000000001</v>
      </c>
      <c r="C172" s="9"/>
      <c r="D172" s="1" t="s">
        <v>603</v>
      </c>
      <c r="E172">
        <v>2.4329999999999998</v>
      </c>
      <c r="G172" s="14" t="s">
        <v>65</v>
      </c>
      <c r="H172" s="3">
        <v>2.246</v>
      </c>
      <c r="I172" s="15"/>
      <c r="J172" s="7" t="s">
        <v>668</v>
      </c>
      <c r="K172" s="8">
        <v>1.97</v>
      </c>
      <c r="L172" s="9"/>
      <c r="M172" t="s">
        <v>669</v>
      </c>
      <c r="N172">
        <v>1.9330000000000001</v>
      </c>
      <c r="P172" s="7" t="s">
        <v>667</v>
      </c>
      <c r="Q172" s="8">
        <v>2.407</v>
      </c>
      <c r="R172" s="9"/>
      <c r="S172" s="68"/>
      <c r="T172" s="8"/>
      <c r="V172" s="51" t="s">
        <v>56</v>
      </c>
      <c r="Z172" s="51" t="s">
        <v>168</v>
      </c>
      <c r="AA172" s="51" t="s">
        <v>631</v>
      </c>
      <c r="AB172" s="42" t="s">
        <v>709</v>
      </c>
      <c r="AC172" s="1"/>
      <c r="AE172" s="51" t="s">
        <v>387</v>
      </c>
      <c r="AF172" s="43"/>
      <c r="AG172" s="8"/>
      <c r="AH172" s="8"/>
      <c r="AI172" s="8"/>
      <c r="AJ172" s="8"/>
      <c r="AK172" s="68"/>
      <c r="AL172" s="8"/>
      <c r="AM172" s="8"/>
      <c r="AN172" s="8"/>
    </row>
    <row r="173" spans="1:40" x14ac:dyDescent="0.25">
      <c r="A173" s="7" t="s">
        <v>670</v>
      </c>
      <c r="B173" s="8">
        <v>2.0139999999999998</v>
      </c>
      <c r="C173" s="9"/>
      <c r="D173" s="1" t="s">
        <v>672</v>
      </c>
      <c r="E173">
        <v>2.4329999999999998</v>
      </c>
      <c r="G173" s="14" t="s">
        <v>671</v>
      </c>
      <c r="H173" s="3">
        <v>2.2450000000000001</v>
      </c>
      <c r="I173" s="15"/>
      <c r="J173" s="7" t="s">
        <v>674</v>
      </c>
      <c r="K173" s="8">
        <v>1.9690000000000001</v>
      </c>
      <c r="L173" s="9"/>
      <c r="M173" t="s">
        <v>259</v>
      </c>
      <c r="N173">
        <v>1.931</v>
      </c>
      <c r="P173" s="7" t="s">
        <v>673</v>
      </c>
      <c r="Q173" s="8">
        <v>2.4060000000000001</v>
      </c>
      <c r="R173" s="9"/>
      <c r="S173" s="68"/>
      <c r="T173" s="8"/>
      <c r="V173" s="51" t="s">
        <v>354</v>
      </c>
      <c r="Z173" s="51" t="s">
        <v>754</v>
      </c>
      <c r="AA173" s="51" t="s">
        <v>453</v>
      </c>
      <c r="AB173" s="42" t="s">
        <v>484</v>
      </c>
      <c r="AC173" s="1"/>
      <c r="AE173" s="51" t="s">
        <v>574</v>
      </c>
      <c r="AF173" s="43"/>
      <c r="AG173" s="8"/>
      <c r="AH173" s="8"/>
      <c r="AI173" s="8"/>
      <c r="AJ173" s="8"/>
      <c r="AK173" s="68"/>
      <c r="AL173" s="8"/>
      <c r="AM173" s="8"/>
      <c r="AN173" s="8"/>
    </row>
    <row r="174" spans="1:40" x14ac:dyDescent="0.25">
      <c r="A174" s="7" t="s">
        <v>675</v>
      </c>
      <c r="B174" s="8">
        <v>2.0129999999999999</v>
      </c>
      <c r="C174" s="9"/>
      <c r="D174" s="1" t="s">
        <v>677</v>
      </c>
      <c r="E174">
        <v>2.4260000000000002</v>
      </c>
      <c r="G174" s="14" t="s">
        <v>676</v>
      </c>
      <c r="H174" s="3">
        <v>2.2400000000000002</v>
      </c>
      <c r="I174" s="15"/>
      <c r="J174" s="7" t="s">
        <v>678</v>
      </c>
      <c r="K174" s="8">
        <v>1.968</v>
      </c>
      <c r="L174" s="9"/>
      <c r="M174" t="s">
        <v>679</v>
      </c>
      <c r="N174">
        <v>1.9279999999999999</v>
      </c>
      <c r="P174" s="7" t="s">
        <v>451</v>
      </c>
      <c r="Q174" s="8">
        <v>2.4060000000000001</v>
      </c>
      <c r="R174" s="9"/>
      <c r="S174" s="68"/>
      <c r="T174" s="8"/>
      <c r="V174" s="48" t="s">
        <v>952</v>
      </c>
      <c r="Z174" s="51" t="s">
        <v>750</v>
      </c>
      <c r="AA174" s="51" t="s">
        <v>120</v>
      </c>
      <c r="AB174" s="42" t="s">
        <v>268</v>
      </c>
      <c r="AC174" s="1"/>
      <c r="AE174" s="51" t="s">
        <v>628</v>
      </c>
      <c r="AF174" s="43"/>
      <c r="AG174" s="8"/>
      <c r="AH174" s="8"/>
      <c r="AI174" s="8"/>
      <c r="AJ174" s="8"/>
      <c r="AK174" s="68"/>
      <c r="AL174" s="8"/>
      <c r="AM174" s="8"/>
      <c r="AN174" s="8"/>
    </row>
    <row r="175" spans="1:40" x14ac:dyDescent="0.25">
      <c r="A175" s="7" t="s">
        <v>680</v>
      </c>
      <c r="B175" s="8">
        <v>2.0110000000000001</v>
      </c>
      <c r="C175" s="9"/>
      <c r="D175" s="1" t="s">
        <v>681</v>
      </c>
      <c r="E175">
        <v>2.4249999999999998</v>
      </c>
      <c r="G175" s="14" t="s">
        <v>268</v>
      </c>
      <c r="H175" s="3">
        <v>2.238</v>
      </c>
      <c r="I175" s="15"/>
      <c r="J175" s="7" t="s">
        <v>683</v>
      </c>
      <c r="K175" s="8">
        <v>1.9670000000000001</v>
      </c>
      <c r="L175" s="9"/>
      <c r="M175" t="s">
        <v>243</v>
      </c>
      <c r="N175">
        <v>1.925</v>
      </c>
      <c r="P175" s="7" t="s">
        <v>682</v>
      </c>
      <c r="Q175" s="8">
        <v>2.4039999999999999</v>
      </c>
      <c r="R175" s="9"/>
      <c r="S175" s="68"/>
      <c r="T175" s="8"/>
      <c r="V175" s="51" t="s">
        <v>297</v>
      </c>
      <c r="Z175" s="51" t="s">
        <v>194</v>
      </c>
      <c r="AA175" s="51" t="s">
        <v>659</v>
      </c>
      <c r="AB175" s="42" t="s">
        <v>48</v>
      </c>
      <c r="AC175" s="1"/>
      <c r="AE175" s="51" t="s">
        <v>739</v>
      </c>
      <c r="AF175" s="43"/>
      <c r="AG175" s="8"/>
      <c r="AH175" s="8"/>
      <c r="AI175" s="8"/>
      <c r="AJ175" s="8"/>
      <c r="AK175" s="68"/>
      <c r="AL175" s="8"/>
      <c r="AM175" s="8"/>
      <c r="AN175" s="8"/>
    </row>
    <row r="176" spans="1:40" x14ac:dyDescent="0.25">
      <c r="A176" s="7" t="s">
        <v>684</v>
      </c>
      <c r="B176" s="8">
        <v>2.0099999999999998</v>
      </c>
      <c r="C176" s="9"/>
      <c r="D176" s="1" t="s">
        <v>686</v>
      </c>
      <c r="E176">
        <v>2.419</v>
      </c>
      <c r="G176" s="14" t="s">
        <v>685</v>
      </c>
      <c r="H176" s="3">
        <v>2.2349999999999999</v>
      </c>
      <c r="I176" s="15"/>
      <c r="J176" s="7" t="s">
        <v>687</v>
      </c>
      <c r="K176" s="8">
        <v>1.9650000000000001</v>
      </c>
      <c r="L176" s="9"/>
      <c r="M176" t="s">
        <v>688</v>
      </c>
      <c r="N176">
        <v>1.925</v>
      </c>
      <c r="P176" s="7" t="s">
        <v>533</v>
      </c>
      <c r="Q176" s="8">
        <v>2.4020000000000001</v>
      </c>
      <c r="R176" s="9"/>
      <c r="S176" s="68"/>
      <c r="T176" s="8"/>
      <c r="V176" s="51" t="s">
        <v>625</v>
      </c>
      <c r="Z176" s="51" t="s">
        <v>404</v>
      </c>
      <c r="AA176" s="51" t="s">
        <v>618</v>
      </c>
      <c r="AB176" s="42" t="s">
        <v>130</v>
      </c>
      <c r="AC176" s="1"/>
      <c r="AE176" s="51" t="s">
        <v>341</v>
      </c>
      <c r="AF176" s="43"/>
      <c r="AG176" s="8"/>
      <c r="AH176" s="8"/>
      <c r="AI176" s="8"/>
      <c r="AJ176" s="8"/>
      <c r="AK176" s="68"/>
      <c r="AL176" s="8"/>
      <c r="AM176" s="8"/>
      <c r="AN176" s="8"/>
    </row>
    <row r="177" spans="1:40" x14ac:dyDescent="0.25">
      <c r="A177" s="7" t="s">
        <v>521</v>
      </c>
      <c r="B177" s="8">
        <v>2.0089999999999999</v>
      </c>
      <c r="C177" s="9"/>
      <c r="D177" s="1" t="s">
        <v>146</v>
      </c>
      <c r="E177">
        <v>2.411</v>
      </c>
      <c r="G177" s="14" t="s">
        <v>219</v>
      </c>
      <c r="H177" s="3">
        <v>2.234</v>
      </c>
      <c r="I177" s="15"/>
      <c r="J177" s="7" t="s">
        <v>690</v>
      </c>
      <c r="K177" s="8">
        <v>1.962</v>
      </c>
      <c r="L177" s="9"/>
      <c r="M177" t="s">
        <v>691</v>
      </c>
      <c r="N177">
        <v>1.92</v>
      </c>
      <c r="P177" s="7" t="s">
        <v>689</v>
      </c>
      <c r="Q177" s="8">
        <v>2.4</v>
      </c>
      <c r="R177" s="9"/>
      <c r="S177" s="68"/>
      <c r="T177" s="8"/>
      <c r="V177" s="51" t="s">
        <v>412</v>
      </c>
      <c r="Z177" s="51" t="s">
        <v>316</v>
      </c>
      <c r="AA177" s="51" t="s">
        <v>520</v>
      </c>
      <c r="AB177" s="42" t="s">
        <v>1256</v>
      </c>
      <c r="AC177" s="1"/>
      <c r="AE177" s="51" t="s">
        <v>631</v>
      </c>
      <c r="AF177" s="43"/>
      <c r="AG177" s="8"/>
      <c r="AH177" s="8"/>
      <c r="AI177" s="8"/>
      <c r="AJ177" s="8"/>
      <c r="AK177" s="68"/>
      <c r="AL177" s="8"/>
      <c r="AM177" s="8"/>
      <c r="AN177" s="8"/>
    </row>
    <row r="178" spans="1:40" x14ac:dyDescent="0.25">
      <c r="A178" s="7" t="s">
        <v>396</v>
      </c>
      <c r="B178" s="8">
        <v>2.0089999999999999</v>
      </c>
      <c r="C178" s="9"/>
      <c r="D178" s="1" t="s">
        <v>692</v>
      </c>
      <c r="E178">
        <v>2.41</v>
      </c>
      <c r="G178" s="14" t="s">
        <v>319</v>
      </c>
      <c r="H178" s="3">
        <v>2.2330000000000001</v>
      </c>
      <c r="I178" s="15"/>
      <c r="J178" s="7" t="s">
        <v>694</v>
      </c>
      <c r="K178" s="8">
        <v>1.9610000000000001</v>
      </c>
      <c r="L178" s="9"/>
      <c r="M178" t="s">
        <v>695</v>
      </c>
      <c r="N178">
        <v>1.9159999999999999</v>
      </c>
      <c r="P178" s="7" t="s">
        <v>693</v>
      </c>
      <c r="Q178" s="8">
        <v>2.4</v>
      </c>
      <c r="R178" s="9"/>
      <c r="S178" s="68"/>
      <c r="T178" s="8"/>
      <c r="V178" s="51" t="s">
        <v>976</v>
      </c>
      <c r="Z178" s="51" t="s">
        <v>982</v>
      </c>
      <c r="AA178" s="51" t="s">
        <v>383</v>
      </c>
      <c r="AB178" s="42" t="s">
        <v>342</v>
      </c>
      <c r="AC178" s="1"/>
      <c r="AE178" s="51" t="s">
        <v>453</v>
      </c>
      <c r="AF178" s="43"/>
      <c r="AG178" s="8"/>
      <c r="AH178" s="8"/>
      <c r="AI178" s="8"/>
      <c r="AJ178" s="8"/>
      <c r="AK178" s="68"/>
      <c r="AL178" s="8"/>
      <c r="AM178" s="8"/>
      <c r="AN178" s="8"/>
    </row>
    <row r="179" spans="1:40" x14ac:dyDescent="0.25">
      <c r="A179" s="7" t="s">
        <v>401</v>
      </c>
      <c r="B179" s="8">
        <v>2.004</v>
      </c>
      <c r="C179" s="9"/>
      <c r="D179" s="1" t="s">
        <v>697</v>
      </c>
      <c r="E179">
        <v>2.4049999999999998</v>
      </c>
      <c r="G179" s="14" t="s">
        <v>696</v>
      </c>
      <c r="H179" s="3">
        <v>2.2320000000000002</v>
      </c>
      <c r="I179" s="15"/>
      <c r="J179" s="7" t="s">
        <v>201</v>
      </c>
      <c r="K179" s="8">
        <v>1.9590000000000001</v>
      </c>
      <c r="L179" s="9"/>
      <c r="M179" t="s">
        <v>366</v>
      </c>
      <c r="N179">
        <v>1.913</v>
      </c>
      <c r="P179" s="7" t="s">
        <v>698</v>
      </c>
      <c r="Q179" s="8">
        <v>2.3889999999999998</v>
      </c>
      <c r="R179" s="9"/>
      <c r="S179" s="68"/>
      <c r="T179" s="8"/>
      <c r="V179" s="51" t="s">
        <v>469</v>
      </c>
      <c r="Z179" s="51" t="s">
        <v>693</v>
      </c>
      <c r="AA179" s="51" t="s">
        <v>646</v>
      </c>
      <c r="AB179" s="42" t="s">
        <v>806</v>
      </c>
      <c r="AC179" s="1"/>
      <c r="AE179" s="51" t="s">
        <v>659</v>
      </c>
      <c r="AF179" s="43"/>
      <c r="AG179" s="8"/>
      <c r="AH179" s="8"/>
      <c r="AI179" s="8"/>
      <c r="AJ179" s="8"/>
      <c r="AK179" s="68"/>
      <c r="AL179" s="8"/>
      <c r="AM179" s="8"/>
      <c r="AN179" s="8"/>
    </row>
    <row r="180" spans="1:40" x14ac:dyDescent="0.25">
      <c r="A180" s="7" t="s">
        <v>699</v>
      </c>
      <c r="B180" s="8">
        <v>2.0019999999999998</v>
      </c>
      <c r="C180" s="9"/>
      <c r="D180" s="1" t="s">
        <v>701</v>
      </c>
      <c r="E180">
        <v>2.4020000000000001</v>
      </c>
      <c r="G180" s="14" t="s">
        <v>700</v>
      </c>
      <c r="H180" s="3">
        <v>2.23</v>
      </c>
      <c r="I180" s="15"/>
      <c r="J180" s="7" t="s">
        <v>703</v>
      </c>
      <c r="K180" s="8">
        <v>1.95</v>
      </c>
      <c r="L180" s="9"/>
      <c r="M180" t="s">
        <v>22</v>
      </c>
      <c r="N180">
        <v>1.901</v>
      </c>
      <c r="P180" s="7" t="s">
        <v>702</v>
      </c>
      <c r="Q180" s="8">
        <v>2.3849999999999998</v>
      </c>
      <c r="R180" s="9"/>
      <c r="S180" s="68"/>
      <c r="T180" s="8"/>
      <c r="V180" s="51" t="s">
        <v>216</v>
      </c>
      <c r="Z180" s="51" t="s">
        <v>397</v>
      </c>
      <c r="AA180" s="51" t="s">
        <v>84</v>
      </c>
      <c r="AB180" s="42" t="s">
        <v>608</v>
      </c>
      <c r="AC180" s="1"/>
      <c r="AE180" s="51" t="s">
        <v>618</v>
      </c>
      <c r="AF180" s="43"/>
      <c r="AG180" s="8"/>
      <c r="AH180" s="8"/>
      <c r="AI180" s="8"/>
      <c r="AJ180" s="8"/>
      <c r="AK180" s="68"/>
      <c r="AL180" s="8"/>
      <c r="AM180" s="8"/>
      <c r="AN180" s="8"/>
    </row>
    <row r="181" spans="1:40" x14ac:dyDescent="0.25">
      <c r="A181" s="7" t="s">
        <v>704</v>
      </c>
      <c r="B181" s="8">
        <v>2</v>
      </c>
      <c r="C181" s="9"/>
      <c r="D181" s="1" t="s">
        <v>465</v>
      </c>
      <c r="E181">
        <v>2.3980000000000001</v>
      </c>
      <c r="G181" s="14" t="s">
        <v>646</v>
      </c>
      <c r="H181" s="3">
        <v>2.2290000000000001</v>
      </c>
      <c r="I181" s="15"/>
      <c r="J181" s="7" t="s">
        <v>706</v>
      </c>
      <c r="K181" s="8">
        <v>1.946</v>
      </c>
      <c r="L181" s="9"/>
      <c r="M181" t="s">
        <v>707</v>
      </c>
      <c r="N181">
        <v>1.901</v>
      </c>
      <c r="P181" s="7" t="s">
        <v>705</v>
      </c>
      <c r="Q181" s="8">
        <v>2.3820000000000001</v>
      </c>
      <c r="R181" s="9"/>
      <c r="S181" s="68"/>
      <c r="T181" s="8"/>
      <c r="V181" s="51" t="s">
        <v>461</v>
      </c>
      <c r="Z181" s="51" t="s">
        <v>673</v>
      </c>
      <c r="AA181" s="51" t="s">
        <v>17</v>
      </c>
      <c r="AB181" s="42" t="s">
        <v>498</v>
      </c>
      <c r="AC181" s="1"/>
      <c r="AE181" s="51" t="s">
        <v>520</v>
      </c>
      <c r="AF181" s="43"/>
      <c r="AG181" s="8"/>
      <c r="AH181" s="8"/>
      <c r="AI181" s="8"/>
      <c r="AJ181" s="8"/>
      <c r="AK181" s="68"/>
      <c r="AL181" s="8"/>
      <c r="AM181" s="8"/>
      <c r="AN181" s="8"/>
    </row>
    <row r="182" spans="1:40" x14ac:dyDescent="0.25">
      <c r="A182" s="7" t="s">
        <v>469</v>
      </c>
      <c r="B182" s="8">
        <v>1.994</v>
      </c>
      <c r="C182" s="9"/>
      <c r="D182" s="1" t="s">
        <v>709</v>
      </c>
      <c r="E182">
        <v>2.3969999999999998</v>
      </c>
      <c r="G182" s="14" t="s">
        <v>708</v>
      </c>
      <c r="H182" s="3">
        <v>2.2269999999999999</v>
      </c>
      <c r="I182" s="15"/>
      <c r="J182" s="7" t="s">
        <v>287</v>
      </c>
      <c r="K182" s="8">
        <v>1.9430000000000001</v>
      </c>
      <c r="L182" s="9"/>
      <c r="M182" t="s">
        <v>711</v>
      </c>
      <c r="N182">
        <v>1.8979999999999999</v>
      </c>
      <c r="P182" s="7" t="s">
        <v>710</v>
      </c>
      <c r="Q182" s="8">
        <v>2.3809999999999998</v>
      </c>
      <c r="R182" s="9"/>
      <c r="S182" s="68"/>
      <c r="T182" s="8"/>
      <c r="V182" s="51" t="s">
        <v>580</v>
      </c>
      <c r="Z182" s="51" t="s">
        <v>257</v>
      </c>
      <c r="AA182" s="51" t="s">
        <v>812</v>
      </c>
      <c r="AB182" s="42" t="s">
        <v>589</v>
      </c>
      <c r="AC182" s="1"/>
      <c r="AE182" s="51" t="s">
        <v>383</v>
      </c>
      <c r="AF182" s="43"/>
      <c r="AG182" s="8"/>
      <c r="AH182" s="8"/>
      <c r="AI182" s="8"/>
      <c r="AJ182" s="8"/>
      <c r="AK182" s="68"/>
      <c r="AL182" s="8"/>
      <c r="AM182" s="8"/>
      <c r="AN182" s="8"/>
    </row>
    <row r="183" spans="1:40" x14ac:dyDescent="0.25">
      <c r="A183" s="7" t="s">
        <v>712</v>
      </c>
      <c r="B183" s="8">
        <v>1.994</v>
      </c>
      <c r="C183" s="9"/>
      <c r="D183" s="1" t="s">
        <v>390</v>
      </c>
      <c r="E183">
        <v>2.395</v>
      </c>
      <c r="G183" s="14" t="s">
        <v>713</v>
      </c>
      <c r="H183" s="3">
        <v>2.2250000000000001</v>
      </c>
      <c r="I183" s="15"/>
      <c r="J183" s="7" t="s">
        <v>558</v>
      </c>
      <c r="K183" s="8">
        <v>1.9410000000000001</v>
      </c>
      <c r="L183" s="9"/>
      <c r="M183" t="s">
        <v>532</v>
      </c>
      <c r="N183">
        <v>1.8959999999999999</v>
      </c>
      <c r="P183" s="7" t="s">
        <v>303</v>
      </c>
      <c r="Q183" s="8">
        <v>2.38</v>
      </c>
      <c r="R183" s="9"/>
      <c r="S183" s="68"/>
      <c r="T183" s="8"/>
      <c r="V183" s="51" t="s">
        <v>504</v>
      </c>
      <c r="Z183" s="51" t="s">
        <v>538</v>
      </c>
      <c r="AA183" s="51" t="s">
        <v>340</v>
      </c>
      <c r="AB183" s="42" t="s">
        <v>304</v>
      </c>
      <c r="AC183" s="1"/>
      <c r="AE183" s="51" t="s">
        <v>649</v>
      </c>
      <c r="AF183" s="43"/>
      <c r="AG183" s="8"/>
      <c r="AH183" s="8"/>
      <c r="AI183" s="8"/>
      <c r="AJ183" s="8"/>
      <c r="AK183" s="68"/>
      <c r="AL183" s="8"/>
      <c r="AM183" s="8"/>
      <c r="AN183" s="8"/>
    </row>
    <row r="184" spans="1:40" x14ac:dyDescent="0.25">
      <c r="A184" s="7" t="s">
        <v>714</v>
      </c>
      <c r="B184" s="8">
        <v>1.9930000000000001</v>
      </c>
      <c r="C184" s="9"/>
      <c r="D184" s="1" t="s">
        <v>238</v>
      </c>
      <c r="E184">
        <v>2.3929999999999998</v>
      </c>
      <c r="G184" s="14" t="s">
        <v>715</v>
      </c>
      <c r="H184" s="3">
        <v>2.2250000000000001</v>
      </c>
      <c r="I184" s="15"/>
      <c r="J184" s="7" t="s">
        <v>716</v>
      </c>
      <c r="K184" s="8">
        <v>1.9390000000000001</v>
      </c>
      <c r="L184" s="9"/>
      <c r="M184" t="s">
        <v>196</v>
      </c>
      <c r="N184">
        <v>1.8919999999999999</v>
      </c>
      <c r="P184" s="7" t="s">
        <v>389</v>
      </c>
      <c r="Q184" s="8">
        <v>2.3730000000000002</v>
      </c>
      <c r="R184" s="9"/>
      <c r="S184" s="68"/>
      <c r="T184" s="8"/>
      <c r="V184" s="51" t="s">
        <v>543</v>
      </c>
      <c r="Z184" s="51" t="s">
        <v>1042</v>
      </c>
      <c r="AA184" s="51" t="s">
        <v>921</v>
      </c>
      <c r="AB184" s="42" t="s">
        <v>569</v>
      </c>
      <c r="AC184" s="1"/>
      <c r="AE184" s="51" t="s">
        <v>646</v>
      </c>
      <c r="AF184" s="43"/>
      <c r="AG184" s="8"/>
      <c r="AH184" s="8"/>
      <c r="AI184" s="8"/>
      <c r="AJ184" s="8"/>
      <c r="AK184" s="68"/>
      <c r="AL184" s="8"/>
      <c r="AM184" s="8"/>
      <c r="AN184" s="8"/>
    </row>
    <row r="185" spans="1:40" x14ac:dyDescent="0.25">
      <c r="A185" s="7" t="s">
        <v>717</v>
      </c>
      <c r="B185" s="8">
        <v>1.9930000000000001</v>
      </c>
      <c r="C185" s="9"/>
      <c r="D185" s="1" t="s">
        <v>399</v>
      </c>
      <c r="E185">
        <v>2.39</v>
      </c>
      <c r="G185" s="14" t="s">
        <v>718</v>
      </c>
      <c r="H185" s="3">
        <v>2.2250000000000001</v>
      </c>
      <c r="I185" s="15"/>
      <c r="J185" s="7" t="s">
        <v>719</v>
      </c>
      <c r="K185" s="8">
        <v>1.9350000000000001</v>
      </c>
      <c r="L185" s="9"/>
      <c r="M185" t="s">
        <v>609</v>
      </c>
      <c r="N185">
        <v>1.8919999999999999</v>
      </c>
      <c r="P185" s="7" t="s">
        <v>587</v>
      </c>
      <c r="Q185" s="8">
        <v>2.3719999999999999</v>
      </c>
      <c r="R185" s="9"/>
      <c r="S185" s="68"/>
      <c r="T185" s="8"/>
      <c r="V185" s="51" t="s">
        <v>136</v>
      </c>
      <c r="Z185" s="51" t="s">
        <v>641</v>
      </c>
      <c r="AA185" s="51" t="s">
        <v>232</v>
      </c>
      <c r="AB185" s="42" t="s">
        <v>622</v>
      </c>
      <c r="AC185" s="1"/>
      <c r="AE185" s="51" t="s">
        <v>84</v>
      </c>
      <c r="AF185" s="43"/>
      <c r="AG185" s="8"/>
      <c r="AH185" s="8"/>
      <c r="AI185" s="8"/>
      <c r="AJ185" s="8"/>
      <c r="AK185" s="68"/>
      <c r="AL185" s="8"/>
      <c r="AM185" s="8"/>
      <c r="AN185" s="8"/>
    </row>
    <row r="186" spans="1:40" x14ac:dyDescent="0.25">
      <c r="A186" s="7" t="s">
        <v>720</v>
      </c>
      <c r="B186" s="8">
        <v>1.992</v>
      </c>
      <c r="C186" s="9"/>
      <c r="D186" s="1" t="s">
        <v>722</v>
      </c>
      <c r="E186">
        <v>2.3780000000000001</v>
      </c>
      <c r="G186" s="14" t="s">
        <v>721</v>
      </c>
      <c r="H186" s="3">
        <v>2.2160000000000002</v>
      </c>
      <c r="I186" s="15"/>
      <c r="J186" s="7" t="s">
        <v>724</v>
      </c>
      <c r="K186" s="8">
        <v>1.9339999999999999</v>
      </c>
      <c r="L186" s="9"/>
      <c r="M186" t="s">
        <v>270</v>
      </c>
      <c r="N186">
        <v>1.885</v>
      </c>
      <c r="P186" s="7" t="s">
        <v>723</v>
      </c>
      <c r="Q186" s="8">
        <v>2.3620000000000001</v>
      </c>
      <c r="R186" s="9"/>
      <c r="S186" s="68"/>
      <c r="T186" s="8"/>
      <c r="V186" s="51" t="s">
        <v>691</v>
      </c>
      <c r="Z186" s="51" t="s">
        <v>213</v>
      </c>
      <c r="AA186" s="51" t="s">
        <v>72</v>
      </c>
      <c r="AB186" s="42" t="s">
        <v>294</v>
      </c>
      <c r="AC186" s="1"/>
      <c r="AE186" s="51" t="s">
        <v>17</v>
      </c>
      <c r="AF186" s="43"/>
      <c r="AG186" s="8"/>
      <c r="AH186" s="8"/>
      <c r="AI186" s="8"/>
      <c r="AJ186" s="8"/>
      <c r="AK186" s="68"/>
      <c r="AL186" s="8"/>
      <c r="AM186" s="8"/>
      <c r="AN186" s="8"/>
    </row>
    <row r="187" spans="1:40" x14ac:dyDescent="0.25">
      <c r="A187" s="7" t="s">
        <v>353</v>
      </c>
      <c r="B187" s="8">
        <v>1.99</v>
      </c>
      <c r="C187" s="9"/>
      <c r="D187" s="1" t="s">
        <v>725</v>
      </c>
      <c r="E187">
        <v>2.3740000000000001</v>
      </c>
      <c r="G187" s="14" t="s">
        <v>412</v>
      </c>
      <c r="H187" s="3">
        <v>2.2029999999999998</v>
      </c>
      <c r="I187" s="15"/>
      <c r="J187" s="7" t="s">
        <v>539</v>
      </c>
      <c r="K187" s="8">
        <v>1.9259999999999999</v>
      </c>
      <c r="L187" s="9"/>
      <c r="M187" t="s">
        <v>726</v>
      </c>
      <c r="N187">
        <v>1.885</v>
      </c>
      <c r="P187" s="7" t="s">
        <v>343</v>
      </c>
      <c r="Q187" s="8">
        <v>2.3570000000000002</v>
      </c>
      <c r="R187" s="9"/>
      <c r="S187" s="68"/>
      <c r="T187" s="8"/>
      <c r="V187" s="51" t="s">
        <v>95</v>
      </c>
      <c r="Z187" s="51" t="s">
        <v>310</v>
      </c>
      <c r="AA187" s="51" t="s">
        <v>928</v>
      </c>
      <c r="AB187" s="42" t="s">
        <v>487</v>
      </c>
      <c r="AC187" s="1"/>
      <c r="AE187" s="54" t="s">
        <v>812</v>
      </c>
      <c r="AF187" s="4"/>
      <c r="AG187" s="8"/>
      <c r="AH187" s="8"/>
      <c r="AI187" s="8"/>
      <c r="AJ187" s="8"/>
      <c r="AK187" s="68"/>
      <c r="AL187" s="8"/>
      <c r="AM187" s="8"/>
      <c r="AN187" s="8"/>
    </row>
    <row r="188" spans="1:40" x14ac:dyDescent="0.25">
      <c r="A188" s="7" t="s">
        <v>727</v>
      </c>
      <c r="B188" s="8">
        <v>1.9850000000000001</v>
      </c>
      <c r="C188" s="9"/>
      <c r="D188" s="1" t="s">
        <v>729</v>
      </c>
      <c r="E188">
        <v>2.3679999999999999</v>
      </c>
      <c r="G188" s="14" t="s">
        <v>728</v>
      </c>
      <c r="H188" s="3">
        <v>2.2029999999999998</v>
      </c>
      <c r="I188" s="15"/>
      <c r="J188" s="7" t="s">
        <v>181</v>
      </c>
      <c r="K188" s="8">
        <v>1.925</v>
      </c>
      <c r="L188" s="9"/>
      <c r="M188" t="s">
        <v>547</v>
      </c>
      <c r="N188">
        <v>1.883</v>
      </c>
      <c r="P188" s="7" t="s">
        <v>730</v>
      </c>
      <c r="Q188" s="8">
        <v>2.3570000000000002</v>
      </c>
      <c r="R188" s="9"/>
      <c r="S188" s="68"/>
      <c r="T188" s="8"/>
      <c r="V188" s="51" t="s">
        <v>403</v>
      </c>
      <c r="Z188" s="51" t="s">
        <v>1107</v>
      </c>
      <c r="AA188" s="51" t="s">
        <v>539</v>
      </c>
      <c r="AB188" s="42" t="s">
        <v>106</v>
      </c>
      <c r="AC188" s="1"/>
      <c r="AE188" s="58" t="s">
        <v>340</v>
      </c>
      <c r="AF188" s="2"/>
      <c r="AG188" s="8"/>
      <c r="AH188" s="8"/>
      <c r="AI188" s="8"/>
      <c r="AJ188" s="8"/>
      <c r="AK188" s="68"/>
      <c r="AL188" s="8"/>
      <c r="AM188" s="8"/>
      <c r="AN188" s="8"/>
    </row>
    <row r="189" spans="1:40" x14ac:dyDescent="0.25">
      <c r="A189" s="7" t="s">
        <v>236</v>
      </c>
      <c r="B189" s="8">
        <v>1.9850000000000001</v>
      </c>
      <c r="C189" s="9"/>
      <c r="D189" s="1" t="s">
        <v>675</v>
      </c>
      <c r="E189">
        <v>2.3610000000000002</v>
      </c>
      <c r="G189" s="14" t="s">
        <v>648</v>
      </c>
      <c r="H189" s="3">
        <v>2.2000000000000002</v>
      </c>
      <c r="I189" s="15"/>
      <c r="J189" s="7" t="s">
        <v>731</v>
      </c>
      <c r="K189" s="8">
        <v>1.921</v>
      </c>
      <c r="L189" s="9"/>
      <c r="M189" t="s">
        <v>550</v>
      </c>
      <c r="N189">
        <v>1.879</v>
      </c>
      <c r="P189" s="7" t="s">
        <v>707</v>
      </c>
      <c r="Q189" s="8">
        <v>2.355</v>
      </c>
      <c r="R189" s="9"/>
      <c r="S189" s="68"/>
      <c r="T189" s="8"/>
      <c r="V189" s="51" t="s">
        <v>1018</v>
      </c>
      <c r="Z189" s="51" t="s">
        <v>1291</v>
      </c>
      <c r="AA189" s="51" t="s">
        <v>1032</v>
      </c>
      <c r="AB189" s="42" t="s">
        <v>173</v>
      </c>
      <c r="AC189" s="1"/>
      <c r="AE189" s="58" t="s">
        <v>921</v>
      </c>
      <c r="AF189" s="2"/>
      <c r="AG189" s="8"/>
      <c r="AH189" s="8"/>
      <c r="AI189" s="8"/>
      <c r="AJ189" s="8"/>
      <c r="AK189" s="68"/>
      <c r="AL189" s="8"/>
      <c r="AM189" s="8"/>
      <c r="AN189" s="8"/>
    </row>
    <row r="190" spans="1:40" x14ac:dyDescent="0.25">
      <c r="A190" s="7" t="s">
        <v>195</v>
      </c>
      <c r="B190" s="8">
        <v>1.9750000000000001</v>
      </c>
      <c r="C190" s="9"/>
      <c r="D190" s="1" t="s">
        <v>558</v>
      </c>
      <c r="E190">
        <v>2.3610000000000002</v>
      </c>
      <c r="G190" s="14" t="s">
        <v>655</v>
      </c>
      <c r="H190" s="3">
        <v>2.1989999999999998</v>
      </c>
      <c r="I190" s="15"/>
      <c r="J190" s="7" t="s">
        <v>337</v>
      </c>
      <c r="K190" s="8">
        <v>1.919</v>
      </c>
      <c r="L190" s="9"/>
      <c r="M190" t="s">
        <v>732</v>
      </c>
      <c r="N190">
        <v>1.8759999999999999</v>
      </c>
      <c r="P190" s="7" t="s">
        <v>550</v>
      </c>
      <c r="Q190" s="8">
        <v>2.3540000000000001</v>
      </c>
      <c r="R190" s="9"/>
      <c r="S190" s="68"/>
      <c r="T190" s="8"/>
      <c r="V190" s="51" t="s">
        <v>818</v>
      </c>
      <c r="Z190" s="51" t="s">
        <v>1110</v>
      </c>
      <c r="AA190" s="51" t="s">
        <v>457</v>
      </c>
      <c r="AB190" s="42" t="s">
        <v>632</v>
      </c>
      <c r="AC190" s="1"/>
      <c r="AE190" s="54" t="s">
        <v>232</v>
      </c>
      <c r="AF190" s="4"/>
      <c r="AG190" s="8"/>
      <c r="AH190" s="8"/>
      <c r="AI190" s="8"/>
      <c r="AJ190" s="8"/>
      <c r="AK190" s="68"/>
      <c r="AL190" s="8"/>
      <c r="AM190" s="8"/>
      <c r="AN190" s="8"/>
    </row>
    <row r="191" spans="1:40" x14ac:dyDescent="0.25">
      <c r="A191" s="7" t="s">
        <v>733</v>
      </c>
      <c r="B191" s="8">
        <v>1.974</v>
      </c>
      <c r="C191" s="9"/>
      <c r="D191" s="1" t="s">
        <v>735</v>
      </c>
      <c r="E191">
        <v>2.36</v>
      </c>
      <c r="G191" s="14" t="s">
        <v>734</v>
      </c>
      <c r="H191" s="3">
        <v>2.1970000000000001</v>
      </c>
      <c r="I191" s="15"/>
      <c r="J191" s="7" t="s">
        <v>736</v>
      </c>
      <c r="K191" s="8">
        <v>1.917</v>
      </c>
      <c r="L191" s="9"/>
      <c r="M191" t="s">
        <v>737</v>
      </c>
      <c r="N191">
        <v>1.875</v>
      </c>
      <c r="P191" s="7" t="s">
        <v>601</v>
      </c>
      <c r="Q191" s="8">
        <v>2.3530000000000002</v>
      </c>
      <c r="R191" s="9"/>
      <c r="S191" s="68"/>
      <c r="T191" s="8"/>
      <c r="V191" s="51" t="s">
        <v>388</v>
      </c>
      <c r="Z191" s="52" t="s">
        <v>687</v>
      </c>
      <c r="AA191" s="51" t="s">
        <v>720</v>
      </c>
      <c r="AB191" s="42" t="s">
        <v>147</v>
      </c>
      <c r="AC191" s="1"/>
      <c r="AE191" s="58" t="s">
        <v>72</v>
      </c>
      <c r="AF191" s="2"/>
      <c r="AG191" s="8"/>
      <c r="AH191" s="8"/>
      <c r="AI191" s="8"/>
      <c r="AJ191" s="8"/>
      <c r="AK191" s="68"/>
      <c r="AL191" s="8"/>
      <c r="AM191" s="8"/>
      <c r="AN191" s="8"/>
    </row>
    <row r="192" spans="1:40" x14ac:dyDescent="0.25">
      <c r="A192" s="7" t="s">
        <v>361</v>
      </c>
      <c r="B192" s="8">
        <v>1.974</v>
      </c>
      <c r="C192" s="9"/>
      <c r="D192" s="1" t="s">
        <v>739</v>
      </c>
      <c r="E192">
        <v>2.3580000000000001</v>
      </c>
      <c r="G192" s="14" t="s">
        <v>738</v>
      </c>
      <c r="H192" s="3">
        <v>2.1920000000000002</v>
      </c>
      <c r="I192" s="15"/>
      <c r="J192" s="7" t="s">
        <v>628</v>
      </c>
      <c r="K192" s="8">
        <v>1.917</v>
      </c>
      <c r="L192" s="9"/>
      <c r="M192" t="s">
        <v>310</v>
      </c>
      <c r="N192">
        <v>1.87</v>
      </c>
      <c r="P192" s="7" t="s">
        <v>740</v>
      </c>
      <c r="Q192" s="8">
        <v>2.3490000000000002</v>
      </c>
      <c r="R192" s="9"/>
      <c r="S192" s="68"/>
      <c r="T192" s="8"/>
      <c r="V192" s="51" t="s">
        <v>488</v>
      </c>
      <c r="Z192" s="1"/>
      <c r="AA192" s="51" t="s">
        <v>515</v>
      </c>
      <c r="AB192" s="42" t="s">
        <v>5</v>
      </c>
      <c r="AC192" s="1"/>
      <c r="AE192" s="58" t="s">
        <v>928</v>
      </c>
      <c r="AF192" s="2"/>
      <c r="AG192" s="8"/>
      <c r="AH192" s="8"/>
      <c r="AI192" s="8"/>
      <c r="AJ192" s="8"/>
      <c r="AK192" s="68"/>
      <c r="AL192" s="8"/>
      <c r="AM192" s="8"/>
      <c r="AN192" s="8"/>
    </row>
    <row r="193" spans="1:40" x14ac:dyDescent="0.25">
      <c r="A193" s="7" t="s">
        <v>722</v>
      </c>
      <c r="B193" s="8">
        <v>1.974</v>
      </c>
      <c r="C193" s="9"/>
      <c r="D193" s="1" t="s">
        <v>129</v>
      </c>
      <c r="E193">
        <v>2.3570000000000002</v>
      </c>
      <c r="G193" s="14" t="s">
        <v>237</v>
      </c>
      <c r="H193" s="3">
        <v>2.19</v>
      </c>
      <c r="I193" s="15"/>
      <c r="J193" s="7" t="s">
        <v>742</v>
      </c>
      <c r="K193" s="8">
        <v>1.915</v>
      </c>
      <c r="L193" s="9"/>
      <c r="M193" t="s">
        <v>76</v>
      </c>
      <c r="N193">
        <v>1.869</v>
      </c>
      <c r="P193" s="7" t="s">
        <v>741</v>
      </c>
      <c r="Q193" s="8">
        <v>2.3490000000000002</v>
      </c>
      <c r="R193" s="9"/>
      <c r="S193" s="68"/>
      <c r="T193" s="8"/>
      <c r="V193" s="51" t="s">
        <v>623</v>
      </c>
      <c r="Z193" s="1"/>
      <c r="AA193" s="51" t="s">
        <v>320</v>
      </c>
      <c r="AB193" s="42" t="s">
        <v>849</v>
      </c>
      <c r="AC193" s="1"/>
      <c r="AE193" s="58" t="s">
        <v>539</v>
      </c>
      <c r="AF193" s="2"/>
      <c r="AG193" s="8"/>
      <c r="AH193" s="8"/>
      <c r="AI193" s="8"/>
      <c r="AJ193" s="8"/>
      <c r="AK193" s="68"/>
      <c r="AL193" s="8"/>
      <c r="AM193" s="8"/>
      <c r="AN193" s="8"/>
    </row>
    <row r="194" spans="1:40" x14ac:dyDescent="0.25">
      <c r="A194" s="7" t="s">
        <v>191</v>
      </c>
      <c r="B194" s="8">
        <v>1.974</v>
      </c>
      <c r="C194" s="9"/>
      <c r="D194" s="1" t="s">
        <v>743</v>
      </c>
      <c r="E194">
        <v>2.3559999999999999</v>
      </c>
      <c r="G194" s="14" t="s">
        <v>255</v>
      </c>
      <c r="H194" s="3">
        <v>2.1890000000000001</v>
      </c>
      <c r="I194" s="15"/>
      <c r="J194" s="7" t="s">
        <v>515</v>
      </c>
      <c r="K194" s="8">
        <v>1.9119999999999999</v>
      </c>
      <c r="L194" s="9"/>
      <c r="M194" t="s">
        <v>744</v>
      </c>
      <c r="N194">
        <v>1.86</v>
      </c>
      <c r="P194" s="7" t="s">
        <v>411</v>
      </c>
      <c r="Q194" s="8">
        <v>2.3439999999999999</v>
      </c>
      <c r="R194" s="9"/>
      <c r="S194" s="68"/>
      <c r="T194" s="8"/>
      <c r="V194" s="51" t="s">
        <v>1343</v>
      </c>
      <c r="Z194" s="1"/>
      <c r="AA194" s="51" t="s">
        <v>614</v>
      </c>
      <c r="AB194" s="42" t="s">
        <v>100</v>
      </c>
      <c r="AC194" s="1"/>
      <c r="AE194" s="58" t="s">
        <v>1032</v>
      </c>
      <c r="AF194" s="2"/>
      <c r="AG194" s="8"/>
      <c r="AH194" s="8"/>
      <c r="AI194" s="8"/>
      <c r="AJ194" s="8"/>
      <c r="AK194" s="68"/>
      <c r="AL194" s="8"/>
      <c r="AM194" s="8"/>
      <c r="AN194" s="8"/>
    </row>
    <row r="195" spans="1:40" x14ac:dyDescent="0.25">
      <c r="A195" s="7" t="s">
        <v>662</v>
      </c>
      <c r="B195" s="8">
        <v>1.9730000000000001</v>
      </c>
      <c r="C195" s="9"/>
      <c r="D195" s="1" t="s">
        <v>451</v>
      </c>
      <c r="E195">
        <v>2.3540000000000001</v>
      </c>
      <c r="G195" s="14" t="s">
        <v>63</v>
      </c>
      <c r="H195" s="3">
        <v>2.1850000000000001</v>
      </c>
      <c r="I195" s="15"/>
      <c r="J195" s="7" t="s">
        <v>458</v>
      </c>
      <c r="K195" s="8">
        <v>1.909</v>
      </c>
      <c r="L195" s="9"/>
      <c r="M195" t="s">
        <v>745</v>
      </c>
      <c r="N195">
        <v>1.8580000000000001</v>
      </c>
      <c r="P195" s="7" t="s">
        <v>543</v>
      </c>
      <c r="Q195" s="8">
        <v>2.34</v>
      </c>
      <c r="R195" s="9"/>
      <c r="S195" s="68"/>
      <c r="T195" s="8"/>
      <c r="V195" s="51" t="s">
        <v>915</v>
      </c>
      <c r="Z195" s="1"/>
      <c r="AA195" s="51" t="s">
        <v>1280</v>
      </c>
      <c r="AB195" s="42" t="s">
        <v>373</v>
      </c>
      <c r="AC195" s="1"/>
      <c r="AE195" s="58" t="s">
        <v>248</v>
      </c>
      <c r="AF195" s="2"/>
      <c r="AG195" s="8"/>
      <c r="AH195" s="8"/>
      <c r="AI195" s="8"/>
      <c r="AJ195" s="8"/>
      <c r="AK195" s="68"/>
      <c r="AL195" s="8"/>
      <c r="AM195" s="8"/>
      <c r="AN195" s="8"/>
    </row>
    <row r="196" spans="1:40" x14ac:dyDescent="0.25">
      <c r="A196" s="7" t="s">
        <v>746</v>
      </c>
      <c r="B196" s="8">
        <v>1.9710000000000001</v>
      </c>
      <c r="C196" s="9"/>
      <c r="D196" s="1" t="s">
        <v>563</v>
      </c>
      <c r="E196">
        <v>2.3540000000000001</v>
      </c>
      <c r="G196" s="14" t="s">
        <v>747</v>
      </c>
      <c r="H196" s="3">
        <v>2.1829999999999998</v>
      </c>
      <c r="I196" s="15"/>
      <c r="J196" s="7" t="s">
        <v>198</v>
      </c>
      <c r="K196" s="8">
        <v>1.905</v>
      </c>
      <c r="L196" s="9"/>
      <c r="M196" t="s">
        <v>587</v>
      </c>
      <c r="N196">
        <v>1.857</v>
      </c>
      <c r="P196" s="7" t="s">
        <v>748</v>
      </c>
      <c r="Q196" s="8">
        <v>2.339</v>
      </c>
      <c r="R196" s="9"/>
      <c r="S196" s="68"/>
      <c r="T196" s="8"/>
      <c r="V196" s="51" t="s">
        <v>867</v>
      </c>
      <c r="Z196" s="1"/>
      <c r="AA196" s="51" t="s">
        <v>406</v>
      </c>
      <c r="AB196" s="42" t="s">
        <v>364</v>
      </c>
      <c r="AC196" s="1"/>
      <c r="AE196" s="58" t="s">
        <v>457</v>
      </c>
      <c r="AF196" s="2"/>
      <c r="AG196" s="8"/>
      <c r="AH196" s="8"/>
      <c r="AI196" s="8"/>
      <c r="AJ196" s="8"/>
      <c r="AK196" s="68"/>
      <c r="AL196" s="8"/>
      <c r="AM196" s="8"/>
      <c r="AN196" s="8"/>
    </row>
    <row r="197" spans="1:40" x14ac:dyDescent="0.25">
      <c r="A197" s="7" t="s">
        <v>437</v>
      </c>
      <c r="B197" s="8">
        <v>1.97</v>
      </c>
      <c r="C197" s="9"/>
      <c r="D197" s="1" t="s">
        <v>636</v>
      </c>
      <c r="E197">
        <v>2.343</v>
      </c>
      <c r="G197" s="14" t="s">
        <v>195</v>
      </c>
      <c r="H197" s="3">
        <v>2.1779999999999999</v>
      </c>
      <c r="I197" s="15"/>
      <c r="J197" s="7" t="s">
        <v>299</v>
      </c>
      <c r="K197" s="8">
        <v>1.901</v>
      </c>
      <c r="L197" s="9"/>
      <c r="M197" t="s">
        <v>750</v>
      </c>
      <c r="N197">
        <v>1.8560000000000001</v>
      </c>
      <c r="P197" s="7" t="s">
        <v>749</v>
      </c>
      <c r="Q197" s="8">
        <v>2.3359999999999999</v>
      </c>
      <c r="R197" s="9"/>
      <c r="S197" s="68"/>
      <c r="T197" s="8"/>
      <c r="V197" s="51" t="s">
        <v>391</v>
      </c>
      <c r="Z197" s="1"/>
      <c r="AA197" s="51" t="s">
        <v>312</v>
      </c>
      <c r="AB197" s="42" t="s">
        <v>180</v>
      </c>
      <c r="AC197" s="1"/>
      <c r="AE197" s="58" t="s">
        <v>1096</v>
      </c>
      <c r="AF197" s="2"/>
      <c r="AG197" s="8"/>
      <c r="AH197" s="8"/>
      <c r="AI197" s="8"/>
      <c r="AJ197" s="8"/>
      <c r="AK197" s="68"/>
      <c r="AL197" s="8"/>
      <c r="AM197" s="8"/>
      <c r="AN197" s="8"/>
    </row>
    <row r="198" spans="1:40" x14ac:dyDescent="0.25">
      <c r="A198" s="7" t="s">
        <v>751</v>
      </c>
      <c r="B198" s="8">
        <v>1.9690000000000001</v>
      </c>
      <c r="C198" s="9"/>
      <c r="D198" s="1" t="s">
        <v>712</v>
      </c>
      <c r="E198">
        <v>2.3359999999999999</v>
      </c>
      <c r="G198" s="14" t="s">
        <v>752</v>
      </c>
      <c r="H198" s="3">
        <v>2.1739999999999999</v>
      </c>
      <c r="I198" s="15"/>
      <c r="J198" s="7" t="s">
        <v>83</v>
      </c>
      <c r="K198" s="8">
        <v>1.899</v>
      </c>
      <c r="L198" s="9"/>
      <c r="M198" t="s">
        <v>754</v>
      </c>
      <c r="N198">
        <v>1.849</v>
      </c>
      <c r="P198" s="7" t="s">
        <v>753</v>
      </c>
      <c r="Q198" s="8">
        <v>2.3330000000000002</v>
      </c>
      <c r="R198" s="9"/>
      <c r="S198" s="68"/>
      <c r="T198" s="8"/>
      <c r="V198" s="51" t="s">
        <v>552</v>
      </c>
      <c r="Z198" s="1"/>
      <c r="AA198" s="51" t="s">
        <v>424</v>
      </c>
      <c r="AB198" s="42" t="s">
        <v>317</v>
      </c>
      <c r="AC198" s="1"/>
      <c r="AE198" s="58" t="s">
        <v>720</v>
      </c>
      <c r="AF198" s="2"/>
      <c r="AG198" s="8"/>
      <c r="AH198" s="8"/>
      <c r="AI198" s="8"/>
      <c r="AJ198" s="8"/>
      <c r="AK198" s="68"/>
      <c r="AL198" s="8"/>
      <c r="AM198" s="8"/>
      <c r="AN198" s="8"/>
    </row>
    <row r="199" spans="1:40" x14ac:dyDescent="0.25">
      <c r="A199" s="7" t="s">
        <v>755</v>
      </c>
      <c r="B199" s="8">
        <v>1.9690000000000001</v>
      </c>
      <c r="C199" s="9"/>
      <c r="D199" s="1" t="s">
        <v>258</v>
      </c>
      <c r="E199">
        <v>2.3330000000000002</v>
      </c>
      <c r="G199" s="14" t="s">
        <v>291</v>
      </c>
      <c r="H199" s="3">
        <v>2.169</v>
      </c>
      <c r="I199" s="15"/>
      <c r="J199" s="7" t="s">
        <v>757</v>
      </c>
      <c r="K199" s="8">
        <v>1.8959999999999999</v>
      </c>
      <c r="L199" s="9"/>
      <c r="M199" t="s">
        <v>758</v>
      </c>
      <c r="N199">
        <v>1.849</v>
      </c>
      <c r="P199" s="7" t="s">
        <v>756</v>
      </c>
      <c r="Q199" s="8">
        <v>2.33</v>
      </c>
      <c r="R199" s="9"/>
      <c r="S199" s="68"/>
      <c r="T199" s="8"/>
      <c r="V199" s="51" t="s">
        <v>581</v>
      </c>
      <c r="Z199" s="1"/>
      <c r="AA199" s="51" t="s">
        <v>680</v>
      </c>
      <c r="AB199" s="42" t="s">
        <v>300</v>
      </c>
      <c r="AC199" s="1"/>
      <c r="AE199" s="58" t="s">
        <v>320</v>
      </c>
      <c r="AF199" s="2"/>
      <c r="AG199" s="8"/>
      <c r="AH199" s="8"/>
      <c r="AI199" s="8"/>
      <c r="AJ199" s="8"/>
      <c r="AK199" s="68"/>
      <c r="AL199" s="8"/>
      <c r="AM199" s="8"/>
      <c r="AN199" s="8"/>
    </row>
    <row r="200" spans="1:40" x14ac:dyDescent="0.25">
      <c r="A200" s="7" t="s">
        <v>165</v>
      </c>
      <c r="B200" s="8">
        <v>1.968</v>
      </c>
      <c r="C200" s="9"/>
      <c r="D200" s="1" t="s">
        <v>759</v>
      </c>
      <c r="E200">
        <v>2.3330000000000002</v>
      </c>
      <c r="G200" s="14" t="s">
        <v>638</v>
      </c>
      <c r="H200" s="3">
        <v>2.165</v>
      </c>
      <c r="I200" s="15"/>
      <c r="J200" s="7" t="s">
        <v>362</v>
      </c>
      <c r="K200" s="8">
        <v>1.893</v>
      </c>
      <c r="L200" s="9"/>
      <c r="M200" t="s">
        <v>761</v>
      </c>
      <c r="N200">
        <v>1.847</v>
      </c>
      <c r="P200" s="7" t="s">
        <v>760</v>
      </c>
      <c r="Q200" s="8">
        <v>2.3290000000000002</v>
      </c>
      <c r="R200" s="9"/>
      <c r="S200" s="68"/>
      <c r="T200" s="8"/>
      <c r="V200" s="51" t="s">
        <v>287</v>
      </c>
      <c r="Z200" s="1"/>
      <c r="AA200" s="51" t="s">
        <v>353</v>
      </c>
      <c r="AB200" s="42" t="s">
        <v>603</v>
      </c>
      <c r="AC200" s="1"/>
      <c r="AE200" s="58" t="s">
        <v>614</v>
      </c>
      <c r="AF200" s="2"/>
      <c r="AG200" s="8"/>
      <c r="AH200" s="8"/>
      <c r="AI200" s="8"/>
      <c r="AJ200" s="8"/>
      <c r="AK200" s="68"/>
      <c r="AL200" s="8"/>
      <c r="AM200" s="8"/>
      <c r="AN200" s="8"/>
    </row>
    <row r="201" spans="1:40" x14ac:dyDescent="0.25">
      <c r="A201" s="7" t="s">
        <v>289</v>
      </c>
      <c r="B201" s="8">
        <v>1.9650000000000001</v>
      </c>
      <c r="C201" s="9"/>
      <c r="D201" s="1" t="s">
        <v>101</v>
      </c>
      <c r="E201">
        <v>2.3330000000000002</v>
      </c>
      <c r="G201" s="14" t="s">
        <v>762</v>
      </c>
      <c r="H201" s="3">
        <v>2.1629999999999998</v>
      </c>
      <c r="I201" s="15"/>
      <c r="J201" s="7" t="s">
        <v>457</v>
      </c>
      <c r="K201" s="8">
        <v>1.889</v>
      </c>
      <c r="L201" s="9"/>
      <c r="M201" t="s">
        <v>191</v>
      </c>
      <c r="N201">
        <v>1.843</v>
      </c>
      <c r="P201" s="7" t="s">
        <v>763</v>
      </c>
      <c r="Q201" s="8">
        <v>2.327</v>
      </c>
      <c r="R201" s="9"/>
      <c r="S201" s="68"/>
      <c r="T201" s="8"/>
      <c r="V201" s="51" t="s">
        <v>440</v>
      </c>
      <c r="Z201" s="1"/>
      <c r="AA201" s="51" t="s">
        <v>171</v>
      </c>
      <c r="AB201" s="42" t="s">
        <v>390</v>
      </c>
      <c r="AC201" s="1"/>
      <c r="AE201" s="58" t="s">
        <v>1280</v>
      </c>
      <c r="AF201" s="2"/>
      <c r="AG201" s="8"/>
      <c r="AH201" s="8"/>
      <c r="AI201" s="8"/>
      <c r="AJ201" s="8"/>
      <c r="AK201" s="68"/>
      <c r="AL201" s="8"/>
      <c r="AM201" s="8"/>
      <c r="AN201" s="8"/>
    </row>
    <row r="202" spans="1:40" x14ac:dyDescent="0.25">
      <c r="A202" s="7" t="s">
        <v>764</v>
      </c>
      <c r="B202" s="8">
        <v>1.962</v>
      </c>
      <c r="C202" s="9"/>
      <c r="D202" s="1" t="s">
        <v>699</v>
      </c>
      <c r="E202">
        <v>2.331</v>
      </c>
      <c r="G202" s="14" t="s">
        <v>472</v>
      </c>
      <c r="H202" s="3">
        <v>2.1629999999999998</v>
      </c>
      <c r="I202" s="15"/>
      <c r="J202" s="7" t="s">
        <v>766</v>
      </c>
      <c r="K202" s="8">
        <v>1.8879999999999999</v>
      </c>
      <c r="L202" s="9"/>
      <c r="M202" t="s">
        <v>197</v>
      </c>
      <c r="N202">
        <v>1.8380000000000001</v>
      </c>
      <c r="P202" s="7" t="s">
        <v>765</v>
      </c>
      <c r="Q202" s="8">
        <v>2.3199999999999998</v>
      </c>
      <c r="R202" s="9"/>
      <c r="S202" s="68"/>
      <c r="T202" s="8"/>
      <c r="V202" s="51" t="s">
        <v>168</v>
      </c>
      <c r="Z202" s="1"/>
      <c r="AA202" s="51" t="s">
        <v>536</v>
      </c>
      <c r="AB202" s="42" t="s">
        <v>157</v>
      </c>
      <c r="AC202" s="1"/>
      <c r="AE202" s="58" t="s">
        <v>210</v>
      </c>
      <c r="AF202" s="2"/>
      <c r="AG202" s="8"/>
      <c r="AH202" s="8"/>
      <c r="AI202" s="8"/>
      <c r="AJ202" s="8"/>
      <c r="AK202" s="68"/>
      <c r="AL202" s="8"/>
      <c r="AM202" s="8"/>
      <c r="AN202" s="8"/>
    </row>
    <row r="203" spans="1:40" x14ac:dyDescent="0.25">
      <c r="A203" s="7" t="s">
        <v>603</v>
      </c>
      <c r="B203" s="8">
        <v>1.9610000000000001</v>
      </c>
      <c r="C203" s="9"/>
      <c r="D203" s="1" t="s">
        <v>676</v>
      </c>
      <c r="E203">
        <v>2.3210000000000002</v>
      </c>
      <c r="G203" s="14" t="s">
        <v>180</v>
      </c>
      <c r="H203" s="3">
        <v>2.1560000000000001</v>
      </c>
      <c r="I203" s="15"/>
      <c r="J203" s="7" t="s">
        <v>768</v>
      </c>
      <c r="K203" s="8">
        <v>1.887</v>
      </c>
      <c r="L203" s="9"/>
      <c r="M203" t="s">
        <v>769</v>
      </c>
      <c r="N203">
        <v>1.8360000000000001</v>
      </c>
      <c r="P203" s="7" t="s">
        <v>767</v>
      </c>
      <c r="Q203" s="8">
        <v>2.3180000000000001</v>
      </c>
      <c r="R203" s="9"/>
      <c r="S203" s="68"/>
      <c r="T203" s="8"/>
      <c r="V203" s="51" t="s">
        <v>754</v>
      </c>
      <c r="Z203" s="1"/>
      <c r="AA203" s="51" t="s">
        <v>333</v>
      </c>
      <c r="AB203" s="42" t="s">
        <v>1210</v>
      </c>
      <c r="AC203" s="1"/>
      <c r="AE203" s="58" t="s">
        <v>406</v>
      </c>
      <c r="AF203" s="2"/>
      <c r="AG203" s="8"/>
      <c r="AH203" s="8"/>
      <c r="AI203" s="8"/>
      <c r="AJ203" s="8"/>
      <c r="AK203" s="68"/>
      <c r="AL203" s="8"/>
      <c r="AM203" s="8"/>
      <c r="AN203" s="8"/>
    </row>
    <row r="204" spans="1:40" x14ac:dyDescent="0.25">
      <c r="A204" s="7" t="s">
        <v>599</v>
      </c>
      <c r="B204" s="8">
        <v>1.96</v>
      </c>
      <c r="C204" s="9"/>
      <c r="D204" s="1" t="s">
        <v>771</v>
      </c>
      <c r="E204">
        <v>2.3199999999999998</v>
      </c>
      <c r="G204" s="14" t="s">
        <v>770</v>
      </c>
      <c r="H204" s="3">
        <v>2.1560000000000001</v>
      </c>
      <c r="I204" s="15"/>
      <c r="J204" s="7" t="s">
        <v>501</v>
      </c>
      <c r="K204" s="8">
        <v>1.8859999999999999</v>
      </c>
      <c r="L204" s="9"/>
      <c r="M204" t="s">
        <v>772</v>
      </c>
      <c r="N204">
        <v>1.835</v>
      </c>
      <c r="P204" s="7" t="s">
        <v>654</v>
      </c>
      <c r="Q204" s="8">
        <v>2.3069999999999999</v>
      </c>
      <c r="R204" s="9"/>
      <c r="S204" s="68"/>
      <c r="T204" s="8"/>
      <c r="V204" s="51" t="s">
        <v>528</v>
      </c>
      <c r="Z204" s="1"/>
      <c r="AA204" s="51" t="s">
        <v>263</v>
      </c>
      <c r="AB204" s="42" t="s">
        <v>939</v>
      </c>
      <c r="AC204" s="1"/>
      <c r="AE204" s="58" t="s">
        <v>312</v>
      </c>
      <c r="AF204" s="2"/>
      <c r="AG204" s="8"/>
      <c r="AH204" s="8"/>
      <c r="AI204" s="8"/>
      <c r="AJ204" s="8"/>
      <c r="AK204" s="68"/>
      <c r="AL204" s="8"/>
      <c r="AM204" s="8"/>
      <c r="AN204" s="8"/>
    </row>
    <row r="205" spans="1:40" x14ac:dyDescent="0.25">
      <c r="A205" s="7" t="s">
        <v>625</v>
      </c>
      <c r="B205" s="8">
        <v>1.9590000000000001</v>
      </c>
      <c r="C205" s="9"/>
      <c r="D205" s="1" t="s">
        <v>773</v>
      </c>
      <c r="E205">
        <v>2.319</v>
      </c>
      <c r="G205" s="14" t="s">
        <v>287</v>
      </c>
      <c r="H205" s="3">
        <v>2.1549999999999998</v>
      </c>
      <c r="I205" s="15"/>
      <c r="J205" s="7" t="s">
        <v>732</v>
      </c>
      <c r="K205" s="8">
        <v>1.8859999999999999</v>
      </c>
      <c r="L205" s="9"/>
      <c r="M205" t="s">
        <v>775</v>
      </c>
      <c r="N205">
        <v>1.8280000000000001</v>
      </c>
      <c r="P205" s="7" t="s">
        <v>774</v>
      </c>
      <c r="Q205" s="8">
        <v>2.3050000000000002</v>
      </c>
      <c r="R205" s="9"/>
      <c r="S205" s="68"/>
      <c r="T205" s="8"/>
      <c r="V205" s="51" t="s">
        <v>272</v>
      </c>
      <c r="Z205" s="1"/>
      <c r="AA205" s="51" t="s">
        <v>11</v>
      </c>
      <c r="AB205" s="42" t="s">
        <v>437</v>
      </c>
      <c r="AC205" s="1"/>
      <c r="AE205" s="58" t="s">
        <v>638</v>
      </c>
      <c r="AF205" s="2"/>
      <c r="AG205" s="8"/>
      <c r="AH205" s="8"/>
      <c r="AI205" s="8"/>
      <c r="AJ205" s="8"/>
      <c r="AK205" s="68"/>
      <c r="AL205" s="8"/>
      <c r="AM205" s="8"/>
      <c r="AN205" s="8"/>
    </row>
    <row r="206" spans="1:40" x14ac:dyDescent="0.25">
      <c r="A206" s="7" t="s">
        <v>735</v>
      </c>
      <c r="B206" s="8">
        <v>1.958</v>
      </c>
      <c r="C206" s="9"/>
      <c r="D206" s="1" t="s">
        <v>447</v>
      </c>
      <c r="E206">
        <v>2.319</v>
      </c>
      <c r="G206" s="14" t="s">
        <v>468</v>
      </c>
      <c r="H206" s="3">
        <v>2.1549999999999998</v>
      </c>
      <c r="I206" s="15"/>
      <c r="J206" s="7" t="s">
        <v>777</v>
      </c>
      <c r="K206" s="8">
        <v>1.8839999999999999</v>
      </c>
      <c r="L206" s="9"/>
      <c r="M206" t="s">
        <v>778</v>
      </c>
      <c r="N206">
        <v>1.821</v>
      </c>
      <c r="P206" s="7" t="s">
        <v>776</v>
      </c>
      <c r="Q206" s="8">
        <v>2.3039999999999998</v>
      </c>
      <c r="R206" s="9"/>
      <c r="S206" s="68"/>
      <c r="T206" s="8"/>
      <c r="V206" s="51" t="s">
        <v>757</v>
      </c>
      <c r="Z206" s="1"/>
      <c r="AA206" s="51" t="s">
        <v>246</v>
      </c>
      <c r="AB206" s="42" t="s">
        <v>428</v>
      </c>
      <c r="AC206" s="1"/>
      <c r="AE206" s="58" t="s">
        <v>680</v>
      </c>
      <c r="AF206" s="2"/>
      <c r="AG206" s="8"/>
      <c r="AH206" s="8"/>
      <c r="AI206" s="8"/>
      <c r="AJ206" s="8"/>
      <c r="AK206" s="68"/>
      <c r="AL206" s="8"/>
      <c r="AM206" s="8"/>
      <c r="AN206" s="8"/>
    </row>
    <row r="207" spans="1:40" x14ac:dyDescent="0.25">
      <c r="A207" s="7" t="s">
        <v>332</v>
      </c>
      <c r="B207" s="8">
        <v>1.958</v>
      </c>
      <c r="C207" s="9"/>
      <c r="D207" s="1" t="s">
        <v>779</v>
      </c>
      <c r="E207">
        <v>2.3140000000000001</v>
      </c>
      <c r="G207" s="14" t="s">
        <v>171</v>
      </c>
      <c r="H207" s="3">
        <v>2.1539999999999999</v>
      </c>
      <c r="I207" s="15"/>
      <c r="J207" s="7" t="s">
        <v>781</v>
      </c>
      <c r="K207" s="8">
        <v>1.8819999999999999</v>
      </c>
      <c r="L207" s="9"/>
      <c r="M207" t="s">
        <v>782</v>
      </c>
      <c r="N207">
        <v>1.82</v>
      </c>
      <c r="P207" s="7" t="s">
        <v>780</v>
      </c>
      <c r="Q207" s="8">
        <v>2.2989999999999999</v>
      </c>
      <c r="R207" s="9"/>
      <c r="S207" s="68"/>
      <c r="T207" s="8"/>
      <c r="V207" s="51" t="s">
        <v>239</v>
      </c>
      <c r="Z207" s="1"/>
      <c r="AA207" s="51" t="s">
        <v>523</v>
      </c>
      <c r="AB207" s="42" t="s">
        <v>1260</v>
      </c>
      <c r="AC207" s="1"/>
      <c r="AE207" s="58" t="s">
        <v>353</v>
      </c>
      <c r="AF207" s="2"/>
      <c r="AG207" s="8"/>
      <c r="AH207" s="8"/>
      <c r="AI207" s="8"/>
      <c r="AJ207" s="8"/>
      <c r="AK207" s="68"/>
      <c r="AL207" s="8"/>
      <c r="AM207" s="8"/>
      <c r="AN207" s="8"/>
    </row>
    <row r="208" spans="1:40" x14ac:dyDescent="0.25">
      <c r="A208" s="7" t="s">
        <v>709</v>
      </c>
      <c r="B208" s="8">
        <v>1.958</v>
      </c>
      <c r="C208" s="9"/>
      <c r="D208" s="1" t="s">
        <v>784</v>
      </c>
      <c r="E208">
        <v>2.3130000000000002</v>
      </c>
      <c r="G208" s="14" t="s">
        <v>783</v>
      </c>
      <c r="H208" s="3">
        <v>2.153</v>
      </c>
      <c r="I208" s="15"/>
      <c r="J208" s="7" t="s">
        <v>786</v>
      </c>
      <c r="K208" s="8">
        <v>1.8779999999999999</v>
      </c>
      <c r="L208" s="9"/>
      <c r="M208" t="s">
        <v>787</v>
      </c>
      <c r="N208">
        <v>1.8109999999999999</v>
      </c>
      <c r="P208" s="7" t="s">
        <v>785</v>
      </c>
      <c r="Q208" s="8">
        <v>2.2989999999999999</v>
      </c>
      <c r="R208" s="9"/>
      <c r="S208" s="68"/>
      <c r="T208" s="8"/>
      <c r="V208" s="51" t="s">
        <v>783</v>
      </c>
      <c r="Z208" s="1"/>
      <c r="AA208" s="51" t="s">
        <v>37</v>
      </c>
      <c r="AB208" s="42" t="s">
        <v>890</v>
      </c>
      <c r="AC208" s="1"/>
      <c r="AE208" s="58" t="s">
        <v>171</v>
      </c>
      <c r="AF208" s="2"/>
      <c r="AG208" s="8"/>
      <c r="AH208" s="8"/>
      <c r="AI208" s="8"/>
      <c r="AJ208" s="8"/>
      <c r="AK208" s="68"/>
      <c r="AL208" s="8"/>
      <c r="AM208" s="8"/>
      <c r="AN208" s="8"/>
    </row>
    <row r="209" spans="1:40" x14ac:dyDescent="0.25">
      <c r="A209" s="7" t="s">
        <v>593</v>
      </c>
      <c r="B209" s="8">
        <v>1.9570000000000001</v>
      </c>
      <c r="C209" s="9"/>
      <c r="D209" s="1" t="s">
        <v>223</v>
      </c>
      <c r="E209">
        <v>2.3119999999999998</v>
      </c>
      <c r="G209" s="14" t="s">
        <v>788</v>
      </c>
      <c r="H209" s="3">
        <v>2.153</v>
      </c>
      <c r="I209" s="15"/>
      <c r="J209" s="7" t="s">
        <v>789</v>
      </c>
      <c r="K209" s="8">
        <v>1.871</v>
      </c>
      <c r="L209" s="9"/>
      <c r="M209" t="s">
        <v>500</v>
      </c>
      <c r="N209">
        <v>1.8089999999999999</v>
      </c>
      <c r="P209" s="7" t="s">
        <v>462</v>
      </c>
      <c r="Q209" s="8">
        <v>2.2930000000000001</v>
      </c>
      <c r="R209" s="9"/>
      <c r="S209" s="68"/>
      <c r="T209" s="8"/>
      <c r="V209" s="51" t="s">
        <v>473</v>
      </c>
      <c r="Z209" s="1"/>
      <c r="AA209" s="51" t="s">
        <v>68</v>
      </c>
      <c r="AB209" s="42" t="s">
        <v>675</v>
      </c>
      <c r="AC209" s="1"/>
      <c r="AE209" s="58" t="s">
        <v>536</v>
      </c>
      <c r="AF209" s="2"/>
      <c r="AG209" s="8"/>
      <c r="AH209" s="8"/>
      <c r="AI209" s="8"/>
      <c r="AJ209" s="8"/>
      <c r="AK209" s="68"/>
      <c r="AL209" s="8"/>
      <c r="AM209" s="8"/>
      <c r="AN209" s="8"/>
    </row>
    <row r="210" spans="1:40" x14ac:dyDescent="0.25">
      <c r="A210" s="7" t="s">
        <v>783</v>
      </c>
      <c r="B210" s="8">
        <v>1.9570000000000001</v>
      </c>
      <c r="C210" s="9"/>
      <c r="D210" s="1" t="s">
        <v>790</v>
      </c>
      <c r="E210">
        <v>2.3090000000000002</v>
      </c>
      <c r="G210" s="14" t="s">
        <v>607</v>
      </c>
      <c r="H210" s="3">
        <v>2.1520000000000001</v>
      </c>
      <c r="I210" s="15"/>
      <c r="J210" s="7" t="s">
        <v>772</v>
      </c>
      <c r="K210" s="8">
        <v>1.871</v>
      </c>
      <c r="L210" s="9"/>
      <c r="M210" t="s">
        <v>360</v>
      </c>
      <c r="N210">
        <v>1.804</v>
      </c>
      <c r="P210" s="7" t="s">
        <v>791</v>
      </c>
      <c r="Q210" s="8">
        <v>2.2869999999999999</v>
      </c>
      <c r="R210" s="9"/>
      <c r="S210" s="68"/>
      <c r="T210" s="8"/>
      <c r="V210" s="51" t="s">
        <v>1128</v>
      </c>
      <c r="Z210" s="1"/>
      <c r="AA210" s="51" t="s">
        <v>56</v>
      </c>
      <c r="AB210" s="42" t="s">
        <v>290</v>
      </c>
      <c r="AC210" s="1"/>
      <c r="AE210" s="58" t="s">
        <v>333</v>
      </c>
      <c r="AF210" s="2"/>
      <c r="AG210" s="8"/>
      <c r="AH210" s="8"/>
      <c r="AI210" s="8"/>
      <c r="AJ210" s="8"/>
      <c r="AK210" s="68"/>
      <c r="AL210" s="8"/>
      <c r="AM210" s="8"/>
      <c r="AN210" s="8"/>
    </row>
    <row r="211" spans="1:40" x14ac:dyDescent="0.25">
      <c r="A211" s="7" t="s">
        <v>473</v>
      </c>
      <c r="B211" s="8">
        <v>1.956</v>
      </c>
      <c r="C211" s="9"/>
      <c r="D211" s="1" t="s">
        <v>421</v>
      </c>
      <c r="E211">
        <v>2.3090000000000002</v>
      </c>
      <c r="G211" s="14" t="s">
        <v>792</v>
      </c>
      <c r="H211" s="3">
        <v>2.15</v>
      </c>
      <c r="I211" s="15"/>
      <c r="J211" s="7" t="s">
        <v>735</v>
      </c>
      <c r="K211" s="8">
        <v>1.865</v>
      </c>
      <c r="L211" s="9"/>
      <c r="M211" t="s">
        <v>793</v>
      </c>
      <c r="N211">
        <v>1.798</v>
      </c>
      <c r="P211" s="7" t="s">
        <v>668</v>
      </c>
      <c r="Q211" s="8">
        <v>2.2810000000000001</v>
      </c>
      <c r="R211" s="9"/>
      <c r="S211" s="68"/>
      <c r="T211" s="8"/>
      <c r="V211" s="51" t="s">
        <v>648</v>
      </c>
      <c r="Z211" s="1"/>
      <c r="AA211" s="48" t="s">
        <v>952</v>
      </c>
      <c r="AB211" s="42" t="s">
        <v>699</v>
      </c>
      <c r="AC211" s="1"/>
      <c r="AE211" s="58" t="s">
        <v>263</v>
      </c>
      <c r="AF211" s="2"/>
      <c r="AG211" s="8"/>
      <c r="AH211" s="8"/>
      <c r="AI211" s="8"/>
      <c r="AJ211" s="8"/>
      <c r="AK211" s="68"/>
      <c r="AL211" s="8"/>
      <c r="AM211" s="8"/>
      <c r="AN211" s="8"/>
    </row>
    <row r="212" spans="1:40" x14ac:dyDescent="0.25">
      <c r="A212" s="7" t="s">
        <v>295</v>
      </c>
      <c r="B212" s="8">
        <v>1.956</v>
      </c>
      <c r="C212" s="9"/>
      <c r="D212" s="1" t="s">
        <v>794</v>
      </c>
      <c r="E212">
        <v>2.3050000000000002</v>
      </c>
      <c r="G212" s="14" t="s">
        <v>388</v>
      </c>
      <c r="H212" s="3">
        <v>2.1469999999999998</v>
      </c>
      <c r="I212" s="15"/>
      <c r="J212" s="7" t="s">
        <v>224</v>
      </c>
      <c r="K212" s="8">
        <v>1.863</v>
      </c>
      <c r="L212" s="9"/>
      <c r="M212" t="s">
        <v>615</v>
      </c>
      <c r="N212">
        <v>1.7909999999999999</v>
      </c>
      <c r="P212" s="7" t="s">
        <v>120</v>
      </c>
      <c r="Q212" s="8">
        <v>2.2770000000000001</v>
      </c>
      <c r="R212" s="9"/>
      <c r="S212" s="68"/>
      <c r="T212" s="8"/>
      <c r="V212" s="51" t="s">
        <v>518</v>
      </c>
      <c r="Z212" s="1"/>
      <c r="AA212" s="51" t="s">
        <v>625</v>
      </c>
      <c r="AB212" s="42" t="s">
        <v>764</v>
      </c>
      <c r="AC212" s="1"/>
      <c r="AE212" s="58" t="s">
        <v>11</v>
      </c>
      <c r="AF212" s="2"/>
      <c r="AG212" s="8"/>
      <c r="AH212" s="8"/>
      <c r="AI212" s="8"/>
      <c r="AJ212" s="8"/>
      <c r="AK212" s="68"/>
      <c r="AL212" s="8"/>
      <c r="AM212" s="8"/>
      <c r="AN212" s="8"/>
    </row>
    <row r="213" spans="1:40" x14ac:dyDescent="0.25">
      <c r="A213" s="7" t="s">
        <v>795</v>
      </c>
      <c r="B213" s="8">
        <v>1.956</v>
      </c>
      <c r="C213" s="9"/>
      <c r="D213" s="1" t="s">
        <v>796</v>
      </c>
      <c r="E213">
        <v>2.294</v>
      </c>
      <c r="G213" s="14" t="s">
        <v>533</v>
      </c>
      <c r="H213" s="3">
        <v>2.1440000000000001</v>
      </c>
      <c r="I213" s="15"/>
      <c r="J213" s="7" t="s">
        <v>798</v>
      </c>
      <c r="K213" s="8">
        <v>1.863</v>
      </c>
      <c r="L213" s="9"/>
      <c r="M213" t="s">
        <v>799</v>
      </c>
      <c r="N213">
        <v>1.784</v>
      </c>
      <c r="P213" s="7" t="s">
        <v>797</v>
      </c>
      <c r="Q213" s="8">
        <v>2.2749999999999999</v>
      </c>
      <c r="R213" s="9"/>
      <c r="S213" s="68"/>
      <c r="T213" s="8"/>
      <c r="V213" s="51" t="s">
        <v>724</v>
      </c>
      <c r="Z213" s="1"/>
      <c r="AA213" s="51" t="s">
        <v>472</v>
      </c>
      <c r="AB213" s="42" t="s">
        <v>447</v>
      </c>
      <c r="AC213" s="1"/>
      <c r="AE213" s="58" t="s">
        <v>246</v>
      </c>
      <c r="AF213" s="2"/>
      <c r="AG213" s="8"/>
      <c r="AH213" s="8"/>
      <c r="AI213" s="8"/>
      <c r="AJ213" s="8"/>
      <c r="AK213" s="68"/>
      <c r="AL213" s="8"/>
      <c r="AM213" s="8"/>
      <c r="AN213" s="8"/>
    </row>
    <row r="214" spans="1:40" x14ac:dyDescent="0.25">
      <c r="A214" s="7" t="s">
        <v>800</v>
      </c>
      <c r="B214" s="8">
        <v>1.952</v>
      </c>
      <c r="C214" s="9"/>
      <c r="D214" s="1" t="s">
        <v>617</v>
      </c>
      <c r="E214">
        <v>2.2919999999999998</v>
      </c>
      <c r="G214" s="14" t="s">
        <v>801</v>
      </c>
      <c r="H214" s="3">
        <v>2.1429999999999998</v>
      </c>
      <c r="I214" s="15"/>
      <c r="J214" s="7" t="s">
        <v>803</v>
      </c>
      <c r="K214" s="8">
        <v>1.863</v>
      </c>
      <c r="L214" s="9"/>
      <c r="M214" t="s">
        <v>804</v>
      </c>
      <c r="N214">
        <v>1.7769999999999999</v>
      </c>
      <c r="P214" s="7" t="s">
        <v>802</v>
      </c>
      <c r="Q214" s="8">
        <v>2.2690000000000001</v>
      </c>
      <c r="R214" s="9"/>
      <c r="S214" s="68"/>
      <c r="T214" s="8"/>
      <c r="V214" s="51" t="s">
        <v>1156</v>
      </c>
      <c r="Z214" s="1"/>
      <c r="AA214" s="51" t="s">
        <v>412</v>
      </c>
      <c r="AB214" s="42" t="s">
        <v>591</v>
      </c>
      <c r="AC214" s="1"/>
      <c r="AE214" s="58" t="s">
        <v>523</v>
      </c>
      <c r="AF214" s="2"/>
      <c r="AG214" s="8"/>
      <c r="AH214" s="8"/>
      <c r="AI214" s="8"/>
      <c r="AJ214" s="8"/>
      <c r="AK214" s="68"/>
      <c r="AL214" s="8"/>
      <c r="AM214" s="8"/>
      <c r="AN214" s="8"/>
    </row>
    <row r="215" spans="1:40" x14ac:dyDescent="0.25">
      <c r="A215" s="7" t="s">
        <v>683</v>
      </c>
      <c r="B215" s="8">
        <v>1.95</v>
      </c>
      <c r="C215" s="9"/>
      <c r="D215" s="1" t="s">
        <v>457</v>
      </c>
      <c r="E215">
        <v>2.2909999999999999</v>
      </c>
      <c r="G215" s="14" t="s">
        <v>688</v>
      </c>
      <c r="H215" s="3">
        <v>2.1419999999999999</v>
      </c>
      <c r="I215" s="15"/>
      <c r="J215" s="7" t="s">
        <v>461</v>
      </c>
      <c r="K215" s="8">
        <v>1.8620000000000001</v>
      </c>
      <c r="L215" s="9"/>
      <c r="M215" t="s">
        <v>749</v>
      </c>
      <c r="N215">
        <v>1.7749999999999999</v>
      </c>
      <c r="P215" s="7" t="s">
        <v>805</v>
      </c>
      <c r="Q215" s="8">
        <v>2.2679999999999998</v>
      </c>
      <c r="R215" s="9"/>
      <c r="S215" s="68"/>
      <c r="T215" s="8"/>
      <c r="V215" s="51" t="s">
        <v>1110</v>
      </c>
      <c r="Z215" s="1"/>
      <c r="AA215" s="51" t="s">
        <v>469</v>
      </c>
      <c r="AB215" s="42" t="s">
        <v>175</v>
      </c>
      <c r="AC215" s="1"/>
      <c r="AE215" s="58" t="s">
        <v>37</v>
      </c>
      <c r="AF215" s="2"/>
      <c r="AG215" s="8"/>
      <c r="AH215" s="8"/>
      <c r="AI215" s="8"/>
      <c r="AJ215" s="8"/>
      <c r="AK215" s="68"/>
      <c r="AL215" s="8"/>
      <c r="AM215" s="8"/>
      <c r="AN215" s="8"/>
    </row>
    <row r="216" spans="1:40" x14ac:dyDescent="0.25">
      <c r="A216" s="7" t="s">
        <v>344</v>
      </c>
      <c r="B216" s="8">
        <v>1.9490000000000001</v>
      </c>
      <c r="C216" s="9"/>
      <c r="D216" s="1" t="s">
        <v>806</v>
      </c>
      <c r="E216">
        <v>2.2879999999999998</v>
      </c>
      <c r="G216" s="14" t="s">
        <v>465</v>
      </c>
      <c r="H216" s="3">
        <v>2.1379999999999999</v>
      </c>
      <c r="I216" s="15"/>
      <c r="J216" s="7" t="s">
        <v>440</v>
      </c>
      <c r="K216" s="8">
        <v>1.86</v>
      </c>
      <c r="L216" s="9"/>
      <c r="M216" t="s">
        <v>808</v>
      </c>
      <c r="N216">
        <v>1.77</v>
      </c>
      <c r="P216" s="7" t="s">
        <v>807</v>
      </c>
      <c r="Q216" s="8">
        <v>2.2549999999999999</v>
      </c>
      <c r="R216" s="9"/>
      <c r="S216" s="68"/>
      <c r="T216" s="8"/>
      <c r="V216" s="52" t="s">
        <v>963</v>
      </c>
      <c r="Z216" s="1"/>
      <c r="AA216" s="51" t="s">
        <v>580</v>
      </c>
      <c r="AB216" s="42" t="s">
        <v>697</v>
      </c>
      <c r="AC216" s="1"/>
      <c r="AE216" s="58" t="s">
        <v>68</v>
      </c>
      <c r="AF216" s="2"/>
      <c r="AG216" s="8"/>
      <c r="AH216" s="8"/>
      <c r="AI216" s="8"/>
      <c r="AJ216" s="8"/>
      <c r="AK216" s="68"/>
      <c r="AL216" s="8"/>
      <c r="AM216" s="8"/>
      <c r="AN216" s="8"/>
    </row>
    <row r="217" spans="1:40" x14ac:dyDescent="0.25">
      <c r="A217" s="7" t="s">
        <v>493</v>
      </c>
      <c r="B217" s="8">
        <v>1.9470000000000001</v>
      </c>
      <c r="C217" s="9"/>
      <c r="D217" s="1" t="s">
        <v>541</v>
      </c>
      <c r="E217">
        <v>2.2850000000000001</v>
      </c>
      <c r="G217" s="14" t="s">
        <v>447</v>
      </c>
      <c r="H217" s="3">
        <v>2.137</v>
      </c>
      <c r="I217" s="15"/>
      <c r="J217" s="7" t="s">
        <v>809</v>
      </c>
      <c r="K217" s="8">
        <v>1.859</v>
      </c>
      <c r="L217" s="9"/>
      <c r="M217" t="s">
        <v>471</v>
      </c>
      <c r="N217">
        <v>1.7689999999999999</v>
      </c>
      <c r="P217" s="7" t="s">
        <v>313</v>
      </c>
      <c r="Q217" s="8">
        <v>2.2530000000000001</v>
      </c>
      <c r="R217" s="9"/>
      <c r="S217" s="68"/>
      <c r="T217" s="8"/>
      <c r="V217" s="55"/>
      <c r="Z217" s="1"/>
      <c r="AA217" s="51" t="s">
        <v>670</v>
      </c>
      <c r="AB217" s="42" t="s">
        <v>684</v>
      </c>
      <c r="AC217" s="1"/>
      <c r="AE217" s="58" t="s">
        <v>197</v>
      </c>
      <c r="AF217" s="2"/>
      <c r="AG217" s="8"/>
      <c r="AH217" s="8"/>
      <c r="AI217" s="8"/>
      <c r="AJ217" s="8"/>
      <c r="AK217" s="68"/>
      <c r="AL217" s="8"/>
      <c r="AM217" s="8"/>
      <c r="AN217" s="8"/>
    </row>
    <row r="218" spans="1:40" x14ac:dyDescent="0.25">
      <c r="A218" s="7" t="s">
        <v>810</v>
      </c>
      <c r="B218" s="8">
        <v>1.946</v>
      </c>
      <c r="C218" s="9"/>
      <c r="D218" s="1" t="s">
        <v>811</v>
      </c>
      <c r="E218">
        <v>2.2839999999999998</v>
      </c>
      <c r="G218" s="14" t="s">
        <v>759</v>
      </c>
      <c r="H218" s="3">
        <v>2.137</v>
      </c>
      <c r="I218" s="15"/>
      <c r="J218" s="7" t="s">
        <v>812</v>
      </c>
      <c r="K218" s="8">
        <v>1.8580000000000001</v>
      </c>
      <c r="L218" s="9"/>
      <c r="M218" t="s">
        <v>813</v>
      </c>
      <c r="N218">
        <v>1.768</v>
      </c>
      <c r="P218" s="7" t="s">
        <v>483</v>
      </c>
      <c r="Q218" s="8">
        <v>2.2480000000000002</v>
      </c>
      <c r="R218" s="9"/>
      <c r="S218" s="68"/>
      <c r="T218" s="8"/>
      <c r="V218" s="43"/>
      <c r="Z218" s="1"/>
      <c r="AA218" s="51" t="s">
        <v>136</v>
      </c>
      <c r="AB218" s="42" t="s">
        <v>527</v>
      </c>
      <c r="AC218" s="1"/>
      <c r="AE218" s="58" t="s">
        <v>56</v>
      </c>
      <c r="AF218" s="2"/>
      <c r="AG218" s="8"/>
      <c r="AH218" s="8"/>
      <c r="AI218" s="8"/>
      <c r="AJ218" s="8"/>
      <c r="AK218" s="68"/>
      <c r="AL218" s="8"/>
      <c r="AM218" s="8"/>
      <c r="AN218" s="8"/>
    </row>
    <row r="219" spans="1:40" x14ac:dyDescent="0.25">
      <c r="A219" s="7" t="s">
        <v>654</v>
      </c>
      <c r="B219" s="8">
        <v>1.9410000000000001</v>
      </c>
      <c r="C219" s="9"/>
      <c r="D219" s="1" t="s">
        <v>423</v>
      </c>
      <c r="E219">
        <v>2.2829999999999999</v>
      </c>
      <c r="G219" s="14" t="s">
        <v>814</v>
      </c>
      <c r="H219" s="3">
        <v>2.1320000000000001</v>
      </c>
      <c r="I219" s="15"/>
      <c r="J219" s="7" t="s">
        <v>138</v>
      </c>
      <c r="K219" s="8">
        <v>1.8580000000000001</v>
      </c>
      <c r="L219" s="9"/>
      <c r="M219" t="s">
        <v>815</v>
      </c>
      <c r="N219">
        <v>1.764</v>
      </c>
      <c r="P219" s="7" t="s">
        <v>311</v>
      </c>
      <c r="Q219" s="8">
        <v>2.2400000000000002</v>
      </c>
      <c r="R219" s="9"/>
      <c r="S219" s="68"/>
      <c r="T219" s="8"/>
      <c r="V219" s="43"/>
      <c r="Z219" s="1"/>
      <c r="AA219" s="51" t="s">
        <v>1217</v>
      </c>
      <c r="AB219" s="42" t="s">
        <v>616</v>
      </c>
      <c r="AC219" s="1"/>
      <c r="AE219" s="58" t="s">
        <v>413</v>
      </c>
      <c r="AF219" s="2"/>
      <c r="AG219" s="8"/>
      <c r="AH219" s="8"/>
      <c r="AI219" s="8"/>
      <c r="AJ219" s="8"/>
      <c r="AK219" s="68"/>
      <c r="AL219" s="8"/>
      <c r="AM219" s="8"/>
      <c r="AN219" s="8"/>
    </row>
    <row r="220" spans="1:40" x14ac:dyDescent="0.25">
      <c r="A220" s="7" t="s">
        <v>816</v>
      </c>
      <c r="B220" s="8">
        <v>1.94</v>
      </c>
      <c r="C220" s="9"/>
      <c r="D220" s="1" t="s">
        <v>683</v>
      </c>
      <c r="E220">
        <v>2.2799999999999998</v>
      </c>
      <c r="G220" s="14" t="s">
        <v>188</v>
      </c>
      <c r="H220" s="3">
        <v>2.129</v>
      </c>
      <c r="I220" s="15"/>
      <c r="J220" s="7" t="s">
        <v>818</v>
      </c>
      <c r="K220" s="8">
        <v>1.8580000000000001</v>
      </c>
      <c r="L220" s="9"/>
      <c r="M220" t="s">
        <v>819</v>
      </c>
      <c r="N220">
        <v>1.762</v>
      </c>
      <c r="P220" s="7" t="s">
        <v>817</v>
      </c>
      <c r="Q220" s="8">
        <v>2.2389999999999999</v>
      </c>
      <c r="R220" s="9"/>
      <c r="S220" s="68"/>
      <c r="T220" s="8"/>
      <c r="V220" s="43"/>
      <c r="Z220" s="1"/>
      <c r="AA220" s="51" t="s">
        <v>388</v>
      </c>
      <c r="AB220" s="42" t="s">
        <v>234</v>
      </c>
      <c r="AC220" s="1"/>
      <c r="AE220" s="54" t="s">
        <v>297</v>
      </c>
      <c r="AF220" s="4"/>
      <c r="AG220" s="8"/>
      <c r="AH220" s="8"/>
      <c r="AI220" s="8"/>
      <c r="AJ220" s="8"/>
      <c r="AK220" s="68"/>
      <c r="AL220" s="8"/>
      <c r="AM220" s="8"/>
      <c r="AN220" s="8"/>
    </row>
    <row r="221" spans="1:40" x14ac:dyDescent="0.25">
      <c r="A221" s="7" t="s">
        <v>622</v>
      </c>
      <c r="B221" s="8">
        <v>1.9390000000000001</v>
      </c>
      <c r="C221" s="9"/>
      <c r="D221" s="1" t="s">
        <v>620</v>
      </c>
      <c r="E221">
        <v>2.2789999999999999</v>
      </c>
      <c r="G221" s="14" t="s">
        <v>820</v>
      </c>
      <c r="H221" s="3">
        <v>2.129</v>
      </c>
      <c r="I221" s="15"/>
      <c r="J221" s="7" t="s">
        <v>821</v>
      </c>
      <c r="K221" s="8">
        <v>1.855</v>
      </c>
      <c r="L221" s="9"/>
      <c r="M221" t="s">
        <v>185</v>
      </c>
      <c r="N221">
        <v>1.762</v>
      </c>
      <c r="P221" s="7" t="s">
        <v>297</v>
      </c>
      <c r="Q221" s="8">
        <v>2.2389999999999999</v>
      </c>
      <c r="R221" s="9"/>
      <c r="S221" s="68"/>
      <c r="T221" s="8"/>
      <c r="V221" s="43"/>
      <c r="Z221" s="1"/>
      <c r="AA221" s="51" t="s">
        <v>369</v>
      </c>
      <c r="AB221" s="42" t="s">
        <v>332</v>
      </c>
      <c r="AC221" s="1"/>
      <c r="AE221" s="58" t="s">
        <v>625</v>
      </c>
      <c r="AF221" s="2"/>
      <c r="AG221" s="8"/>
      <c r="AH221" s="8"/>
      <c r="AI221" s="8"/>
      <c r="AJ221" s="8"/>
      <c r="AK221" s="68"/>
      <c r="AL221" s="8"/>
      <c r="AM221" s="8"/>
      <c r="AN221" s="8"/>
    </row>
    <row r="222" spans="1:40" x14ac:dyDescent="0.25">
      <c r="A222" s="7" t="s">
        <v>468</v>
      </c>
      <c r="B222" s="8">
        <v>1.9359999999999999</v>
      </c>
      <c r="C222" s="9"/>
      <c r="D222" s="1" t="s">
        <v>178</v>
      </c>
      <c r="E222">
        <v>2.2789999999999999</v>
      </c>
      <c r="G222" s="14" t="s">
        <v>251</v>
      </c>
      <c r="H222" s="3">
        <v>2.1259999999999999</v>
      </c>
      <c r="I222" s="15"/>
      <c r="J222" s="7" t="s">
        <v>751</v>
      </c>
      <c r="K222" s="8">
        <v>1.8540000000000001</v>
      </c>
      <c r="L222" s="9"/>
      <c r="M222" t="s">
        <v>823</v>
      </c>
      <c r="N222">
        <v>1.7609999999999999</v>
      </c>
      <c r="P222" s="7" t="s">
        <v>822</v>
      </c>
      <c r="Q222" s="8">
        <v>2.238</v>
      </c>
      <c r="R222" s="9"/>
      <c r="S222" s="68"/>
      <c r="T222" s="8"/>
      <c r="V222" s="43"/>
      <c r="Z222" s="1"/>
      <c r="AA222" s="51" t="s">
        <v>909</v>
      </c>
      <c r="AB222" s="42" t="s">
        <v>725</v>
      </c>
      <c r="AC222" s="1"/>
      <c r="AE222" s="58" t="s">
        <v>472</v>
      </c>
      <c r="AF222" s="2"/>
      <c r="AG222" s="8"/>
      <c r="AH222" s="8"/>
      <c r="AI222" s="8"/>
      <c r="AJ222" s="8"/>
      <c r="AK222" s="68"/>
      <c r="AL222" s="8"/>
      <c r="AM222" s="8"/>
      <c r="AN222" s="8"/>
    </row>
    <row r="223" spans="1:40" x14ac:dyDescent="0.25">
      <c r="A223" s="7" t="s">
        <v>697</v>
      </c>
      <c r="B223" s="8">
        <v>1.9350000000000001</v>
      </c>
      <c r="C223" s="9"/>
      <c r="D223" s="1" t="s">
        <v>824</v>
      </c>
      <c r="E223">
        <v>2.278</v>
      </c>
      <c r="G223" s="14" t="s">
        <v>392</v>
      </c>
      <c r="H223" s="3">
        <v>2.1259999999999999</v>
      </c>
      <c r="I223" s="15"/>
      <c r="J223" s="7" t="s">
        <v>226</v>
      </c>
      <c r="K223" s="8">
        <v>1.8520000000000001</v>
      </c>
      <c r="L223" s="9"/>
      <c r="M223" t="s">
        <v>825</v>
      </c>
      <c r="N223">
        <v>1.7589999999999999</v>
      </c>
      <c r="P223" s="7" t="s">
        <v>357</v>
      </c>
      <c r="Q223" s="8">
        <v>2.2370000000000001</v>
      </c>
      <c r="R223" s="9"/>
      <c r="S223" s="68"/>
      <c r="T223" s="8"/>
      <c r="V223" s="43"/>
      <c r="Z223" s="1"/>
      <c r="AA223" s="51" t="s">
        <v>488</v>
      </c>
      <c r="AB223" s="42" t="s">
        <v>301</v>
      </c>
      <c r="AC223" s="1"/>
      <c r="AE223" s="58" t="s">
        <v>412</v>
      </c>
      <c r="AF223" s="2"/>
      <c r="AG223" s="8"/>
      <c r="AH223" s="8"/>
      <c r="AI223" s="8"/>
      <c r="AJ223" s="8"/>
      <c r="AK223" s="68"/>
      <c r="AL223" s="8"/>
      <c r="AM223" s="8"/>
      <c r="AN223" s="8"/>
    </row>
    <row r="224" spans="1:40" x14ac:dyDescent="0.25">
      <c r="A224" s="7" t="s">
        <v>608</v>
      </c>
      <c r="B224" s="8">
        <v>1.9339999999999999</v>
      </c>
      <c r="C224" s="9"/>
      <c r="D224" s="1" t="s">
        <v>752</v>
      </c>
      <c r="E224">
        <v>2.2759999999999998</v>
      </c>
      <c r="G224" s="14" t="s">
        <v>52</v>
      </c>
      <c r="H224" s="3">
        <v>2.1259999999999999</v>
      </c>
      <c r="I224" s="15"/>
      <c r="J224" s="7" t="s">
        <v>733</v>
      </c>
      <c r="K224" s="8">
        <v>1.8520000000000001</v>
      </c>
      <c r="L224" s="9"/>
      <c r="M224" t="s">
        <v>89</v>
      </c>
      <c r="N224">
        <v>1.748</v>
      </c>
      <c r="P224" s="7" t="s">
        <v>826</v>
      </c>
      <c r="Q224" s="8">
        <v>2.2330000000000001</v>
      </c>
      <c r="R224" s="9"/>
      <c r="S224" s="68"/>
      <c r="T224" s="8"/>
      <c r="V224" s="43"/>
      <c r="Z224" s="1"/>
      <c r="AA224" s="51" t="s">
        <v>867</v>
      </c>
      <c r="AB224" s="42" t="s">
        <v>451</v>
      </c>
      <c r="AC224" s="1"/>
      <c r="AE224" s="58" t="s">
        <v>469</v>
      </c>
      <c r="AF224" s="2"/>
      <c r="AG224" s="8"/>
      <c r="AH224" s="8"/>
      <c r="AI224" s="8"/>
      <c r="AJ224" s="8"/>
      <c r="AK224" s="68"/>
      <c r="AL224" s="8"/>
      <c r="AM224" s="8"/>
      <c r="AN224" s="8"/>
    </row>
    <row r="225" spans="1:40" x14ac:dyDescent="0.25">
      <c r="A225" s="7" t="s">
        <v>354</v>
      </c>
      <c r="B225" s="8">
        <v>1.931</v>
      </c>
      <c r="C225" s="9"/>
      <c r="D225" s="1" t="s">
        <v>828</v>
      </c>
      <c r="E225">
        <v>2.2749999999999999</v>
      </c>
      <c r="G225" s="14" t="s">
        <v>827</v>
      </c>
      <c r="H225" s="3">
        <v>2.1240000000000001</v>
      </c>
      <c r="I225" s="15"/>
      <c r="J225" s="7" t="s">
        <v>648</v>
      </c>
      <c r="K225" s="8">
        <v>1.8520000000000001</v>
      </c>
      <c r="L225" s="9"/>
      <c r="M225" t="s">
        <v>830</v>
      </c>
      <c r="N225">
        <v>1.7470000000000001</v>
      </c>
      <c r="P225" s="7" t="s">
        <v>829</v>
      </c>
      <c r="Q225" s="8">
        <v>2.2320000000000002</v>
      </c>
      <c r="R225" s="9"/>
      <c r="S225" s="68"/>
      <c r="T225" s="8"/>
      <c r="V225" s="43"/>
      <c r="Z225" s="1"/>
      <c r="AA225" s="51" t="s">
        <v>391</v>
      </c>
      <c r="AB225" s="42" t="s">
        <v>211</v>
      </c>
      <c r="AC225" s="1"/>
      <c r="AE225" s="58" t="s">
        <v>580</v>
      </c>
      <c r="AF225" s="2"/>
      <c r="AG225" s="8"/>
      <c r="AH225" s="8"/>
      <c r="AI225" s="8"/>
      <c r="AJ225" s="8"/>
      <c r="AK225" s="68"/>
      <c r="AL225" s="8"/>
      <c r="AM225" s="8"/>
      <c r="AN225" s="8"/>
    </row>
    <row r="226" spans="1:40" x14ac:dyDescent="0.25">
      <c r="A226" s="7" t="s">
        <v>442</v>
      </c>
      <c r="B226" s="8">
        <v>1.931</v>
      </c>
      <c r="C226" s="9"/>
      <c r="D226" s="1" t="s">
        <v>607</v>
      </c>
      <c r="E226">
        <v>2.274</v>
      </c>
      <c r="G226" s="14" t="s">
        <v>831</v>
      </c>
      <c r="H226" s="3">
        <v>2.12</v>
      </c>
      <c r="I226" s="15"/>
      <c r="J226" s="7" t="s">
        <v>833</v>
      </c>
      <c r="K226" s="8">
        <v>1.8480000000000001</v>
      </c>
      <c r="L226" s="9"/>
      <c r="M226" t="s">
        <v>834</v>
      </c>
      <c r="N226">
        <v>1.74</v>
      </c>
      <c r="P226" s="7" t="s">
        <v>832</v>
      </c>
      <c r="Q226" s="8">
        <v>2.23</v>
      </c>
      <c r="R226" s="9"/>
      <c r="S226" s="68"/>
      <c r="T226" s="8"/>
      <c r="V226" s="43"/>
      <c r="Z226" s="1"/>
      <c r="AA226" s="51" t="s">
        <v>448</v>
      </c>
      <c r="AB226" s="42" t="s">
        <v>746</v>
      </c>
      <c r="AC226" s="1"/>
      <c r="AE226" s="58" t="s">
        <v>670</v>
      </c>
      <c r="AF226" s="2"/>
      <c r="AG226" s="8"/>
      <c r="AH226" s="8"/>
      <c r="AI226" s="8"/>
      <c r="AJ226" s="8"/>
      <c r="AK226" s="68"/>
      <c r="AL226" s="8"/>
      <c r="AM226" s="8"/>
      <c r="AN226" s="8"/>
    </row>
    <row r="227" spans="1:40" x14ac:dyDescent="0.25">
      <c r="A227" s="7" t="s">
        <v>650</v>
      </c>
      <c r="B227" s="8">
        <v>1.931</v>
      </c>
      <c r="C227" s="9"/>
      <c r="D227" s="1" t="s">
        <v>835</v>
      </c>
      <c r="E227">
        <v>2.2709999999999999</v>
      </c>
      <c r="G227" s="14" t="s">
        <v>32</v>
      </c>
      <c r="H227" s="3">
        <v>2.12</v>
      </c>
      <c r="I227" s="15"/>
      <c r="J227" s="7" t="s">
        <v>592</v>
      </c>
      <c r="K227" s="8">
        <v>1.847</v>
      </c>
      <c r="L227" s="9"/>
      <c r="M227" t="s">
        <v>837</v>
      </c>
      <c r="N227">
        <v>1.738</v>
      </c>
      <c r="P227" s="7" t="s">
        <v>836</v>
      </c>
      <c r="Q227" s="8">
        <v>2.2280000000000002</v>
      </c>
      <c r="R227" s="9"/>
      <c r="S227" s="68"/>
      <c r="T227" s="8"/>
      <c r="V227" s="43"/>
      <c r="Z227" s="1"/>
      <c r="AA227" s="51" t="s">
        <v>552</v>
      </c>
      <c r="AB227" s="42" t="s">
        <v>339</v>
      </c>
      <c r="AC227" s="1"/>
      <c r="AE227" s="58" t="s">
        <v>1073</v>
      </c>
      <c r="AF227" s="2"/>
      <c r="AG227" s="8"/>
      <c r="AH227" s="8"/>
      <c r="AI227" s="8"/>
      <c r="AJ227" s="8"/>
      <c r="AK227" s="68"/>
      <c r="AL227" s="8"/>
      <c r="AM227" s="8"/>
      <c r="AN227" s="8"/>
    </row>
    <row r="228" spans="1:40" x14ac:dyDescent="0.25">
      <c r="A228" s="7" t="s">
        <v>175</v>
      </c>
      <c r="B228" s="8">
        <v>1.929</v>
      </c>
      <c r="C228" s="9"/>
      <c r="D228" s="1" t="s">
        <v>694</v>
      </c>
      <c r="E228">
        <v>2.2690000000000001</v>
      </c>
      <c r="G228" s="14" t="s">
        <v>408</v>
      </c>
      <c r="H228" s="3">
        <v>2.1190000000000002</v>
      </c>
      <c r="I228" s="15"/>
      <c r="J228" s="7" t="s">
        <v>839</v>
      </c>
      <c r="K228" s="8">
        <v>1.847</v>
      </c>
      <c r="L228" s="9"/>
      <c r="M228" t="s">
        <v>840</v>
      </c>
      <c r="N228">
        <v>1.7350000000000001</v>
      </c>
      <c r="P228" s="7" t="s">
        <v>838</v>
      </c>
      <c r="Q228" s="8">
        <v>2.2280000000000002</v>
      </c>
      <c r="R228" s="9"/>
      <c r="S228" s="68"/>
      <c r="T228" s="8"/>
      <c r="V228" s="43"/>
      <c r="Z228" s="1"/>
      <c r="AA228" s="51" t="s">
        <v>581</v>
      </c>
      <c r="AB228" s="42" t="s">
        <v>1147</v>
      </c>
      <c r="AC228" s="1"/>
      <c r="AE228" s="58" t="s">
        <v>136</v>
      </c>
      <c r="AF228" s="2"/>
      <c r="AG228" s="8"/>
      <c r="AH228" s="8"/>
      <c r="AI228" s="8"/>
      <c r="AJ228" s="8"/>
      <c r="AK228" s="68"/>
      <c r="AL228" s="8"/>
      <c r="AM228" s="8"/>
      <c r="AN228" s="8"/>
    </row>
    <row r="229" spans="1:40" x14ac:dyDescent="0.25">
      <c r="A229" s="7" t="s">
        <v>719</v>
      </c>
      <c r="B229" s="8">
        <v>1.9279999999999999</v>
      </c>
      <c r="C229" s="9"/>
      <c r="D229" s="1" t="s">
        <v>842</v>
      </c>
      <c r="E229">
        <v>2.2610000000000001</v>
      </c>
      <c r="G229" s="14" t="s">
        <v>841</v>
      </c>
      <c r="H229" s="3">
        <v>2.1179999999999999</v>
      </c>
      <c r="I229" s="15"/>
      <c r="J229" s="7" t="s">
        <v>843</v>
      </c>
      <c r="K229" s="8">
        <v>1.845</v>
      </c>
      <c r="L229" s="9"/>
      <c r="M229" t="s">
        <v>844</v>
      </c>
      <c r="N229">
        <v>1.7310000000000001</v>
      </c>
      <c r="P229" s="7" t="s">
        <v>591</v>
      </c>
      <c r="Q229" s="8">
        <v>2.2200000000000002</v>
      </c>
      <c r="R229" s="9"/>
      <c r="S229" s="68"/>
      <c r="T229" s="8"/>
      <c r="V229" s="8"/>
      <c r="Z229" s="1"/>
      <c r="AA229" s="51" t="s">
        <v>287</v>
      </c>
      <c r="AB229" s="42" t="s">
        <v>387</v>
      </c>
      <c r="AC229" s="1"/>
      <c r="AE229" s="58" t="s">
        <v>1217</v>
      </c>
      <c r="AF229" s="2"/>
      <c r="AG229" s="8"/>
      <c r="AH229" s="8"/>
      <c r="AI229" s="8"/>
      <c r="AJ229" s="8"/>
      <c r="AK229" s="68"/>
      <c r="AL229" s="8"/>
      <c r="AM229" s="8"/>
      <c r="AN229" s="8"/>
    </row>
    <row r="230" spans="1:40" x14ac:dyDescent="0.25">
      <c r="A230" s="7" t="s">
        <v>570</v>
      </c>
      <c r="B230" s="8">
        <v>1.9239999999999999</v>
      </c>
      <c r="C230" s="9"/>
      <c r="D230" s="1" t="s">
        <v>659</v>
      </c>
      <c r="E230">
        <v>2.2610000000000001</v>
      </c>
      <c r="G230" s="14" t="s">
        <v>845</v>
      </c>
      <c r="H230" s="3">
        <v>2.1120000000000001</v>
      </c>
      <c r="I230" s="15"/>
      <c r="J230" s="7" t="s">
        <v>483</v>
      </c>
      <c r="K230" s="8">
        <v>1.843</v>
      </c>
      <c r="L230" s="9"/>
      <c r="M230" t="s">
        <v>847</v>
      </c>
      <c r="N230">
        <v>1.7230000000000001</v>
      </c>
      <c r="P230" s="7" t="s">
        <v>846</v>
      </c>
      <c r="Q230" s="8">
        <v>2.21</v>
      </c>
      <c r="R230" s="9"/>
      <c r="S230" s="68"/>
      <c r="T230" s="8"/>
      <c r="V230" s="43"/>
      <c r="Z230" s="1"/>
      <c r="AA230" s="51" t="s">
        <v>440</v>
      </c>
      <c r="AB230" s="42" t="s">
        <v>574</v>
      </c>
      <c r="AC230" s="1"/>
      <c r="AE230" s="58" t="s">
        <v>388</v>
      </c>
      <c r="AF230" s="2"/>
      <c r="AG230" s="8"/>
      <c r="AH230" s="8"/>
      <c r="AI230" s="8"/>
      <c r="AJ230" s="8"/>
      <c r="AK230" s="68"/>
      <c r="AL230" s="8"/>
      <c r="AM230" s="8"/>
      <c r="AN230" s="8"/>
    </row>
    <row r="231" spans="1:40" x14ac:dyDescent="0.25">
      <c r="A231" s="7" t="s">
        <v>567</v>
      </c>
      <c r="B231" s="8">
        <v>1.9219999999999999</v>
      </c>
      <c r="C231" s="9"/>
      <c r="D231" s="1" t="s">
        <v>848</v>
      </c>
      <c r="E231">
        <v>2.2530000000000001</v>
      </c>
      <c r="G231" s="14" t="s">
        <v>795</v>
      </c>
      <c r="H231" s="3">
        <v>2.11</v>
      </c>
      <c r="I231" s="15"/>
      <c r="J231" s="7" t="s">
        <v>467</v>
      </c>
      <c r="K231" s="8">
        <v>1.843</v>
      </c>
      <c r="L231" s="9"/>
      <c r="M231" t="s">
        <v>580</v>
      </c>
      <c r="N231">
        <v>1.7230000000000001</v>
      </c>
      <c r="P231" s="7" t="s">
        <v>145</v>
      </c>
      <c r="Q231" s="8">
        <v>2.198</v>
      </c>
      <c r="R231" s="9"/>
      <c r="S231" s="68"/>
      <c r="T231" s="8"/>
      <c r="V231" s="43"/>
      <c r="Z231" s="1"/>
      <c r="AA231" s="51" t="s">
        <v>55</v>
      </c>
      <c r="AB231" s="42" t="s">
        <v>937</v>
      </c>
      <c r="AC231" s="1"/>
      <c r="AE231" s="58" t="s">
        <v>323</v>
      </c>
      <c r="AF231" s="2"/>
      <c r="AG231" s="8"/>
      <c r="AH231" s="8"/>
      <c r="AI231" s="8"/>
      <c r="AJ231" s="8"/>
      <c r="AK231" s="68"/>
      <c r="AL231" s="8"/>
      <c r="AM231" s="8"/>
      <c r="AN231" s="8"/>
    </row>
    <row r="232" spans="1:40" x14ac:dyDescent="0.25">
      <c r="A232" s="7" t="s">
        <v>849</v>
      </c>
      <c r="B232" s="8">
        <v>1.921</v>
      </c>
      <c r="C232" s="9"/>
      <c r="D232" s="1" t="s">
        <v>783</v>
      </c>
      <c r="E232">
        <v>2.2530000000000001</v>
      </c>
      <c r="G232" s="14" t="s">
        <v>353</v>
      </c>
      <c r="H232" s="3">
        <v>2.1070000000000002</v>
      </c>
      <c r="I232" s="15"/>
      <c r="J232" s="7" t="s">
        <v>851</v>
      </c>
      <c r="K232" s="8">
        <v>1.8360000000000001</v>
      </c>
      <c r="L232" s="9"/>
      <c r="M232" t="s">
        <v>263</v>
      </c>
      <c r="N232">
        <v>1.722</v>
      </c>
      <c r="P232" s="7" t="s">
        <v>850</v>
      </c>
      <c r="Q232" s="8">
        <v>2.1960000000000002</v>
      </c>
      <c r="R232" s="9"/>
      <c r="S232" s="68"/>
      <c r="T232" s="8"/>
      <c r="V232" s="43"/>
      <c r="Z232" s="1"/>
      <c r="AA232" s="51" t="s">
        <v>754</v>
      </c>
      <c r="AB232" s="42" t="s">
        <v>628</v>
      </c>
      <c r="AC232" s="1"/>
      <c r="AE232" s="58" t="s">
        <v>369</v>
      </c>
      <c r="AF232" s="2"/>
      <c r="AG232" s="8"/>
      <c r="AH232" s="8"/>
      <c r="AI232" s="8"/>
      <c r="AJ232" s="8"/>
      <c r="AK232" s="68"/>
      <c r="AL232" s="8"/>
      <c r="AM232" s="8"/>
      <c r="AN232" s="8"/>
    </row>
    <row r="233" spans="1:40" x14ac:dyDescent="0.25">
      <c r="A233" s="7" t="s">
        <v>784</v>
      </c>
      <c r="B233" s="8">
        <v>1.921</v>
      </c>
      <c r="C233" s="9"/>
      <c r="D233" s="1" t="s">
        <v>149</v>
      </c>
      <c r="E233">
        <v>2.246</v>
      </c>
      <c r="G233" s="14" t="s">
        <v>281</v>
      </c>
      <c r="H233" s="3">
        <v>2.1059999999999999</v>
      </c>
      <c r="I233" s="15"/>
      <c r="J233" s="7" t="s">
        <v>852</v>
      </c>
      <c r="K233" s="8">
        <v>1.835</v>
      </c>
      <c r="L233" s="9"/>
      <c r="M233" t="s">
        <v>616</v>
      </c>
      <c r="N233">
        <v>1.718</v>
      </c>
      <c r="P233" s="7" t="s">
        <v>726</v>
      </c>
      <c r="Q233" s="8">
        <v>2.1909999999999998</v>
      </c>
      <c r="R233" s="9"/>
      <c r="S233" s="68"/>
      <c r="T233" s="8"/>
      <c r="V233" s="43"/>
      <c r="Z233" s="1"/>
      <c r="AA233" s="51" t="s">
        <v>152</v>
      </c>
      <c r="AB233" s="42" t="s">
        <v>796</v>
      </c>
      <c r="AC233" s="1"/>
      <c r="AE233" s="58" t="s">
        <v>909</v>
      </c>
      <c r="AF233" s="2"/>
      <c r="AG233" s="8"/>
      <c r="AH233" s="8"/>
      <c r="AI233" s="8"/>
      <c r="AJ233" s="8"/>
      <c r="AK233" s="68"/>
      <c r="AL233" s="8"/>
      <c r="AM233" s="8"/>
      <c r="AN233" s="8"/>
    </row>
    <row r="234" spans="1:40" x14ac:dyDescent="0.25">
      <c r="A234" s="7" t="s">
        <v>591</v>
      </c>
      <c r="B234" s="8">
        <v>1.9179999999999999</v>
      </c>
      <c r="C234" s="9"/>
      <c r="D234" s="1" t="s">
        <v>853</v>
      </c>
      <c r="E234">
        <v>2.2450000000000001</v>
      </c>
      <c r="G234" s="14" t="s">
        <v>463</v>
      </c>
      <c r="H234" s="3">
        <v>2.1059999999999999</v>
      </c>
      <c r="I234" s="15"/>
      <c r="J234" s="7" t="s">
        <v>613</v>
      </c>
      <c r="K234" s="8">
        <v>1.833</v>
      </c>
      <c r="L234" s="9"/>
      <c r="M234" t="s">
        <v>855</v>
      </c>
      <c r="N234">
        <v>1.718</v>
      </c>
      <c r="P234" s="7" t="s">
        <v>854</v>
      </c>
      <c r="Q234" s="8">
        <v>2.1880000000000002</v>
      </c>
      <c r="R234" s="9"/>
      <c r="S234" s="68"/>
      <c r="T234" s="8"/>
      <c r="V234" s="43"/>
      <c r="Z234" s="1"/>
      <c r="AA234" s="51" t="s">
        <v>528</v>
      </c>
      <c r="AB234" s="42" t="s">
        <v>341</v>
      </c>
      <c r="AC234" s="1"/>
      <c r="AE234" s="58" t="s">
        <v>488</v>
      </c>
      <c r="AF234" s="2"/>
      <c r="AG234" s="8"/>
      <c r="AH234" s="8"/>
      <c r="AI234" s="8"/>
      <c r="AJ234" s="8"/>
      <c r="AK234" s="68"/>
      <c r="AL234" s="8"/>
      <c r="AM234" s="8"/>
      <c r="AN234" s="8"/>
    </row>
    <row r="235" spans="1:40" x14ac:dyDescent="0.25">
      <c r="A235" s="7" t="s">
        <v>835</v>
      </c>
      <c r="B235" s="8">
        <v>1.917</v>
      </c>
      <c r="C235" s="9"/>
      <c r="D235" s="1" t="s">
        <v>856</v>
      </c>
      <c r="E235">
        <v>2.238</v>
      </c>
      <c r="G235" s="14" t="s">
        <v>580</v>
      </c>
      <c r="H235" s="3">
        <v>2.105</v>
      </c>
      <c r="I235" s="15"/>
      <c r="J235" s="7" t="s">
        <v>857</v>
      </c>
      <c r="K235" s="8">
        <v>1.833</v>
      </c>
      <c r="L235" s="9"/>
      <c r="M235" t="s">
        <v>858</v>
      </c>
      <c r="N235">
        <v>1.718</v>
      </c>
      <c r="P235" s="7" t="s">
        <v>307</v>
      </c>
      <c r="Q235" s="8">
        <v>2.1829999999999998</v>
      </c>
      <c r="R235" s="9"/>
      <c r="S235" s="68"/>
      <c r="T235" s="8"/>
      <c r="V235" s="43"/>
      <c r="Z235" s="1"/>
      <c r="AA235" s="51" t="s">
        <v>272</v>
      </c>
      <c r="AB235" s="42" t="s">
        <v>1409</v>
      </c>
      <c r="AC235" s="1"/>
      <c r="AE235" s="58" t="s">
        <v>1181</v>
      </c>
      <c r="AF235" s="2"/>
      <c r="AG235" s="8"/>
      <c r="AH235" s="8"/>
      <c r="AI235" s="8"/>
      <c r="AJ235" s="8"/>
      <c r="AK235" s="68"/>
      <c r="AL235" s="8"/>
      <c r="AM235" s="8"/>
      <c r="AN235" s="8"/>
    </row>
    <row r="236" spans="1:40" x14ac:dyDescent="0.25">
      <c r="A236" s="7" t="s">
        <v>446</v>
      </c>
      <c r="B236" s="8">
        <v>1.915</v>
      </c>
      <c r="C236" s="9"/>
      <c r="D236" s="1" t="s">
        <v>746</v>
      </c>
      <c r="E236">
        <v>2.2320000000000002</v>
      </c>
      <c r="G236" s="14" t="s">
        <v>464</v>
      </c>
      <c r="H236" s="3">
        <v>2.1040000000000001</v>
      </c>
      <c r="I236" s="15"/>
      <c r="J236" s="7" t="s">
        <v>859</v>
      </c>
      <c r="K236" s="8">
        <v>1.8320000000000001</v>
      </c>
      <c r="L236" s="9"/>
      <c r="M236" t="s">
        <v>860</v>
      </c>
      <c r="N236">
        <v>1.716</v>
      </c>
      <c r="P236" s="7" t="s">
        <v>173</v>
      </c>
      <c r="Q236" s="8">
        <v>2.1800000000000002</v>
      </c>
      <c r="R236" s="9"/>
      <c r="S236" s="68"/>
      <c r="T236" s="8"/>
      <c r="V236" s="43"/>
      <c r="Z236" s="1"/>
      <c r="AA236" s="51" t="s">
        <v>21</v>
      </c>
      <c r="AB236" s="42" t="s">
        <v>631</v>
      </c>
      <c r="AC236" s="1"/>
      <c r="AE236" s="58" t="s">
        <v>867</v>
      </c>
      <c r="AF236" s="2"/>
      <c r="AG236" s="8"/>
      <c r="AH236" s="8"/>
      <c r="AI236" s="8"/>
      <c r="AJ236" s="8"/>
      <c r="AK236" s="68"/>
      <c r="AL236" s="8"/>
      <c r="AM236" s="8"/>
      <c r="AN236" s="8"/>
    </row>
    <row r="237" spans="1:40" x14ac:dyDescent="0.25">
      <c r="A237" s="7" t="s">
        <v>552</v>
      </c>
      <c r="B237" s="8">
        <v>1.9139999999999999</v>
      </c>
      <c r="C237" s="9"/>
      <c r="D237" s="1" t="s">
        <v>861</v>
      </c>
      <c r="E237">
        <v>2.2280000000000002</v>
      </c>
      <c r="G237" s="14" t="s">
        <v>581</v>
      </c>
      <c r="H237" s="3">
        <v>2.1030000000000002</v>
      </c>
      <c r="I237" s="15"/>
      <c r="J237" s="7" t="s">
        <v>862</v>
      </c>
      <c r="K237" s="8">
        <v>1.829</v>
      </c>
      <c r="L237" s="9"/>
      <c r="M237" t="s">
        <v>863</v>
      </c>
      <c r="N237">
        <v>1.7130000000000001</v>
      </c>
      <c r="P237" s="7" t="s">
        <v>507</v>
      </c>
      <c r="Q237" s="8">
        <v>2.1779999999999999</v>
      </c>
      <c r="R237" s="9"/>
      <c r="S237" s="68"/>
      <c r="T237" s="8"/>
      <c r="V237" s="43"/>
      <c r="Z237" s="1"/>
      <c r="AA237" s="51" t="s">
        <v>757</v>
      </c>
      <c r="AB237" s="42" t="s">
        <v>453</v>
      </c>
      <c r="AC237" s="1"/>
      <c r="AE237" s="58" t="s">
        <v>671</v>
      </c>
      <c r="AF237" s="2"/>
      <c r="AG237" s="8"/>
      <c r="AH237" s="8"/>
      <c r="AI237" s="8"/>
      <c r="AJ237" s="8"/>
      <c r="AK237" s="68"/>
      <c r="AL237" s="8"/>
      <c r="AM237" s="8"/>
      <c r="AN237" s="8"/>
    </row>
    <row r="238" spans="1:40" x14ac:dyDescent="0.25">
      <c r="A238" s="7" t="s">
        <v>653</v>
      </c>
      <c r="B238" s="8">
        <v>1.911</v>
      </c>
      <c r="C238" s="9"/>
      <c r="D238" s="1" t="s">
        <v>328</v>
      </c>
      <c r="E238">
        <v>2.2240000000000002</v>
      </c>
      <c r="G238" s="14" t="s">
        <v>399</v>
      </c>
      <c r="H238" s="3">
        <v>2.1019999999999999</v>
      </c>
      <c r="I238" s="15"/>
      <c r="J238" s="7" t="s">
        <v>488</v>
      </c>
      <c r="K238" s="8">
        <v>1.827</v>
      </c>
      <c r="L238" s="9"/>
      <c r="M238" t="s">
        <v>864</v>
      </c>
      <c r="N238">
        <v>1.71</v>
      </c>
      <c r="P238" s="7" t="s">
        <v>231</v>
      </c>
      <c r="Q238" s="8">
        <v>2.177</v>
      </c>
      <c r="R238" s="9"/>
      <c r="S238" s="68"/>
      <c r="T238" s="8"/>
      <c r="V238" s="43"/>
      <c r="Z238" s="1"/>
      <c r="AA238" s="48" t="s">
        <v>773</v>
      </c>
      <c r="AB238" s="42" t="s">
        <v>659</v>
      </c>
      <c r="AC238" s="1"/>
      <c r="AE238" s="58" t="s">
        <v>391</v>
      </c>
      <c r="AF238" s="2"/>
      <c r="AG238" s="8"/>
      <c r="AH238" s="8"/>
      <c r="AI238" s="8"/>
      <c r="AJ238" s="8"/>
      <c r="AK238" s="68"/>
      <c r="AL238" s="8"/>
      <c r="AM238" s="8"/>
      <c r="AN238" s="8"/>
    </row>
    <row r="239" spans="1:40" x14ac:dyDescent="0.25">
      <c r="A239" s="7" t="s">
        <v>448</v>
      </c>
      <c r="B239" s="8">
        <v>1.909</v>
      </c>
      <c r="C239" s="9"/>
      <c r="D239" s="1" t="s">
        <v>865</v>
      </c>
      <c r="E239">
        <v>2.2210000000000001</v>
      </c>
      <c r="G239" s="14" t="s">
        <v>494</v>
      </c>
      <c r="H239" s="3">
        <v>2.1</v>
      </c>
      <c r="I239" s="15"/>
      <c r="J239" s="7" t="s">
        <v>693</v>
      </c>
      <c r="K239" s="8">
        <v>1.825</v>
      </c>
      <c r="L239" s="9"/>
      <c r="M239" t="s">
        <v>618</v>
      </c>
      <c r="N239">
        <v>1.708</v>
      </c>
      <c r="P239" s="7" t="s">
        <v>866</v>
      </c>
      <c r="Q239" s="8">
        <v>2.1760000000000002</v>
      </c>
      <c r="R239" s="9"/>
      <c r="S239" s="68"/>
      <c r="T239" s="8"/>
      <c r="V239" s="43"/>
      <c r="Z239" s="1"/>
      <c r="AA239" s="51" t="s">
        <v>516</v>
      </c>
      <c r="AB239" s="42" t="s">
        <v>618</v>
      </c>
      <c r="AC239" s="1"/>
      <c r="AE239" s="58" t="s">
        <v>814</v>
      </c>
      <c r="AF239" s="2"/>
      <c r="AG239" s="8"/>
      <c r="AH239" s="8"/>
      <c r="AI239" s="8"/>
      <c r="AJ239" s="8"/>
      <c r="AK239" s="68"/>
      <c r="AL239" s="8"/>
      <c r="AM239" s="8"/>
      <c r="AN239" s="8"/>
    </row>
    <row r="240" spans="1:40" x14ac:dyDescent="0.25">
      <c r="A240" s="7" t="s">
        <v>786</v>
      </c>
      <c r="B240" s="8">
        <v>1.9079999999999999</v>
      </c>
      <c r="C240" s="9"/>
      <c r="D240" s="1" t="s">
        <v>442</v>
      </c>
      <c r="E240">
        <v>2.2200000000000002</v>
      </c>
      <c r="G240" s="14" t="s">
        <v>867</v>
      </c>
      <c r="H240" s="3">
        <v>2.0979999999999999</v>
      </c>
      <c r="I240" s="15"/>
      <c r="J240" s="7" t="s">
        <v>816</v>
      </c>
      <c r="K240" s="8">
        <v>1.825</v>
      </c>
      <c r="L240" s="9"/>
      <c r="M240" t="s">
        <v>382</v>
      </c>
      <c r="N240">
        <v>1.706</v>
      </c>
      <c r="P240" s="7" t="s">
        <v>868</v>
      </c>
      <c r="Q240" s="8">
        <v>2.1739999999999999</v>
      </c>
      <c r="R240" s="9"/>
      <c r="S240" s="68"/>
      <c r="T240" s="8"/>
      <c r="V240" s="43"/>
      <c r="Z240" s="1"/>
      <c r="AA240" s="51" t="s">
        <v>239</v>
      </c>
      <c r="AB240" s="42" t="s">
        <v>520</v>
      </c>
      <c r="AC240" s="1"/>
      <c r="AE240" s="58" t="s">
        <v>448</v>
      </c>
      <c r="AF240" s="2"/>
      <c r="AG240" s="8"/>
      <c r="AH240" s="8"/>
      <c r="AI240" s="8"/>
      <c r="AJ240" s="8"/>
      <c r="AK240" s="68"/>
      <c r="AL240" s="8"/>
      <c r="AM240" s="8"/>
      <c r="AN240" s="8"/>
    </row>
    <row r="241" spans="1:40" x14ac:dyDescent="0.25">
      <c r="A241" s="7" t="s">
        <v>869</v>
      </c>
      <c r="B241" s="8">
        <v>1.907</v>
      </c>
      <c r="C241" s="9"/>
      <c r="D241" s="1" t="s">
        <v>179</v>
      </c>
      <c r="E241">
        <v>2.2170000000000001</v>
      </c>
      <c r="G241" s="14" t="s">
        <v>341</v>
      </c>
      <c r="H241" s="3">
        <v>2.0950000000000002</v>
      </c>
      <c r="I241" s="15"/>
      <c r="J241" s="7" t="s">
        <v>870</v>
      </c>
      <c r="K241" s="8">
        <v>1.8220000000000001</v>
      </c>
      <c r="L241" s="9"/>
      <c r="M241" t="s">
        <v>871</v>
      </c>
      <c r="N241">
        <v>1.704</v>
      </c>
      <c r="P241" s="7" t="s">
        <v>494</v>
      </c>
      <c r="Q241" s="8">
        <v>2.1680000000000001</v>
      </c>
      <c r="R241" s="9"/>
      <c r="S241" s="68"/>
      <c r="T241" s="8"/>
      <c r="V241" s="43"/>
      <c r="Z241" s="1"/>
      <c r="AA241" s="51" t="s">
        <v>783</v>
      </c>
      <c r="AB241" s="42" t="s">
        <v>383</v>
      </c>
      <c r="AC241" s="1"/>
      <c r="AE241" s="58" t="s">
        <v>552</v>
      </c>
      <c r="AF241" s="2"/>
      <c r="AG241" s="8"/>
      <c r="AH241" s="8"/>
      <c r="AI241" s="8"/>
      <c r="AJ241" s="8"/>
      <c r="AK241" s="68"/>
      <c r="AL241" s="8"/>
      <c r="AM241" s="8"/>
      <c r="AN241" s="8"/>
    </row>
    <row r="242" spans="1:40" x14ac:dyDescent="0.25">
      <c r="A242" s="7" t="s">
        <v>391</v>
      </c>
      <c r="B242" s="8">
        <v>1.9059999999999999</v>
      </c>
      <c r="C242" s="9"/>
      <c r="D242" s="1" t="s">
        <v>473</v>
      </c>
      <c r="E242">
        <v>2.214</v>
      </c>
      <c r="G242" s="14" t="s">
        <v>872</v>
      </c>
      <c r="H242" s="3">
        <v>2.09</v>
      </c>
      <c r="I242" s="15"/>
      <c r="J242" s="7" t="s">
        <v>873</v>
      </c>
      <c r="K242" s="8">
        <v>1.8109999999999999</v>
      </c>
      <c r="L242" s="9"/>
      <c r="M242" t="s">
        <v>874</v>
      </c>
      <c r="N242">
        <v>1.7010000000000001</v>
      </c>
      <c r="P242" s="7" t="s">
        <v>660</v>
      </c>
      <c r="Q242" s="8">
        <v>2.1669999999999998</v>
      </c>
      <c r="R242" s="9"/>
      <c r="S242" s="68"/>
      <c r="T242" s="8"/>
      <c r="V242" s="43"/>
      <c r="Z242" s="1"/>
      <c r="AA242" s="51" t="s">
        <v>473</v>
      </c>
      <c r="AB242" s="42" t="s">
        <v>966</v>
      </c>
      <c r="AC242" s="1"/>
      <c r="AE242" s="58" t="s">
        <v>1055</v>
      </c>
      <c r="AF242" s="2"/>
      <c r="AG242" s="8"/>
      <c r="AH242" s="8"/>
      <c r="AI242" s="8"/>
      <c r="AJ242" s="8"/>
      <c r="AK242" s="68"/>
      <c r="AL242" s="8"/>
      <c r="AM242" s="8"/>
      <c r="AN242" s="8"/>
    </row>
    <row r="243" spans="1:40" x14ac:dyDescent="0.25">
      <c r="A243" s="7" t="s">
        <v>221</v>
      </c>
      <c r="B243" s="8">
        <v>1.9039999999999999</v>
      </c>
      <c r="C243" s="9"/>
      <c r="D243" s="1" t="s">
        <v>372</v>
      </c>
      <c r="E243">
        <v>2.2069999999999999</v>
      </c>
      <c r="G243" s="14" t="s">
        <v>875</v>
      </c>
      <c r="H243" s="3">
        <v>2.089</v>
      </c>
      <c r="I243" s="15"/>
      <c r="J243" s="7" t="s">
        <v>876</v>
      </c>
      <c r="K243" s="8">
        <v>1.8109999999999999</v>
      </c>
      <c r="L243" s="9"/>
      <c r="M243" t="s">
        <v>877</v>
      </c>
      <c r="N243">
        <v>1.7</v>
      </c>
      <c r="P243" s="7" t="s">
        <v>576</v>
      </c>
      <c r="Q243" s="8">
        <v>2.1629999999999998</v>
      </c>
      <c r="R243" s="9"/>
      <c r="S243" s="68"/>
      <c r="T243" s="8"/>
      <c r="V243" s="43"/>
      <c r="Z243" s="1"/>
      <c r="AA243" s="51" t="s">
        <v>1128</v>
      </c>
      <c r="AB243" s="42" t="s">
        <v>646</v>
      </c>
      <c r="AC243" s="1"/>
      <c r="AE243" s="58" t="s">
        <v>581</v>
      </c>
      <c r="AF243" s="2"/>
      <c r="AG243" s="8"/>
      <c r="AH243" s="8"/>
      <c r="AI243" s="8"/>
      <c r="AJ243" s="8"/>
      <c r="AK243" s="68"/>
      <c r="AL243" s="8"/>
      <c r="AM243" s="8"/>
      <c r="AN243" s="8"/>
    </row>
    <row r="244" spans="1:40" x14ac:dyDescent="0.25">
      <c r="A244" s="7" t="s">
        <v>725</v>
      </c>
      <c r="B244" s="8">
        <v>1.903</v>
      </c>
      <c r="C244" s="9"/>
      <c r="D244" s="1" t="s">
        <v>520</v>
      </c>
      <c r="E244">
        <v>2.2069999999999999</v>
      </c>
      <c r="G244" s="14" t="s">
        <v>245</v>
      </c>
      <c r="H244" s="3">
        <v>2.0870000000000002</v>
      </c>
      <c r="I244" s="15"/>
      <c r="J244" s="7" t="s">
        <v>879</v>
      </c>
      <c r="K244" s="8">
        <v>1.8089999999999999</v>
      </c>
      <c r="L244" s="9"/>
      <c r="M244" t="s">
        <v>880</v>
      </c>
      <c r="N244">
        <v>1.69</v>
      </c>
      <c r="P244" s="7" t="s">
        <v>878</v>
      </c>
      <c r="Q244" s="8">
        <v>2.1619999999999999</v>
      </c>
      <c r="R244" s="9"/>
      <c r="S244" s="68"/>
      <c r="T244" s="8"/>
      <c r="V244" s="43"/>
      <c r="Z244" s="1"/>
      <c r="AA244" s="51" t="s">
        <v>179</v>
      </c>
      <c r="AB244" s="42" t="s">
        <v>442</v>
      </c>
      <c r="AC244" s="1"/>
      <c r="AE244" s="58" t="s">
        <v>287</v>
      </c>
      <c r="AF244" s="2"/>
      <c r="AG244" s="8"/>
      <c r="AH244" s="8"/>
      <c r="AI244" s="8"/>
      <c r="AJ244" s="8"/>
      <c r="AK244" s="68"/>
      <c r="AL244" s="8"/>
      <c r="AM244" s="8"/>
      <c r="AN244" s="8"/>
    </row>
    <row r="245" spans="1:40" x14ac:dyDescent="0.25">
      <c r="A245" s="7" t="s">
        <v>576</v>
      </c>
      <c r="B245" s="8">
        <v>1.9019999999999999</v>
      </c>
      <c r="C245" s="9"/>
      <c r="D245" s="1" t="s">
        <v>764</v>
      </c>
      <c r="E245">
        <v>2.2069999999999999</v>
      </c>
      <c r="G245" s="14" t="s">
        <v>536</v>
      </c>
      <c r="H245" s="3">
        <v>2.0859999999999999</v>
      </c>
      <c r="I245" s="15"/>
      <c r="J245" s="7" t="s">
        <v>882</v>
      </c>
      <c r="K245" s="8">
        <v>1.8080000000000001</v>
      </c>
      <c r="L245" s="9"/>
      <c r="M245" t="s">
        <v>883</v>
      </c>
      <c r="N245">
        <v>1.6870000000000001</v>
      </c>
      <c r="P245" s="7" t="s">
        <v>881</v>
      </c>
      <c r="Q245" s="8">
        <v>2.161</v>
      </c>
      <c r="R245" s="9"/>
      <c r="S245" s="68"/>
      <c r="T245" s="8"/>
      <c r="V245" s="43"/>
      <c r="Z245" s="1"/>
      <c r="AA245" s="51" t="s">
        <v>648</v>
      </c>
      <c r="AB245" s="42" t="s">
        <v>84</v>
      </c>
      <c r="AC245" s="1"/>
      <c r="AE245" s="58" t="s">
        <v>440</v>
      </c>
      <c r="AF245" s="2"/>
      <c r="AG245" s="8"/>
      <c r="AH245" s="8"/>
      <c r="AI245" s="8"/>
      <c r="AJ245" s="8"/>
      <c r="AK245" s="68"/>
      <c r="AL245" s="8"/>
      <c r="AM245" s="8"/>
      <c r="AN245" s="8"/>
    </row>
    <row r="246" spans="1:40" x14ac:dyDescent="0.25">
      <c r="A246" s="7" t="s">
        <v>465</v>
      </c>
      <c r="B246" s="8">
        <v>1.9019999999999999</v>
      </c>
      <c r="C246" s="9"/>
      <c r="D246" s="1" t="s">
        <v>885</v>
      </c>
      <c r="E246">
        <v>2.1970000000000001</v>
      </c>
      <c r="G246" s="14" t="s">
        <v>884</v>
      </c>
      <c r="H246" s="3">
        <v>2.085</v>
      </c>
      <c r="I246" s="15"/>
      <c r="J246" s="7" t="s">
        <v>237</v>
      </c>
      <c r="K246" s="8">
        <v>1.806</v>
      </c>
      <c r="L246" s="9"/>
      <c r="M246" t="s">
        <v>886</v>
      </c>
      <c r="N246">
        <v>1.6870000000000001</v>
      </c>
      <c r="P246" s="7" t="s">
        <v>678</v>
      </c>
      <c r="Q246" s="8">
        <v>2.16</v>
      </c>
      <c r="R246" s="9"/>
      <c r="S246" s="68"/>
      <c r="T246" s="8"/>
      <c r="V246" s="43"/>
      <c r="Z246" s="1"/>
      <c r="AA246" s="51" t="s">
        <v>328</v>
      </c>
      <c r="AB246" s="42" t="s">
        <v>17</v>
      </c>
      <c r="AC246" s="1"/>
      <c r="AE246" s="58" t="s">
        <v>55</v>
      </c>
      <c r="AF246" s="2"/>
      <c r="AG246" s="8"/>
      <c r="AH246" s="8"/>
      <c r="AI246" s="8"/>
      <c r="AJ246" s="8"/>
      <c r="AK246" s="68"/>
      <c r="AL246" s="8"/>
      <c r="AM246" s="8"/>
      <c r="AN246" s="8"/>
    </row>
    <row r="247" spans="1:40" x14ac:dyDescent="0.25">
      <c r="A247" s="7" t="s">
        <v>317</v>
      </c>
      <c r="B247" s="8">
        <v>1.901</v>
      </c>
      <c r="C247" s="9"/>
      <c r="D247" s="1" t="s">
        <v>420</v>
      </c>
      <c r="E247">
        <v>2.1970000000000001</v>
      </c>
      <c r="G247" s="14" t="s">
        <v>887</v>
      </c>
      <c r="H247" s="3">
        <v>2.085</v>
      </c>
      <c r="I247" s="15"/>
      <c r="J247" s="7" t="s">
        <v>888</v>
      </c>
      <c r="K247" s="8">
        <v>1.804</v>
      </c>
      <c r="L247" s="9"/>
      <c r="M247" t="s">
        <v>604</v>
      </c>
      <c r="N247">
        <v>1.6839999999999999</v>
      </c>
      <c r="P247" s="7" t="s">
        <v>500</v>
      </c>
      <c r="Q247" s="8">
        <v>2.157</v>
      </c>
      <c r="R247" s="9"/>
      <c r="S247" s="68"/>
      <c r="T247" s="8"/>
      <c r="V247" s="43"/>
      <c r="Z247" s="1"/>
      <c r="AA247" s="51" t="s">
        <v>875</v>
      </c>
      <c r="AB247" s="42" t="s">
        <v>812</v>
      </c>
      <c r="AC247" s="1"/>
      <c r="AE247" s="58" t="s">
        <v>129</v>
      </c>
      <c r="AF247" s="2"/>
      <c r="AG247" s="8"/>
      <c r="AH247" s="8"/>
      <c r="AI247" s="8"/>
      <c r="AJ247" s="8"/>
      <c r="AK247" s="68"/>
      <c r="AL247" s="8"/>
      <c r="AM247" s="8"/>
      <c r="AN247" s="8"/>
    </row>
    <row r="248" spans="1:40" x14ac:dyDescent="0.25">
      <c r="A248" s="7" t="s">
        <v>889</v>
      </c>
      <c r="B248" s="8">
        <v>1.901</v>
      </c>
      <c r="C248" s="9"/>
      <c r="D248" s="1" t="s">
        <v>890</v>
      </c>
      <c r="E248">
        <v>2.194</v>
      </c>
      <c r="G248" s="14" t="s">
        <v>654</v>
      </c>
      <c r="H248" s="3">
        <v>2.0830000000000002</v>
      </c>
      <c r="I248" s="15"/>
      <c r="J248" s="7" t="s">
        <v>891</v>
      </c>
      <c r="K248" s="8">
        <v>1.8029999999999999</v>
      </c>
      <c r="L248" s="9"/>
      <c r="M248" t="s">
        <v>892</v>
      </c>
      <c r="N248">
        <v>1.6819999999999999</v>
      </c>
      <c r="P248" s="7" t="s">
        <v>813</v>
      </c>
      <c r="Q248" s="8">
        <v>2.157</v>
      </c>
      <c r="R248" s="9"/>
      <c r="S248" s="68"/>
      <c r="T248" s="8"/>
      <c r="V248" s="43"/>
      <c r="Z248" s="1"/>
      <c r="AA248" s="51" t="s">
        <v>1156</v>
      </c>
      <c r="AB248" s="42" t="s">
        <v>340</v>
      </c>
      <c r="AC248" s="1"/>
      <c r="AE248" s="58" t="s">
        <v>754</v>
      </c>
      <c r="AF248" s="2"/>
      <c r="AG248" s="8"/>
      <c r="AH248" s="8"/>
      <c r="AI248" s="8"/>
      <c r="AJ248" s="8"/>
      <c r="AK248" s="68"/>
      <c r="AL248" s="8"/>
      <c r="AM248" s="8"/>
      <c r="AN248" s="8"/>
    </row>
    <row r="249" spans="1:40" x14ac:dyDescent="0.25">
      <c r="A249" s="7" t="s">
        <v>893</v>
      </c>
      <c r="B249" s="8">
        <v>1.9</v>
      </c>
      <c r="C249" s="9"/>
      <c r="D249" s="1" t="s">
        <v>680</v>
      </c>
      <c r="E249">
        <v>2.1930000000000001</v>
      </c>
      <c r="G249" s="14" t="s">
        <v>619</v>
      </c>
      <c r="H249" s="3">
        <v>2.0830000000000002</v>
      </c>
      <c r="I249" s="15"/>
      <c r="J249" s="7" t="s">
        <v>895</v>
      </c>
      <c r="K249" s="8">
        <v>1.8009999999999999</v>
      </c>
      <c r="L249" s="9"/>
      <c r="M249" t="s">
        <v>896</v>
      </c>
      <c r="N249">
        <v>1.6819999999999999</v>
      </c>
      <c r="P249" s="7" t="s">
        <v>894</v>
      </c>
      <c r="Q249" s="8">
        <v>2.1560000000000001</v>
      </c>
      <c r="R249" s="9"/>
      <c r="S249" s="68"/>
      <c r="T249" s="8"/>
      <c r="V249" s="43"/>
      <c r="Z249" s="1"/>
      <c r="AA249" s="51" t="s">
        <v>841</v>
      </c>
      <c r="AB249" s="42" t="s">
        <v>921</v>
      </c>
      <c r="AC249" s="1"/>
      <c r="AE249" s="58" t="s">
        <v>152</v>
      </c>
      <c r="AF249" s="2"/>
      <c r="AG249" s="8"/>
      <c r="AH249" s="8"/>
      <c r="AI249" s="8"/>
      <c r="AJ249" s="8"/>
      <c r="AK249" s="68"/>
      <c r="AL249" s="8"/>
      <c r="AM249" s="8"/>
      <c r="AN249" s="8"/>
    </row>
    <row r="250" spans="1:40" x14ac:dyDescent="0.25">
      <c r="A250" s="7" t="s">
        <v>168</v>
      </c>
      <c r="B250" s="8">
        <v>1.8979999999999999</v>
      </c>
      <c r="C250" s="9"/>
      <c r="D250" s="1" t="s">
        <v>897</v>
      </c>
      <c r="E250">
        <v>2.1909999999999998</v>
      </c>
      <c r="G250" s="14" t="s">
        <v>154</v>
      </c>
      <c r="H250" s="3">
        <v>2.0819999999999999</v>
      </c>
      <c r="I250" s="15"/>
      <c r="J250" s="7" t="s">
        <v>899</v>
      </c>
      <c r="K250" s="8">
        <v>1.8</v>
      </c>
      <c r="L250" s="9"/>
      <c r="M250" t="s">
        <v>900</v>
      </c>
      <c r="N250">
        <v>1.68</v>
      </c>
      <c r="P250" s="7" t="s">
        <v>898</v>
      </c>
      <c r="Q250" s="8">
        <v>2.1549999999999998</v>
      </c>
      <c r="R250" s="9"/>
      <c r="S250" s="68"/>
      <c r="T250" s="8"/>
      <c r="V250" s="43"/>
      <c r="Z250" s="1"/>
      <c r="AA250" s="51" t="s">
        <v>359</v>
      </c>
      <c r="AB250" s="42" t="s">
        <v>232</v>
      </c>
      <c r="AC250" s="1"/>
      <c r="AE250" s="58" t="s">
        <v>21</v>
      </c>
      <c r="AF250" s="2"/>
      <c r="AG250" s="8"/>
      <c r="AH250" s="8"/>
      <c r="AI250" s="8"/>
      <c r="AJ250" s="8"/>
      <c r="AK250" s="68"/>
      <c r="AL250" s="8"/>
      <c r="AM250" s="8"/>
      <c r="AN250" s="8"/>
    </row>
    <row r="251" spans="1:40" x14ac:dyDescent="0.25">
      <c r="A251" s="7" t="s">
        <v>392</v>
      </c>
      <c r="B251" s="8">
        <v>1.8959999999999999</v>
      </c>
      <c r="C251" s="9"/>
      <c r="D251" s="1" t="s">
        <v>714</v>
      </c>
      <c r="E251">
        <v>2.1890000000000001</v>
      </c>
      <c r="G251" s="14" t="s">
        <v>901</v>
      </c>
      <c r="H251" s="3">
        <v>2.08</v>
      </c>
      <c r="I251" s="15"/>
      <c r="J251" s="7" t="s">
        <v>720</v>
      </c>
      <c r="K251" s="8">
        <v>1.7989999999999999</v>
      </c>
      <c r="L251" s="9"/>
      <c r="M251" t="s">
        <v>179</v>
      </c>
      <c r="N251">
        <v>1.6779999999999999</v>
      </c>
      <c r="P251" s="7" t="s">
        <v>257</v>
      </c>
      <c r="Q251" s="8">
        <v>2.1539999999999999</v>
      </c>
      <c r="R251" s="9"/>
      <c r="S251" s="68"/>
      <c r="T251" s="8"/>
      <c r="V251" s="43"/>
      <c r="Z251" s="1"/>
      <c r="AA251" s="51" t="s">
        <v>65</v>
      </c>
      <c r="AB251" s="42" t="s">
        <v>258</v>
      </c>
      <c r="AC251" s="1"/>
      <c r="AE251" s="58" t="s">
        <v>530</v>
      </c>
      <c r="AF251" s="2"/>
      <c r="AG251" s="8"/>
      <c r="AH251" s="8"/>
      <c r="AI251" s="8"/>
      <c r="AJ251" s="8"/>
      <c r="AK251" s="68"/>
      <c r="AL251" s="8"/>
      <c r="AM251" s="8"/>
      <c r="AN251" s="8"/>
    </row>
    <row r="252" spans="1:40" x14ac:dyDescent="0.25">
      <c r="A252" s="7" t="s">
        <v>518</v>
      </c>
      <c r="B252" s="8">
        <v>1.893</v>
      </c>
      <c r="C252" s="9"/>
      <c r="D252" s="1" t="s">
        <v>116</v>
      </c>
      <c r="E252">
        <v>2.1890000000000001</v>
      </c>
      <c r="G252" s="14" t="s">
        <v>634</v>
      </c>
      <c r="H252" s="3">
        <v>2.0790000000000002</v>
      </c>
      <c r="I252" s="15"/>
      <c r="J252" s="7" t="s">
        <v>878</v>
      </c>
      <c r="K252" s="8">
        <v>1.798</v>
      </c>
      <c r="L252" s="9"/>
      <c r="M252" t="s">
        <v>902</v>
      </c>
      <c r="N252">
        <v>1.677</v>
      </c>
      <c r="P252" s="7" t="s">
        <v>630</v>
      </c>
      <c r="Q252" s="8">
        <v>2.1539999999999999</v>
      </c>
      <c r="R252" s="9"/>
      <c r="S252" s="68"/>
      <c r="T252" s="8"/>
      <c r="V252" s="43"/>
      <c r="Z252" s="1"/>
      <c r="AA252" s="52" t="s">
        <v>963</v>
      </c>
      <c r="AB252" s="42" t="s">
        <v>401</v>
      </c>
      <c r="AC252" s="1"/>
      <c r="AE252" s="58" t="s">
        <v>773</v>
      </c>
      <c r="AF252" s="2"/>
      <c r="AG252" s="8"/>
      <c r="AH252" s="8"/>
      <c r="AI252" s="8"/>
      <c r="AJ252" s="8"/>
      <c r="AK252" s="68"/>
      <c r="AL252" s="8"/>
      <c r="AM252" s="8"/>
      <c r="AN252" s="8"/>
    </row>
    <row r="253" spans="1:40" x14ac:dyDescent="0.25">
      <c r="A253" s="7" t="s">
        <v>59</v>
      </c>
      <c r="B253" s="8">
        <v>1.889</v>
      </c>
      <c r="C253" s="9"/>
      <c r="D253" s="1" t="s">
        <v>197</v>
      </c>
      <c r="E253">
        <v>2.1859999999999999</v>
      </c>
      <c r="G253" s="14" t="s">
        <v>828</v>
      </c>
      <c r="H253" s="3">
        <v>2.077</v>
      </c>
      <c r="I253" s="15"/>
      <c r="J253" s="7" t="s">
        <v>904</v>
      </c>
      <c r="K253" s="8">
        <v>1.796</v>
      </c>
      <c r="L253" s="9"/>
      <c r="M253" t="s">
        <v>633</v>
      </c>
      <c r="N253">
        <v>1.6719999999999999</v>
      </c>
      <c r="P253" s="7" t="s">
        <v>903</v>
      </c>
      <c r="Q253" s="8">
        <v>2.149</v>
      </c>
      <c r="R253" s="9"/>
      <c r="S253" s="68"/>
      <c r="T253" s="8"/>
      <c r="V253" s="43"/>
      <c r="Z253" s="43"/>
      <c r="AA253" s="8"/>
      <c r="AB253" s="51" t="s">
        <v>72</v>
      </c>
      <c r="AC253" s="1"/>
      <c r="AE253" s="58" t="s">
        <v>895</v>
      </c>
      <c r="AF253" s="2"/>
      <c r="AG253" s="8"/>
      <c r="AH253" s="8"/>
      <c r="AI253" s="8"/>
      <c r="AJ253" s="8"/>
      <c r="AK253" s="68"/>
      <c r="AL253" s="8"/>
      <c r="AM253" s="8"/>
      <c r="AN253" s="8"/>
    </row>
    <row r="254" spans="1:40" x14ac:dyDescent="0.25">
      <c r="A254" s="7" t="s">
        <v>185</v>
      </c>
      <c r="B254" s="8">
        <v>1.889</v>
      </c>
      <c r="C254" s="9"/>
      <c r="D254" s="1" t="s">
        <v>644</v>
      </c>
      <c r="E254">
        <v>2.1840000000000002</v>
      </c>
      <c r="G254" s="14" t="s">
        <v>618</v>
      </c>
      <c r="H254" s="3">
        <v>2.077</v>
      </c>
      <c r="I254" s="15"/>
      <c r="J254" s="7" t="s">
        <v>629</v>
      </c>
      <c r="K254" s="8">
        <v>1.7949999999999999</v>
      </c>
      <c r="L254" s="9"/>
      <c r="M254" t="s">
        <v>906</v>
      </c>
      <c r="N254">
        <v>1.671</v>
      </c>
      <c r="P254" s="7" t="s">
        <v>905</v>
      </c>
      <c r="Q254" s="8">
        <v>2.1429999999999998</v>
      </c>
      <c r="R254" s="9"/>
      <c r="S254" s="68"/>
      <c r="T254" s="8"/>
      <c r="V254" s="43"/>
      <c r="Z254" s="43"/>
      <c r="AA254" s="8"/>
      <c r="AB254" s="51" t="s">
        <v>735</v>
      </c>
      <c r="AC254" s="1"/>
      <c r="AE254" s="76" t="s">
        <v>516</v>
      </c>
      <c r="AF254" s="2"/>
      <c r="AG254" s="8"/>
      <c r="AH254" s="8"/>
      <c r="AI254" s="8"/>
      <c r="AJ254" s="8"/>
      <c r="AK254" s="68"/>
      <c r="AL254" s="8"/>
      <c r="AM254" s="8"/>
      <c r="AN254" s="8"/>
    </row>
    <row r="255" spans="1:40" x14ac:dyDescent="0.25">
      <c r="A255" s="7" t="s">
        <v>694</v>
      </c>
      <c r="B255" s="8">
        <v>1.8839999999999999</v>
      </c>
      <c r="C255" s="9"/>
      <c r="D255" s="1" t="s">
        <v>583</v>
      </c>
      <c r="E255">
        <v>2.181</v>
      </c>
      <c r="G255" s="14" t="s">
        <v>5</v>
      </c>
      <c r="H255" s="3">
        <v>2.0750000000000002</v>
      </c>
      <c r="I255" s="15"/>
      <c r="J255" s="7" t="s">
        <v>907</v>
      </c>
      <c r="K255" s="8">
        <v>1.792</v>
      </c>
      <c r="L255" s="9"/>
      <c r="M255" t="s">
        <v>908</v>
      </c>
      <c r="N255">
        <v>1.671</v>
      </c>
      <c r="P255" s="7" t="s">
        <v>141</v>
      </c>
      <c r="Q255" s="8">
        <v>2.1419999999999999</v>
      </c>
      <c r="R255" s="9"/>
      <c r="S255" s="68"/>
      <c r="T255" s="8"/>
      <c r="V255" s="43"/>
      <c r="Z255" s="43"/>
      <c r="AA255" s="8"/>
      <c r="AB255" s="51" t="s">
        <v>928</v>
      </c>
      <c r="AC255" s="1"/>
      <c r="AE255" s="76" t="s">
        <v>239</v>
      </c>
      <c r="AF255" s="2"/>
      <c r="AG255" s="8"/>
      <c r="AH255" s="8"/>
      <c r="AI255" s="8"/>
      <c r="AJ255" s="8"/>
      <c r="AK255" s="68"/>
      <c r="AL255" s="8"/>
      <c r="AM255" s="8"/>
      <c r="AN255" s="8"/>
    </row>
    <row r="256" spans="1:40" x14ac:dyDescent="0.25">
      <c r="A256" s="7" t="s">
        <v>909</v>
      </c>
      <c r="B256" s="8">
        <v>1.8819999999999999</v>
      </c>
      <c r="C256" s="9"/>
      <c r="D256" s="1" t="s">
        <v>529</v>
      </c>
      <c r="E256">
        <v>2.1789999999999998</v>
      </c>
      <c r="G256" s="14" t="s">
        <v>910</v>
      </c>
      <c r="H256" s="3">
        <v>2.0739999999999998</v>
      </c>
      <c r="I256" s="15"/>
      <c r="J256" s="7" t="s">
        <v>908</v>
      </c>
      <c r="K256" s="8">
        <v>1.7909999999999999</v>
      </c>
      <c r="L256" s="9"/>
      <c r="M256" t="s">
        <v>911</v>
      </c>
      <c r="N256">
        <v>1.67</v>
      </c>
      <c r="P256" s="7" t="s">
        <v>524</v>
      </c>
      <c r="Q256" s="8">
        <v>2.141</v>
      </c>
      <c r="R256" s="9"/>
      <c r="S256" s="68"/>
      <c r="T256" s="8"/>
      <c r="V256" s="43"/>
      <c r="Z256" s="43"/>
      <c r="AA256" s="8"/>
      <c r="AB256" s="51" t="s">
        <v>285</v>
      </c>
      <c r="AC256" s="1"/>
      <c r="AE256" s="76" t="s">
        <v>783</v>
      </c>
      <c r="AF256" s="2"/>
      <c r="AG256" s="8"/>
      <c r="AH256" s="8"/>
      <c r="AI256" s="8"/>
      <c r="AJ256" s="8"/>
      <c r="AK256" s="68"/>
      <c r="AL256" s="8"/>
      <c r="AM256" s="8"/>
      <c r="AN256" s="8"/>
    </row>
    <row r="257" spans="1:40" x14ac:dyDescent="0.25">
      <c r="A257" s="7" t="s">
        <v>254</v>
      </c>
      <c r="B257" s="8">
        <v>1.879</v>
      </c>
      <c r="C257" s="9"/>
      <c r="D257" s="1" t="s">
        <v>912</v>
      </c>
      <c r="E257">
        <v>2.177</v>
      </c>
      <c r="G257" s="14" t="s">
        <v>541</v>
      </c>
      <c r="H257" s="3">
        <v>2.069</v>
      </c>
      <c r="I257" s="15"/>
      <c r="J257" s="7" t="s">
        <v>914</v>
      </c>
      <c r="K257" s="8">
        <v>1.7889999999999999</v>
      </c>
      <c r="L257" s="9"/>
      <c r="M257" t="s">
        <v>637</v>
      </c>
      <c r="N257">
        <v>1.6619999999999999</v>
      </c>
      <c r="P257" s="7" t="s">
        <v>913</v>
      </c>
      <c r="Q257" s="8">
        <v>2.1389999999999998</v>
      </c>
      <c r="R257" s="9"/>
      <c r="S257" s="68"/>
      <c r="T257" s="8"/>
      <c r="V257" s="43"/>
      <c r="Z257" s="43"/>
      <c r="AA257" s="8"/>
      <c r="AB257" s="51" t="s">
        <v>539</v>
      </c>
      <c r="AC257" s="1"/>
      <c r="AE257" s="76" t="s">
        <v>473</v>
      </c>
      <c r="AF257" s="2"/>
      <c r="AG257" s="8"/>
      <c r="AH257" s="8"/>
      <c r="AI257" s="8"/>
      <c r="AJ257" s="8"/>
      <c r="AK257" s="68"/>
      <c r="AL257" s="8"/>
      <c r="AM257" s="8"/>
      <c r="AN257" s="8"/>
    </row>
    <row r="258" spans="1:40" x14ac:dyDescent="0.25">
      <c r="A258" s="7" t="s">
        <v>488</v>
      </c>
      <c r="B258" s="8">
        <v>1.8779999999999999</v>
      </c>
      <c r="C258" s="9"/>
      <c r="D258" s="1" t="s">
        <v>567</v>
      </c>
      <c r="E258">
        <v>2.17</v>
      </c>
      <c r="G258" s="14" t="s">
        <v>513</v>
      </c>
      <c r="H258" s="3">
        <v>2.0670000000000002</v>
      </c>
      <c r="I258" s="15"/>
      <c r="J258" s="7" t="s">
        <v>520</v>
      </c>
      <c r="K258" s="8">
        <v>1.7889999999999999</v>
      </c>
      <c r="L258" s="9"/>
      <c r="M258" t="s">
        <v>488</v>
      </c>
      <c r="N258">
        <v>1.6579999999999999</v>
      </c>
      <c r="P258" s="7" t="s">
        <v>915</v>
      </c>
      <c r="Q258" s="8">
        <v>2.137</v>
      </c>
      <c r="R258" s="9"/>
      <c r="S258" s="68"/>
      <c r="T258" s="8"/>
      <c r="V258" s="43"/>
      <c r="Z258" s="43"/>
      <c r="AA258" s="8"/>
      <c r="AB258" s="51" t="s">
        <v>1032</v>
      </c>
      <c r="AC258" s="1"/>
      <c r="AE258" s="76" t="s">
        <v>1128</v>
      </c>
      <c r="AF258" s="2"/>
      <c r="AG258" s="8"/>
      <c r="AH258" s="8"/>
      <c r="AI258" s="8"/>
      <c r="AJ258" s="8"/>
      <c r="AK258" s="68"/>
      <c r="AL258" s="8"/>
      <c r="AM258" s="8"/>
      <c r="AN258" s="8"/>
    </row>
    <row r="259" spans="1:40" x14ac:dyDescent="0.25">
      <c r="A259" s="7" t="s">
        <v>655</v>
      </c>
      <c r="B259" s="8">
        <v>1.873</v>
      </c>
      <c r="C259" s="9"/>
      <c r="D259" s="1" t="s">
        <v>827</v>
      </c>
      <c r="E259">
        <v>2.1659999999999999</v>
      </c>
      <c r="G259" s="14" t="s">
        <v>916</v>
      </c>
      <c r="H259" s="3">
        <v>2.0659999999999998</v>
      </c>
      <c r="I259" s="15"/>
      <c r="J259" s="7" t="s">
        <v>811</v>
      </c>
      <c r="K259" s="8">
        <v>1.7809999999999999</v>
      </c>
      <c r="L259" s="9"/>
      <c r="M259" t="s">
        <v>918</v>
      </c>
      <c r="N259">
        <v>1.657</v>
      </c>
      <c r="P259" s="7" t="s">
        <v>917</v>
      </c>
      <c r="Q259" s="8">
        <v>2.1339999999999999</v>
      </c>
      <c r="R259" s="9"/>
      <c r="S259" s="68"/>
      <c r="T259" s="8"/>
      <c r="V259" s="43"/>
      <c r="Z259" s="43"/>
      <c r="AA259" s="8"/>
      <c r="AB259" s="51" t="s">
        <v>1124</v>
      </c>
      <c r="AC259" s="1"/>
      <c r="AE259" s="76" t="s">
        <v>179</v>
      </c>
      <c r="AF259" s="2"/>
      <c r="AG259" s="8"/>
      <c r="AH259" s="8"/>
      <c r="AI259" s="8"/>
      <c r="AJ259" s="8"/>
      <c r="AK259" s="68"/>
      <c r="AL259" s="8"/>
      <c r="AM259" s="8"/>
      <c r="AN259" s="8"/>
    </row>
    <row r="260" spans="1:40" x14ac:dyDescent="0.25">
      <c r="A260" s="7" t="s">
        <v>539</v>
      </c>
      <c r="B260" s="8">
        <v>1.8720000000000001</v>
      </c>
      <c r="C260" s="9"/>
      <c r="D260" s="1" t="s">
        <v>741</v>
      </c>
      <c r="E260">
        <v>2.1619999999999999</v>
      </c>
      <c r="G260" s="14" t="s">
        <v>745</v>
      </c>
      <c r="H260" s="3">
        <v>2.0640000000000001</v>
      </c>
      <c r="I260" s="15"/>
      <c r="J260" s="7" t="s">
        <v>920</v>
      </c>
      <c r="K260" s="8">
        <v>1.7809999999999999</v>
      </c>
      <c r="L260" s="9"/>
      <c r="M260" t="s">
        <v>181</v>
      </c>
      <c r="N260">
        <v>1.657</v>
      </c>
      <c r="P260" s="7" t="s">
        <v>919</v>
      </c>
      <c r="Q260" s="8">
        <v>2.129</v>
      </c>
      <c r="R260" s="9"/>
      <c r="S260" s="68"/>
      <c r="T260" s="8"/>
      <c r="V260" s="43"/>
      <c r="Z260" s="43"/>
      <c r="AA260" s="8"/>
      <c r="AB260" s="51" t="s">
        <v>457</v>
      </c>
      <c r="AC260" s="1"/>
      <c r="AE260" s="76" t="s">
        <v>648</v>
      </c>
      <c r="AF260" s="2"/>
      <c r="AG260" s="8"/>
      <c r="AH260" s="8"/>
      <c r="AI260" s="8"/>
      <c r="AJ260" s="8"/>
      <c r="AK260" s="68"/>
      <c r="AL260" s="8"/>
      <c r="AM260" s="8"/>
      <c r="AN260" s="8"/>
    </row>
    <row r="261" spans="1:40" x14ac:dyDescent="0.25">
      <c r="A261" s="7" t="s">
        <v>921</v>
      </c>
      <c r="B261" s="8">
        <v>1.8720000000000001</v>
      </c>
      <c r="C261" s="9"/>
      <c r="D261" s="1" t="s">
        <v>882</v>
      </c>
      <c r="E261">
        <v>2.16</v>
      </c>
      <c r="G261" s="14" t="s">
        <v>921</v>
      </c>
      <c r="H261" s="3">
        <v>2.0640000000000001</v>
      </c>
      <c r="I261" s="15"/>
      <c r="J261" s="7" t="s">
        <v>922</v>
      </c>
      <c r="K261" s="8">
        <v>1.776</v>
      </c>
      <c r="L261" s="9"/>
      <c r="M261" t="s">
        <v>923</v>
      </c>
      <c r="N261">
        <v>1.6559999999999999</v>
      </c>
      <c r="P261" s="7" t="s">
        <v>731</v>
      </c>
      <c r="Q261" s="8">
        <v>2.1280000000000001</v>
      </c>
      <c r="R261" s="9"/>
      <c r="S261" s="68"/>
      <c r="T261" s="8"/>
      <c r="V261" s="43"/>
      <c r="Z261" s="43"/>
      <c r="AA261" s="8"/>
      <c r="AB261" s="51" t="s">
        <v>720</v>
      </c>
      <c r="AC261" s="1"/>
      <c r="AE261" s="76" t="s">
        <v>328</v>
      </c>
      <c r="AF261" s="2"/>
      <c r="AG261" s="8"/>
      <c r="AH261" s="8"/>
      <c r="AI261" s="8"/>
      <c r="AJ261" s="8"/>
      <c r="AK261" s="68"/>
      <c r="AL261" s="8"/>
      <c r="AM261" s="8"/>
      <c r="AN261" s="8"/>
    </row>
    <row r="262" spans="1:40" x14ac:dyDescent="0.25">
      <c r="A262" s="7" t="s">
        <v>924</v>
      </c>
      <c r="B262" s="8">
        <v>1.8680000000000001</v>
      </c>
      <c r="C262" s="9"/>
      <c r="D262" s="1" t="s">
        <v>925</v>
      </c>
      <c r="E262">
        <v>2.1579999999999999</v>
      </c>
      <c r="G262" s="14" t="s">
        <v>105</v>
      </c>
      <c r="H262" s="3">
        <v>2.0619999999999998</v>
      </c>
      <c r="I262" s="15"/>
      <c r="J262" s="7" t="s">
        <v>926</v>
      </c>
      <c r="K262" s="8">
        <v>1.7729999999999999</v>
      </c>
      <c r="L262" s="9"/>
      <c r="M262" t="s">
        <v>927</v>
      </c>
      <c r="N262">
        <v>1.653</v>
      </c>
      <c r="P262" s="7" t="s">
        <v>538</v>
      </c>
      <c r="Q262" s="8">
        <v>2.1269999999999998</v>
      </c>
      <c r="R262" s="9"/>
      <c r="S262" s="68"/>
      <c r="T262" s="8"/>
      <c r="V262" s="43"/>
      <c r="Z262" s="43"/>
      <c r="AA262" s="8"/>
      <c r="AB262" s="51" t="s">
        <v>25</v>
      </c>
      <c r="AC262" s="1"/>
      <c r="AE262" s="76" t="s">
        <v>359</v>
      </c>
      <c r="AF262" s="2"/>
      <c r="AG262" s="8"/>
      <c r="AH262" s="8"/>
      <c r="AI262" s="8"/>
      <c r="AJ262" s="8"/>
      <c r="AK262" s="68"/>
      <c r="AL262" s="8"/>
      <c r="AM262" s="8"/>
      <c r="AN262" s="8"/>
    </row>
    <row r="263" spans="1:40" x14ac:dyDescent="0.25">
      <c r="A263" s="7" t="s">
        <v>377</v>
      </c>
      <c r="B263" s="8">
        <v>1.8660000000000001</v>
      </c>
      <c r="C263" s="9"/>
      <c r="D263" s="1" t="s">
        <v>929</v>
      </c>
      <c r="E263">
        <v>2.1560000000000001</v>
      </c>
      <c r="G263" s="14" t="s">
        <v>928</v>
      </c>
      <c r="H263" s="3">
        <v>2.0619999999999998</v>
      </c>
      <c r="I263" s="15"/>
      <c r="J263" s="7" t="s">
        <v>602</v>
      </c>
      <c r="K263" s="8">
        <v>1.772</v>
      </c>
      <c r="L263" s="9"/>
      <c r="M263" t="s">
        <v>573</v>
      </c>
      <c r="N263">
        <v>1.6519999999999999</v>
      </c>
      <c r="P263" s="7" t="s">
        <v>930</v>
      </c>
      <c r="Q263" s="8">
        <v>2.1259999999999999</v>
      </c>
      <c r="R263" s="9"/>
      <c r="S263" s="68"/>
      <c r="T263" s="8"/>
      <c r="V263" s="43"/>
      <c r="Z263" s="43"/>
      <c r="AA263" s="8"/>
      <c r="AB263" s="51" t="s">
        <v>320</v>
      </c>
      <c r="AC263" s="1"/>
      <c r="AE263" s="76" t="s">
        <v>65</v>
      </c>
      <c r="AF263" s="2"/>
      <c r="AG263" s="8"/>
      <c r="AH263" s="8"/>
      <c r="AI263" s="8"/>
      <c r="AJ263" s="8"/>
      <c r="AK263" s="68"/>
      <c r="AL263" s="8"/>
      <c r="AM263" s="8"/>
      <c r="AN263" s="8"/>
    </row>
    <row r="264" spans="1:40" x14ac:dyDescent="0.25">
      <c r="A264" s="7" t="s">
        <v>623</v>
      </c>
      <c r="B264" s="8">
        <v>1.865</v>
      </c>
      <c r="C264" s="9"/>
      <c r="D264" s="1" t="s">
        <v>134</v>
      </c>
      <c r="E264">
        <v>2.1539999999999999</v>
      </c>
      <c r="G264" s="14" t="s">
        <v>931</v>
      </c>
      <c r="H264" s="3">
        <v>2.06</v>
      </c>
      <c r="I264" s="15"/>
      <c r="J264" s="7" t="s">
        <v>663</v>
      </c>
      <c r="K264" s="8">
        <v>1.77</v>
      </c>
      <c r="L264" s="9"/>
      <c r="M264" t="s">
        <v>933</v>
      </c>
      <c r="N264">
        <v>1.649</v>
      </c>
      <c r="P264" s="7" t="s">
        <v>932</v>
      </c>
      <c r="Q264" s="8">
        <v>2.1240000000000001</v>
      </c>
      <c r="R264" s="9"/>
      <c r="S264" s="68"/>
      <c r="T264" s="8"/>
      <c r="V264" s="43"/>
      <c r="Z264" s="43"/>
      <c r="AA264" s="8"/>
      <c r="AB264" s="51" t="s">
        <v>614</v>
      </c>
      <c r="AC264" s="1"/>
      <c r="AE264" s="76" t="s">
        <v>963</v>
      </c>
      <c r="AF264" s="2"/>
      <c r="AG264" s="8"/>
      <c r="AH264" s="8"/>
      <c r="AI264" s="8"/>
      <c r="AJ264" s="8"/>
      <c r="AK264" s="68"/>
      <c r="AL264" s="8"/>
      <c r="AM264" s="8"/>
      <c r="AN264" s="8"/>
    </row>
    <row r="265" spans="1:40" x14ac:dyDescent="0.25">
      <c r="A265" s="7" t="s">
        <v>934</v>
      </c>
      <c r="B265" s="8">
        <v>1.863</v>
      </c>
      <c r="C265" s="9"/>
      <c r="D265" s="1" t="s">
        <v>935</v>
      </c>
      <c r="E265">
        <v>2.1520000000000001</v>
      </c>
      <c r="G265" s="14" t="s">
        <v>450</v>
      </c>
      <c r="H265" s="3">
        <v>2.06</v>
      </c>
      <c r="I265" s="15"/>
      <c r="J265" s="7" t="s">
        <v>717</v>
      </c>
      <c r="K265" s="8">
        <v>1.7669999999999999</v>
      </c>
      <c r="L265" s="9"/>
      <c r="M265" t="s">
        <v>561</v>
      </c>
      <c r="N265">
        <v>1.643</v>
      </c>
      <c r="P265" s="7" t="s">
        <v>936</v>
      </c>
      <c r="Q265" s="8">
        <v>2.12</v>
      </c>
      <c r="R265" s="9"/>
      <c r="S265" s="68"/>
      <c r="T265" s="8"/>
      <c r="V265" s="43"/>
      <c r="Z265" s="43"/>
      <c r="AA265" s="8"/>
      <c r="AB265" s="51" t="s">
        <v>1167</v>
      </c>
      <c r="AC265" s="1"/>
      <c r="AE265" s="77"/>
      <c r="AF265" s="3"/>
      <c r="AG265" s="8"/>
      <c r="AH265" s="8"/>
      <c r="AI265" s="8"/>
      <c r="AJ265" s="8"/>
      <c r="AK265" s="68"/>
      <c r="AL265" s="8"/>
      <c r="AM265" s="8"/>
      <c r="AN265" s="8"/>
    </row>
    <row r="266" spans="1:40" x14ac:dyDescent="0.25">
      <c r="A266" s="7" t="s">
        <v>937</v>
      </c>
      <c r="B266" s="8">
        <v>1.8620000000000001</v>
      </c>
      <c r="C266" s="9"/>
      <c r="D266" s="1" t="s">
        <v>290</v>
      </c>
      <c r="E266">
        <v>2.1480000000000001</v>
      </c>
      <c r="G266" s="14" t="s">
        <v>729</v>
      </c>
      <c r="H266" s="3">
        <v>2.0590000000000002</v>
      </c>
      <c r="I266" s="15"/>
      <c r="J266" s="7" t="s">
        <v>293</v>
      </c>
      <c r="K266" s="8">
        <v>1.7649999999999999</v>
      </c>
      <c r="L266" s="9"/>
      <c r="M266" t="s">
        <v>647</v>
      </c>
      <c r="N266">
        <v>1.6419999999999999</v>
      </c>
      <c r="P266" s="7" t="s">
        <v>938</v>
      </c>
      <c r="Q266" s="8">
        <v>2.1160000000000001</v>
      </c>
      <c r="R266" s="9"/>
      <c r="S266" s="68"/>
      <c r="T266" s="8"/>
      <c r="V266" s="43"/>
      <c r="Z266" s="43"/>
      <c r="AA266" s="8"/>
      <c r="AB266" s="51" t="s">
        <v>155</v>
      </c>
      <c r="AC266" s="1"/>
      <c r="AE266" s="3"/>
      <c r="AF266" s="3"/>
      <c r="AG266" s="8"/>
      <c r="AH266" s="8"/>
      <c r="AI266" s="8"/>
      <c r="AJ266" s="8"/>
      <c r="AK266" s="68"/>
      <c r="AL266" s="8"/>
      <c r="AM266" s="8"/>
      <c r="AN266" s="8"/>
    </row>
    <row r="267" spans="1:40" x14ac:dyDescent="0.25">
      <c r="A267" s="7" t="s">
        <v>939</v>
      </c>
      <c r="B267" s="8">
        <v>1.861</v>
      </c>
      <c r="C267" s="9"/>
      <c r="D267" s="1" t="s">
        <v>602</v>
      </c>
      <c r="E267">
        <v>2.1480000000000001</v>
      </c>
      <c r="G267" s="14" t="s">
        <v>940</v>
      </c>
      <c r="H267" s="3">
        <v>2.056</v>
      </c>
      <c r="I267" s="15"/>
      <c r="J267" s="7" t="s">
        <v>941</v>
      </c>
      <c r="K267" s="8">
        <v>1.764</v>
      </c>
      <c r="L267" s="9"/>
      <c r="M267" t="s">
        <v>756</v>
      </c>
      <c r="N267">
        <v>1.639</v>
      </c>
      <c r="P267" s="7" t="s">
        <v>572</v>
      </c>
      <c r="Q267" s="8">
        <v>2.1150000000000002</v>
      </c>
      <c r="R267" s="9"/>
      <c r="S267" s="68"/>
      <c r="T267" s="8"/>
      <c r="V267" s="43"/>
      <c r="Z267" s="43"/>
      <c r="AA267" s="8"/>
      <c r="AB267" s="51" t="s">
        <v>1280</v>
      </c>
      <c r="AC267" s="1"/>
      <c r="AE267" s="8"/>
      <c r="AF267" s="8"/>
      <c r="AG267" s="8"/>
      <c r="AH267" s="8"/>
      <c r="AI267" s="8"/>
      <c r="AJ267" s="8"/>
      <c r="AK267" s="68"/>
      <c r="AL267" s="8"/>
      <c r="AM267" s="8"/>
      <c r="AN267" s="8"/>
    </row>
    <row r="268" spans="1:40" x14ac:dyDescent="0.25">
      <c r="A268" s="7" t="s">
        <v>656</v>
      </c>
      <c r="B268" s="8">
        <v>1.861</v>
      </c>
      <c r="C268" s="9"/>
      <c r="D268" s="1" t="s">
        <v>628</v>
      </c>
      <c r="E268">
        <v>2.1459999999999999</v>
      </c>
      <c r="G268" s="14" t="s">
        <v>942</v>
      </c>
      <c r="H268" s="3">
        <v>2.0529999999999999</v>
      </c>
      <c r="I268" s="15"/>
      <c r="J268" s="7" t="s">
        <v>943</v>
      </c>
      <c r="K268" s="8">
        <v>1.7629999999999999</v>
      </c>
      <c r="L268" s="9"/>
      <c r="M268" t="s">
        <v>944</v>
      </c>
      <c r="N268">
        <v>1.637</v>
      </c>
      <c r="P268" s="7" t="s">
        <v>737</v>
      </c>
      <c r="Q268" s="8">
        <v>2.113</v>
      </c>
      <c r="R268" s="9"/>
      <c r="S268" s="68"/>
      <c r="T268" s="8"/>
      <c r="V268" s="43"/>
      <c r="Z268" s="43"/>
      <c r="AA268" s="8"/>
      <c r="AB268" s="51" t="s">
        <v>196</v>
      </c>
      <c r="AC268" s="1"/>
      <c r="AE268" s="8"/>
      <c r="AF268" s="8"/>
      <c r="AG268" s="8"/>
      <c r="AH268" s="8"/>
      <c r="AI268" s="8"/>
      <c r="AJ268" s="8"/>
      <c r="AK268" s="68"/>
      <c r="AL268" s="8"/>
      <c r="AM268" s="8"/>
      <c r="AN268" s="8"/>
    </row>
    <row r="269" spans="1:40" x14ac:dyDescent="0.25">
      <c r="A269" s="7" t="s">
        <v>806</v>
      </c>
      <c r="B269" s="8">
        <v>1.86</v>
      </c>
      <c r="C269" s="9"/>
      <c r="D269" s="1" t="s">
        <v>946</v>
      </c>
      <c r="E269">
        <v>2.1459999999999999</v>
      </c>
      <c r="G269" s="14" t="s">
        <v>945</v>
      </c>
      <c r="H269" s="3">
        <v>2.0529999999999999</v>
      </c>
      <c r="I269" s="15"/>
      <c r="J269" s="7" t="s">
        <v>947</v>
      </c>
      <c r="K269" s="8">
        <v>1.762</v>
      </c>
      <c r="L269" s="9"/>
      <c r="M269" t="s">
        <v>948</v>
      </c>
      <c r="N269">
        <v>1.6359999999999999</v>
      </c>
      <c r="P269" s="7" t="s">
        <v>688</v>
      </c>
      <c r="Q269" s="8">
        <v>2.1110000000000002</v>
      </c>
      <c r="R269" s="9"/>
      <c r="S269" s="68"/>
      <c r="T269" s="8"/>
      <c r="V269" s="43"/>
      <c r="Z269" s="43"/>
      <c r="AA269" s="8"/>
      <c r="AB269" s="51" t="s">
        <v>327</v>
      </c>
      <c r="AC269" s="1"/>
      <c r="AE269" s="8"/>
      <c r="AF269" s="8"/>
      <c r="AG269" s="8"/>
      <c r="AH269" s="8"/>
      <c r="AI269" s="8"/>
      <c r="AJ269" s="8"/>
      <c r="AK269" s="68"/>
      <c r="AL269" s="8"/>
      <c r="AM269" s="8"/>
      <c r="AN269" s="8"/>
    </row>
    <row r="270" spans="1:40" x14ac:dyDescent="0.25">
      <c r="A270" s="7" t="s">
        <v>842</v>
      </c>
      <c r="B270" s="8">
        <v>1.859</v>
      </c>
      <c r="C270" s="9"/>
      <c r="D270" s="1" t="s">
        <v>552</v>
      </c>
      <c r="E270">
        <v>2.1459999999999999</v>
      </c>
      <c r="G270" s="14" t="s">
        <v>432</v>
      </c>
      <c r="H270" s="3">
        <v>2.052</v>
      </c>
      <c r="I270" s="15"/>
      <c r="J270" s="7" t="s">
        <v>949</v>
      </c>
      <c r="K270" s="8">
        <v>1.762</v>
      </c>
      <c r="L270" s="9"/>
      <c r="M270" t="s">
        <v>950</v>
      </c>
      <c r="N270">
        <v>1.6359999999999999</v>
      </c>
      <c r="P270" s="7" t="s">
        <v>641</v>
      </c>
      <c r="Q270" s="8">
        <v>2.109</v>
      </c>
      <c r="R270" s="9"/>
      <c r="S270" s="68"/>
      <c r="T270" s="8"/>
      <c r="V270" s="43"/>
      <c r="Z270" s="43"/>
      <c r="AA270" s="8"/>
      <c r="AB270" s="51" t="s">
        <v>751</v>
      </c>
      <c r="AC270" s="1"/>
      <c r="AE270" s="8"/>
      <c r="AF270" s="8"/>
      <c r="AG270" s="8"/>
      <c r="AH270" s="8"/>
      <c r="AI270" s="8"/>
      <c r="AJ270" s="8"/>
      <c r="AK270" s="68"/>
      <c r="AL270" s="8"/>
      <c r="AM270" s="8"/>
      <c r="AN270" s="8"/>
    </row>
    <row r="271" spans="1:40" x14ac:dyDescent="0.25">
      <c r="A271" s="7" t="s">
        <v>543</v>
      </c>
      <c r="B271" s="8">
        <v>1.857</v>
      </c>
      <c r="C271" s="9"/>
      <c r="D271" s="1" t="s">
        <v>754</v>
      </c>
      <c r="E271">
        <v>2.1429999999999998</v>
      </c>
      <c r="G271" s="14" t="s">
        <v>709</v>
      </c>
      <c r="H271" s="3">
        <v>2.0510000000000002</v>
      </c>
      <c r="I271" s="15"/>
      <c r="J271" s="7" t="s">
        <v>134</v>
      </c>
      <c r="K271" s="8">
        <v>1.7609999999999999</v>
      </c>
      <c r="L271" s="9"/>
      <c r="M271" t="s">
        <v>952</v>
      </c>
      <c r="N271">
        <v>1.635</v>
      </c>
      <c r="P271" s="7" t="s">
        <v>951</v>
      </c>
      <c r="Q271" s="8">
        <v>2.1040000000000001</v>
      </c>
      <c r="R271" s="9"/>
      <c r="S271" s="68"/>
      <c r="T271" s="8"/>
      <c r="V271" s="43"/>
      <c r="Z271" s="43"/>
      <c r="AA271" s="8"/>
      <c r="AB271" s="51" t="s">
        <v>811</v>
      </c>
      <c r="AC271" s="1"/>
      <c r="AE271" s="8"/>
      <c r="AF271" s="8"/>
      <c r="AG271" s="8"/>
      <c r="AH271" s="8"/>
      <c r="AI271" s="8"/>
      <c r="AJ271" s="8"/>
      <c r="AK271" s="68"/>
      <c r="AL271" s="8"/>
      <c r="AM271" s="8"/>
      <c r="AN271" s="8"/>
    </row>
    <row r="272" spans="1:40" x14ac:dyDescent="0.25">
      <c r="A272" s="7" t="s">
        <v>589</v>
      </c>
      <c r="B272" s="8">
        <v>1.857</v>
      </c>
      <c r="C272" s="9"/>
      <c r="D272" s="1" t="s">
        <v>625</v>
      </c>
      <c r="E272">
        <v>2.14</v>
      </c>
      <c r="G272" s="14" t="s">
        <v>874</v>
      </c>
      <c r="H272" s="3">
        <v>2.0510000000000002</v>
      </c>
      <c r="I272" s="15"/>
      <c r="J272" s="7" t="s">
        <v>401</v>
      </c>
      <c r="K272" s="8">
        <v>1.7589999999999999</v>
      </c>
      <c r="L272" s="9"/>
      <c r="M272" t="s">
        <v>953</v>
      </c>
      <c r="N272">
        <v>1.633</v>
      </c>
      <c r="P272" s="7" t="s">
        <v>750</v>
      </c>
      <c r="Q272" s="8">
        <v>2.1030000000000002</v>
      </c>
      <c r="R272" s="9"/>
      <c r="S272" s="68"/>
      <c r="T272" s="8"/>
      <c r="V272" s="43"/>
      <c r="Z272" s="43"/>
      <c r="AA272" s="8"/>
      <c r="AB272" s="51" t="s">
        <v>865</v>
      </c>
      <c r="AC272" s="1"/>
      <c r="AE272" s="8"/>
      <c r="AF272" s="8"/>
      <c r="AG272" s="8"/>
      <c r="AH272" s="8"/>
      <c r="AI272" s="8"/>
      <c r="AJ272" s="8"/>
      <c r="AK272" s="68"/>
      <c r="AL272" s="8"/>
      <c r="AM272" s="8"/>
      <c r="AN272" s="8"/>
    </row>
    <row r="273" spans="1:40" x14ac:dyDescent="0.25">
      <c r="A273" s="7" t="s">
        <v>954</v>
      </c>
      <c r="B273" s="8">
        <v>1.8540000000000001</v>
      </c>
      <c r="C273" s="9"/>
      <c r="D273" s="1" t="s">
        <v>955</v>
      </c>
      <c r="E273">
        <v>2.1379999999999999</v>
      </c>
      <c r="G273" s="14" t="s">
        <v>847</v>
      </c>
      <c r="H273" s="3">
        <v>2.0489999999999999</v>
      </c>
      <c r="I273" s="15"/>
      <c r="J273" s="7" t="s">
        <v>747</v>
      </c>
      <c r="K273" s="8">
        <v>1.758</v>
      </c>
      <c r="L273" s="9"/>
      <c r="M273" t="s">
        <v>956</v>
      </c>
      <c r="N273">
        <v>1.6319999999999999</v>
      </c>
      <c r="P273" s="7" t="s">
        <v>262</v>
      </c>
      <c r="Q273" s="8">
        <v>2.1019999999999999</v>
      </c>
      <c r="R273" s="9"/>
      <c r="S273" s="68"/>
      <c r="T273" s="8"/>
      <c r="V273" s="43"/>
      <c r="Z273" s="43"/>
      <c r="AA273" s="8"/>
      <c r="AB273" s="51" t="s">
        <v>853</v>
      </c>
      <c r="AC273" s="1"/>
      <c r="AE273" s="8"/>
      <c r="AF273" s="8"/>
      <c r="AG273" s="8"/>
      <c r="AH273" s="8"/>
      <c r="AI273" s="8"/>
      <c r="AJ273" s="8"/>
      <c r="AK273" s="68"/>
      <c r="AL273" s="8"/>
      <c r="AM273" s="8"/>
      <c r="AN273" s="8"/>
    </row>
    <row r="274" spans="1:40" x14ac:dyDescent="0.25">
      <c r="A274" s="7" t="s">
        <v>928</v>
      </c>
      <c r="B274" s="8">
        <v>1.8540000000000001</v>
      </c>
      <c r="C274" s="9"/>
      <c r="D274" s="1" t="s">
        <v>139</v>
      </c>
      <c r="E274">
        <v>2.137</v>
      </c>
      <c r="G274" s="14" t="s">
        <v>957</v>
      </c>
      <c r="H274" s="3">
        <v>2.048</v>
      </c>
      <c r="I274" s="15"/>
      <c r="J274" s="7" t="s">
        <v>932</v>
      </c>
      <c r="K274" s="8">
        <v>1.758</v>
      </c>
      <c r="L274" s="9"/>
      <c r="M274" t="s">
        <v>959</v>
      </c>
      <c r="N274">
        <v>1.63</v>
      </c>
      <c r="P274" s="7" t="s">
        <v>958</v>
      </c>
      <c r="Q274" s="8">
        <v>2.0990000000000002</v>
      </c>
      <c r="R274" s="9"/>
      <c r="S274" s="68"/>
      <c r="T274" s="8"/>
      <c r="V274" s="8"/>
      <c r="Z274" s="43"/>
      <c r="AA274" s="8"/>
      <c r="AB274" s="51" t="s">
        <v>694</v>
      </c>
      <c r="AC274" s="1"/>
      <c r="AE274" s="8"/>
      <c r="AF274" s="8"/>
      <c r="AG274" s="8"/>
      <c r="AH274" s="8"/>
      <c r="AI274" s="8"/>
      <c r="AJ274" s="8"/>
      <c r="AK274" s="68"/>
      <c r="AL274" s="8"/>
      <c r="AM274" s="8"/>
      <c r="AN274" s="8"/>
    </row>
    <row r="275" spans="1:40" x14ac:dyDescent="0.25">
      <c r="A275" s="7" t="s">
        <v>882</v>
      </c>
      <c r="B275" s="8">
        <v>1.853</v>
      </c>
      <c r="C275" s="9"/>
      <c r="D275" s="1" t="s">
        <v>960</v>
      </c>
      <c r="E275">
        <v>2.1360000000000001</v>
      </c>
      <c r="G275" s="14" t="s">
        <v>878</v>
      </c>
      <c r="H275" s="3">
        <v>2.0459999999999998</v>
      </c>
      <c r="I275" s="15"/>
      <c r="J275" s="7" t="s">
        <v>546</v>
      </c>
      <c r="K275" s="8">
        <v>1.75</v>
      </c>
      <c r="L275" s="9"/>
      <c r="M275" t="s">
        <v>962</v>
      </c>
      <c r="N275">
        <v>1.6279999999999999</v>
      </c>
      <c r="P275" s="7" t="s">
        <v>961</v>
      </c>
      <c r="Q275" s="8">
        <v>2.0979999999999999</v>
      </c>
      <c r="R275" s="9"/>
      <c r="S275" s="68"/>
      <c r="T275" s="8"/>
      <c r="V275" s="43"/>
      <c r="Z275" s="43"/>
      <c r="AA275" s="8"/>
      <c r="AB275" s="51" t="s">
        <v>406</v>
      </c>
      <c r="AC275" s="1"/>
      <c r="AE275" s="8"/>
      <c r="AF275" s="8"/>
      <c r="AG275" s="8"/>
      <c r="AH275" s="8"/>
      <c r="AI275" s="8"/>
      <c r="AJ275" s="8"/>
      <c r="AK275" s="68"/>
      <c r="AL275" s="8"/>
      <c r="AM275" s="8"/>
      <c r="AN275" s="8"/>
    </row>
    <row r="276" spans="1:40" x14ac:dyDescent="0.25">
      <c r="A276" s="7" t="s">
        <v>963</v>
      </c>
      <c r="B276" s="8">
        <v>1.8520000000000001</v>
      </c>
      <c r="C276" s="9"/>
      <c r="D276" s="1" t="s">
        <v>887</v>
      </c>
      <c r="E276">
        <v>2.129</v>
      </c>
      <c r="G276" s="14" t="s">
        <v>964</v>
      </c>
      <c r="H276" s="3">
        <v>2.0449999999999999</v>
      </c>
      <c r="I276" s="15"/>
      <c r="J276" s="7" t="s">
        <v>492</v>
      </c>
      <c r="K276" s="8">
        <v>1.748</v>
      </c>
      <c r="L276" s="9"/>
      <c r="M276" t="s">
        <v>542</v>
      </c>
      <c r="N276">
        <v>1.6279999999999999</v>
      </c>
      <c r="P276" s="7" t="s">
        <v>965</v>
      </c>
      <c r="Q276" s="8">
        <v>2.0920000000000001</v>
      </c>
      <c r="R276" s="9"/>
      <c r="S276" s="68"/>
      <c r="T276" s="8"/>
      <c r="V276" s="43"/>
      <c r="Z276" s="43"/>
      <c r="AA276" s="8"/>
      <c r="AB276" s="51" t="s">
        <v>312</v>
      </c>
      <c r="AC276" s="1"/>
      <c r="AE276" s="8"/>
      <c r="AF276" s="8"/>
      <c r="AG276" s="8"/>
      <c r="AH276" s="8"/>
      <c r="AI276" s="8"/>
      <c r="AJ276" s="8"/>
      <c r="AK276" s="68"/>
      <c r="AL276" s="8"/>
      <c r="AM276" s="8"/>
      <c r="AN276" s="8"/>
    </row>
    <row r="277" spans="1:40" x14ac:dyDescent="0.25">
      <c r="A277" s="7" t="s">
        <v>966</v>
      </c>
      <c r="B277" s="8">
        <v>1.851</v>
      </c>
      <c r="C277" s="9"/>
      <c r="D277" s="1" t="s">
        <v>467</v>
      </c>
      <c r="E277">
        <v>2.1280000000000001</v>
      </c>
      <c r="G277" s="14" t="s">
        <v>749</v>
      </c>
      <c r="H277" s="3">
        <v>2.044</v>
      </c>
      <c r="I277" s="15"/>
      <c r="J277" s="7" t="s">
        <v>646</v>
      </c>
      <c r="K277" s="8">
        <v>1.748</v>
      </c>
      <c r="L277" s="9"/>
      <c r="M277" t="s">
        <v>628</v>
      </c>
      <c r="N277">
        <v>1.625</v>
      </c>
      <c r="P277" s="7" t="s">
        <v>870</v>
      </c>
      <c r="Q277" s="8">
        <v>2.089</v>
      </c>
      <c r="R277" s="9"/>
      <c r="S277" s="68"/>
      <c r="T277" s="8"/>
      <c r="V277" s="43"/>
      <c r="Z277" s="43"/>
      <c r="AA277" s="8"/>
      <c r="AB277" s="51" t="s">
        <v>38</v>
      </c>
      <c r="AC277" s="1"/>
      <c r="AE277" s="8"/>
      <c r="AF277" s="8"/>
      <c r="AG277" s="8"/>
      <c r="AH277" s="8"/>
      <c r="AI277" s="8"/>
      <c r="AJ277" s="8"/>
      <c r="AK277" s="68"/>
      <c r="AL277" s="8"/>
      <c r="AM277" s="8"/>
      <c r="AN277" s="8"/>
    </row>
    <row r="278" spans="1:40" x14ac:dyDescent="0.25">
      <c r="A278" s="7" t="s">
        <v>708</v>
      </c>
      <c r="B278" s="8">
        <v>1.85</v>
      </c>
      <c r="C278" s="9"/>
      <c r="D278" s="1" t="s">
        <v>967</v>
      </c>
      <c r="E278">
        <v>2.1280000000000001</v>
      </c>
      <c r="G278" s="14" t="s">
        <v>118</v>
      </c>
      <c r="H278" s="3">
        <v>2.0419999999999998</v>
      </c>
      <c r="I278" s="15"/>
      <c r="J278" s="7" t="s">
        <v>550</v>
      </c>
      <c r="K278" s="8">
        <v>1.744</v>
      </c>
      <c r="L278" s="9"/>
      <c r="M278" t="s">
        <v>747</v>
      </c>
      <c r="N278">
        <v>1.6240000000000001</v>
      </c>
      <c r="P278" s="7" t="s">
        <v>860</v>
      </c>
      <c r="Q278" s="8">
        <v>2.0840000000000001</v>
      </c>
      <c r="R278" s="9"/>
      <c r="S278" s="68"/>
      <c r="T278" s="8"/>
      <c r="V278" s="43"/>
      <c r="Z278" s="43"/>
      <c r="AA278" s="8"/>
      <c r="AB278" s="51" t="s">
        <v>570</v>
      </c>
      <c r="AC278" s="1"/>
      <c r="AE278" s="8"/>
      <c r="AF278" s="8"/>
      <c r="AG278" s="8"/>
      <c r="AH278" s="8"/>
      <c r="AI278" s="8"/>
      <c r="AJ278" s="8"/>
      <c r="AK278" s="68"/>
      <c r="AL278" s="8"/>
      <c r="AM278" s="8"/>
      <c r="AN278" s="8"/>
    </row>
    <row r="279" spans="1:40" x14ac:dyDescent="0.25">
      <c r="A279" s="7" t="s">
        <v>827</v>
      </c>
      <c r="B279" s="8">
        <v>1.85</v>
      </c>
      <c r="C279" s="9"/>
      <c r="D279" s="1" t="s">
        <v>968</v>
      </c>
      <c r="E279">
        <v>2.1230000000000002</v>
      </c>
      <c r="G279" s="14" t="s">
        <v>361</v>
      </c>
      <c r="H279" s="3">
        <v>2.0379999999999998</v>
      </c>
      <c r="I279" s="15"/>
      <c r="J279" s="7" t="s">
        <v>970</v>
      </c>
      <c r="K279" s="8">
        <v>1.7430000000000001</v>
      </c>
      <c r="L279" s="9"/>
      <c r="M279" t="s">
        <v>971</v>
      </c>
      <c r="N279">
        <v>1.6220000000000001</v>
      </c>
      <c r="P279" s="7" t="s">
        <v>969</v>
      </c>
      <c r="Q279" s="8">
        <v>2.0790000000000002</v>
      </c>
      <c r="R279" s="9"/>
      <c r="S279" s="68"/>
      <c r="T279" s="8"/>
      <c r="V279" s="43"/>
      <c r="Z279" s="43"/>
      <c r="AA279" s="8"/>
      <c r="AB279" s="51" t="s">
        <v>954</v>
      </c>
      <c r="AC279" s="1"/>
      <c r="AE279" s="8"/>
      <c r="AF279" s="8"/>
      <c r="AG279" s="8"/>
      <c r="AH279" s="8"/>
      <c r="AI279" s="8"/>
      <c r="AJ279" s="8"/>
      <c r="AK279" s="68"/>
      <c r="AL279" s="8"/>
      <c r="AM279" s="8"/>
      <c r="AN279" s="8"/>
    </row>
    <row r="280" spans="1:40" x14ac:dyDescent="0.25">
      <c r="A280" s="7" t="s">
        <v>554</v>
      </c>
      <c r="B280" s="8">
        <v>1.847</v>
      </c>
      <c r="C280" s="9"/>
      <c r="D280" s="1" t="s">
        <v>618</v>
      </c>
      <c r="E280">
        <v>2.12</v>
      </c>
      <c r="G280" s="14" t="s">
        <v>972</v>
      </c>
      <c r="H280" s="3">
        <v>2.0369999999999999</v>
      </c>
      <c r="I280" s="15"/>
      <c r="J280" s="7" t="s">
        <v>974</v>
      </c>
      <c r="K280" s="8">
        <v>1.7410000000000001</v>
      </c>
      <c r="L280" s="9"/>
      <c r="M280" t="s">
        <v>975</v>
      </c>
      <c r="N280">
        <v>1.62</v>
      </c>
      <c r="P280" s="7" t="s">
        <v>973</v>
      </c>
      <c r="Q280" s="8">
        <v>2.0680000000000001</v>
      </c>
      <c r="R280" s="9"/>
      <c r="S280" s="68"/>
      <c r="T280" s="8"/>
      <c r="V280" s="43"/>
      <c r="Z280" s="43"/>
      <c r="AA280" s="8"/>
      <c r="AB280" s="51" t="s">
        <v>1244</v>
      </c>
      <c r="AC280" s="1"/>
      <c r="AE280" s="8"/>
      <c r="AF280" s="8"/>
      <c r="AG280" s="8"/>
      <c r="AH280" s="8"/>
      <c r="AI280" s="8"/>
      <c r="AJ280" s="8"/>
      <c r="AK280" s="68"/>
      <c r="AL280" s="8"/>
      <c r="AM280" s="8"/>
      <c r="AN280" s="8"/>
    </row>
    <row r="281" spans="1:40" x14ac:dyDescent="0.25">
      <c r="A281" s="7" t="s">
        <v>976</v>
      </c>
      <c r="B281" s="8">
        <v>1.845</v>
      </c>
      <c r="C281" s="9"/>
      <c r="D281" s="1" t="s">
        <v>977</v>
      </c>
      <c r="E281">
        <v>2.1179999999999999</v>
      </c>
      <c r="G281" s="14" t="s">
        <v>630</v>
      </c>
      <c r="H281" s="3">
        <v>2.0339999999999998</v>
      </c>
      <c r="I281" s="15"/>
      <c r="J281" s="7" t="s">
        <v>767</v>
      </c>
      <c r="K281" s="8">
        <v>1.7390000000000001</v>
      </c>
      <c r="L281" s="9"/>
      <c r="M281" t="s">
        <v>979</v>
      </c>
      <c r="N281">
        <v>1.61</v>
      </c>
      <c r="P281" s="7" t="s">
        <v>978</v>
      </c>
      <c r="Q281" s="8">
        <v>2.0670000000000002</v>
      </c>
      <c r="R281" s="9"/>
      <c r="S281" s="68"/>
      <c r="T281" s="8"/>
      <c r="V281" s="43"/>
      <c r="Z281" s="43"/>
      <c r="AA281" s="8"/>
      <c r="AB281" s="51" t="s">
        <v>662</v>
      </c>
      <c r="AC281" s="1"/>
      <c r="AE281" s="8"/>
      <c r="AF281" s="8"/>
      <c r="AG281" s="8"/>
      <c r="AH281" s="8"/>
      <c r="AI281" s="8"/>
      <c r="AJ281" s="8"/>
      <c r="AK281" s="68"/>
      <c r="AL281" s="8"/>
      <c r="AM281" s="8"/>
      <c r="AN281" s="8"/>
    </row>
    <row r="282" spans="1:40" x14ac:dyDescent="0.25">
      <c r="A282" s="7" t="s">
        <v>305</v>
      </c>
      <c r="B282" s="8">
        <v>1.845</v>
      </c>
      <c r="C282" s="9"/>
      <c r="D282" s="1" t="s">
        <v>554</v>
      </c>
      <c r="E282">
        <v>2.1179999999999999</v>
      </c>
      <c r="G282" s="14" t="s">
        <v>980</v>
      </c>
      <c r="H282" s="3">
        <v>2.0339999999999998</v>
      </c>
      <c r="I282" s="15"/>
      <c r="J282" s="7" t="s">
        <v>981</v>
      </c>
      <c r="K282" s="8">
        <v>1.738</v>
      </c>
      <c r="L282" s="9"/>
      <c r="M282" t="s">
        <v>432</v>
      </c>
      <c r="N282">
        <v>1.61</v>
      </c>
      <c r="P282" s="7" t="s">
        <v>310</v>
      </c>
      <c r="Q282" s="8">
        <v>2.0649999999999999</v>
      </c>
      <c r="R282" s="9"/>
      <c r="S282" s="68"/>
      <c r="T282" s="8"/>
      <c r="V282" s="43"/>
      <c r="Z282" s="43"/>
      <c r="AA282" s="8"/>
      <c r="AB282" s="51" t="s">
        <v>680</v>
      </c>
      <c r="AC282" s="1"/>
      <c r="AE282" s="8"/>
      <c r="AF282" s="8"/>
      <c r="AG282" s="8"/>
      <c r="AH282" s="8"/>
      <c r="AI282" s="8"/>
      <c r="AJ282" s="8"/>
      <c r="AK282" s="68"/>
      <c r="AL282" s="8"/>
      <c r="AM282" s="8"/>
      <c r="AN282" s="8"/>
    </row>
    <row r="283" spans="1:40" x14ac:dyDescent="0.25">
      <c r="A283" s="7" t="s">
        <v>885</v>
      </c>
      <c r="B283" s="8">
        <v>1.843</v>
      </c>
      <c r="C283" s="9"/>
      <c r="D283" s="1" t="s">
        <v>340</v>
      </c>
      <c r="E283">
        <v>2.117</v>
      </c>
      <c r="G283" s="14" t="s">
        <v>434</v>
      </c>
      <c r="H283" s="3">
        <v>2.0329999999999999</v>
      </c>
      <c r="I283" s="15"/>
      <c r="J283" s="7" t="s">
        <v>982</v>
      </c>
      <c r="K283" s="8">
        <v>1.738</v>
      </c>
      <c r="L283" s="9"/>
      <c r="M283" t="s">
        <v>814</v>
      </c>
      <c r="N283">
        <v>1.609</v>
      </c>
      <c r="P283" s="7" t="s">
        <v>223</v>
      </c>
      <c r="Q283" s="8">
        <v>2.0630000000000002</v>
      </c>
      <c r="R283" s="9"/>
      <c r="S283" s="68"/>
      <c r="T283" s="8"/>
      <c r="V283" s="43"/>
      <c r="Z283" s="43"/>
      <c r="AA283" s="8"/>
      <c r="AB283" s="51" t="s">
        <v>1104</v>
      </c>
      <c r="AC283" s="1"/>
      <c r="AE283" s="8"/>
      <c r="AF283" s="8"/>
      <c r="AG283" s="8"/>
      <c r="AH283" s="8"/>
      <c r="AI283" s="8"/>
      <c r="AJ283" s="8"/>
      <c r="AK283" s="68"/>
      <c r="AL283" s="8"/>
      <c r="AM283" s="8"/>
      <c r="AN283" s="8"/>
    </row>
    <row r="284" spans="1:40" x14ac:dyDescent="0.25">
      <c r="A284" s="7" t="s">
        <v>794</v>
      </c>
      <c r="B284" s="8">
        <v>1.8420000000000001</v>
      </c>
      <c r="C284" s="9"/>
      <c r="D284" s="1" t="s">
        <v>288</v>
      </c>
      <c r="E284">
        <v>2.1160000000000001</v>
      </c>
      <c r="G284" s="14" t="s">
        <v>680</v>
      </c>
      <c r="H284" s="3">
        <v>2.0299999999999998</v>
      </c>
      <c r="I284" s="15"/>
      <c r="J284" s="7" t="s">
        <v>578</v>
      </c>
      <c r="K284" s="8">
        <v>1.736</v>
      </c>
      <c r="L284" s="9"/>
      <c r="M284" t="s">
        <v>983</v>
      </c>
      <c r="N284">
        <v>1.6060000000000001</v>
      </c>
      <c r="P284" s="7" t="s">
        <v>412</v>
      </c>
      <c r="Q284" s="8">
        <v>2.0609999999999999</v>
      </c>
      <c r="R284" s="9"/>
      <c r="S284" s="68"/>
      <c r="T284" s="8"/>
      <c r="V284" s="43"/>
      <c r="Z284" s="43"/>
      <c r="AA284" s="8"/>
      <c r="AB284" s="51" t="s">
        <v>161</v>
      </c>
      <c r="AC284" s="1"/>
      <c r="AE284" s="8"/>
      <c r="AF284" s="8"/>
      <c r="AG284" s="8"/>
      <c r="AH284" s="8"/>
      <c r="AI284" s="8"/>
      <c r="AJ284" s="8"/>
      <c r="AK284" s="68"/>
      <c r="AL284" s="8"/>
      <c r="AM284" s="8"/>
      <c r="AN284" s="8"/>
    </row>
    <row r="285" spans="1:40" x14ac:dyDescent="0.25">
      <c r="A285" s="7" t="s">
        <v>984</v>
      </c>
      <c r="B285" s="8">
        <v>1.841</v>
      </c>
      <c r="C285" s="9"/>
      <c r="D285" s="1" t="s">
        <v>388</v>
      </c>
      <c r="E285">
        <v>2.1120000000000001</v>
      </c>
      <c r="G285" s="14" t="s">
        <v>369</v>
      </c>
      <c r="H285" s="3">
        <v>2.0289999999999999</v>
      </c>
      <c r="I285" s="15"/>
      <c r="J285" s="7" t="s">
        <v>985</v>
      </c>
      <c r="K285" s="8">
        <v>1.734</v>
      </c>
      <c r="L285" s="9"/>
      <c r="M285" t="s">
        <v>986</v>
      </c>
      <c r="N285">
        <v>1.6060000000000001</v>
      </c>
      <c r="P285" s="7" t="s">
        <v>728</v>
      </c>
      <c r="Q285" s="8">
        <v>2.06</v>
      </c>
      <c r="R285" s="9"/>
      <c r="S285" s="68"/>
      <c r="T285" s="8"/>
      <c r="V285" s="43"/>
      <c r="Z285" s="43"/>
      <c r="AA285" s="8"/>
      <c r="AB285" s="51" t="s">
        <v>353</v>
      </c>
      <c r="AC285" s="1"/>
      <c r="AE285" s="8"/>
      <c r="AF285" s="8"/>
      <c r="AG285" s="8"/>
      <c r="AH285" s="8"/>
      <c r="AI285" s="8"/>
      <c r="AJ285" s="8"/>
      <c r="AK285" s="68"/>
      <c r="AL285" s="8"/>
      <c r="AM285" s="8"/>
      <c r="AN285" s="8"/>
    </row>
    <row r="286" spans="1:40" x14ac:dyDescent="0.25">
      <c r="A286" s="7" t="s">
        <v>932</v>
      </c>
      <c r="B286" s="8">
        <v>1.84</v>
      </c>
      <c r="C286" s="9"/>
      <c r="D286" s="1" t="s">
        <v>527</v>
      </c>
      <c r="E286">
        <v>2.1120000000000001</v>
      </c>
      <c r="G286" s="14" t="s">
        <v>304</v>
      </c>
      <c r="H286" s="3">
        <v>2.028</v>
      </c>
      <c r="I286" s="15"/>
      <c r="J286" s="7" t="s">
        <v>987</v>
      </c>
      <c r="K286" s="8">
        <v>1.7330000000000001</v>
      </c>
      <c r="L286" s="9"/>
      <c r="M286" t="s">
        <v>988</v>
      </c>
      <c r="N286">
        <v>1.605</v>
      </c>
      <c r="P286" s="7" t="s">
        <v>583</v>
      </c>
      <c r="Q286" s="8">
        <v>2.0569999999999999</v>
      </c>
      <c r="R286" s="9"/>
      <c r="S286" s="68"/>
      <c r="T286" s="8"/>
      <c r="V286" s="43"/>
      <c r="Z286" s="43"/>
      <c r="AA286" s="8"/>
      <c r="AB286" s="51" t="s">
        <v>171</v>
      </c>
      <c r="AC286" s="1"/>
      <c r="AE286" s="8"/>
      <c r="AF286" s="8"/>
      <c r="AG286" s="8"/>
      <c r="AH286" s="8"/>
      <c r="AI286" s="8"/>
      <c r="AJ286" s="8"/>
      <c r="AK286" s="68"/>
      <c r="AL286" s="8"/>
      <c r="AM286" s="8"/>
      <c r="AN286" s="8"/>
    </row>
    <row r="287" spans="1:40" x14ac:dyDescent="0.25">
      <c r="A287" s="7" t="s">
        <v>989</v>
      </c>
      <c r="B287" s="8">
        <v>1.839</v>
      </c>
      <c r="C287" s="9"/>
      <c r="D287" s="1" t="s">
        <v>490</v>
      </c>
      <c r="E287">
        <v>2.109</v>
      </c>
      <c r="G287" s="14" t="s">
        <v>431</v>
      </c>
      <c r="H287" s="3">
        <v>2.0230000000000001</v>
      </c>
      <c r="I287" s="15"/>
      <c r="J287" s="7" t="s">
        <v>990</v>
      </c>
      <c r="K287" s="8">
        <v>1.7290000000000001</v>
      </c>
      <c r="L287" s="9"/>
      <c r="M287" t="s">
        <v>579</v>
      </c>
      <c r="N287">
        <v>1.605</v>
      </c>
      <c r="P287" s="7" t="s">
        <v>691</v>
      </c>
      <c r="Q287" s="8">
        <v>2.056</v>
      </c>
      <c r="R287" s="9"/>
      <c r="S287" s="68"/>
      <c r="T287" s="8"/>
      <c r="V287" s="43"/>
      <c r="Z287" s="43"/>
      <c r="AA287" s="8"/>
      <c r="AB287" s="51" t="s">
        <v>536</v>
      </c>
      <c r="AC287" s="1"/>
      <c r="AE287" s="8"/>
      <c r="AF287" s="8"/>
      <c r="AG287" s="8"/>
      <c r="AH287" s="8"/>
      <c r="AI287" s="8"/>
      <c r="AJ287" s="8"/>
      <c r="AK287" s="68"/>
      <c r="AL287" s="8"/>
      <c r="AM287" s="8"/>
      <c r="AN287" s="8"/>
    </row>
    <row r="288" spans="1:40" x14ac:dyDescent="0.25">
      <c r="A288" s="7" t="s">
        <v>865</v>
      </c>
      <c r="B288" s="8">
        <v>1.8380000000000001</v>
      </c>
      <c r="C288" s="9"/>
      <c r="D288" s="1" t="s">
        <v>992</v>
      </c>
      <c r="E288">
        <v>2.109</v>
      </c>
      <c r="G288" s="14" t="s">
        <v>991</v>
      </c>
      <c r="H288" s="3">
        <v>2.0219999999999998</v>
      </c>
      <c r="I288" s="15"/>
      <c r="J288" s="7" t="s">
        <v>394</v>
      </c>
      <c r="K288" s="8">
        <v>1.728</v>
      </c>
      <c r="L288" s="9"/>
      <c r="M288" t="s">
        <v>993</v>
      </c>
      <c r="N288">
        <v>1.6040000000000001</v>
      </c>
      <c r="P288" s="7" t="s">
        <v>803</v>
      </c>
      <c r="Q288" s="8">
        <v>2.0470000000000002</v>
      </c>
      <c r="R288" s="9"/>
      <c r="S288" s="68"/>
      <c r="T288" s="8"/>
      <c r="V288" s="43"/>
      <c r="Z288" s="43"/>
      <c r="AA288" s="8"/>
      <c r="AB288" s="51" t="s">
        <v>743</v>
      </c>
      <c r="AC288" s="1"/>
      <c r="AE288" s="8"/>
      <c r="AF288" s="8"/>
      <c r="AG288" s="8"/>
      <c r="AH288" s="8"/>
      <c r="AI288" s="8"/>
      <c r="AJ288" s="8"/>
      <c r="AK288" s="68"/>
      <c r="AL288" s="8"/>
      <c r="AM288" s="8"/>
      <c r="AN288" s="8"/>
    </row>
    <row r="289" spans="1:40" x14ac:dyDescent="0.25">
      <c r="A289" s="7" t="s">
        <v>994</v>
      </c>
      <c r="B289" s="8">
        <v>1.833</v>
      </c>
      <c r="C289" s="9"/>
      <c r="D289" s="1" t="s">
        <v>637</v>
      </c>
      <c r="E289">
        <v>2.105</v>
      </c>
      <c r="G289" s="14" t="s">
        <v>908</v>
      </c>
      <c r="H289" s="3">
        <v>2.0219999999999998</v>
      </c>
      <c r="I289" s="15"/>
      <c r="J289" s="7" t="s">
        <v>996</v>
      </c>
      <c r="K289" s="8">
        <v>1.7250000000000001</v>
      </c>
      <c r="L289" s="9"/>
      <c r="M289" t="s">
        <v>940</v>
      </c>
      <c r="N289">
        <v>1.603</v>
      </c>
      <c r="P289" s="7" t="s">
        <v>995</v>
      </c>
      <c r="Q289" s="8">
        <v>2.0459999999999998</v>
      </c>
      <c r="R289" s="9"/>
      <c r="S289" s="68"/>
      <c r="T289" s="8"/>
      <c r="V289" s="43"/>
      <c r="Z289" s="43"/>
      <c r="AA289" s="8"/>
      <c r="AB289" s="51" t="s">
        <v>333</v>
      </c>
      <c r="AC289" s="1"/>
      <c r="AE289" s="8"/>
      <c r="AF289" s="8"/>
      <c r="AG289" s="8"/>
      <c r="AH289" s="8"/>
      <c r="AI289" s="8"/>
      <c r="AJ289" s="8"/>
      <c r="AK289" s="68"/>
      <c r="AL289" s="8"/>
      <c r="AM289" s="8"/>
      <c r="AN289" s="8"/>
    </row>
    <row r="290" spans="1:40" x14ac:dyDescent="0.25">
      <c r="A290" s="7" t="s">
        <v>997</v>
      </c>
      <c r="B290" s="8">
        <v>1.829</v>
      </c>
      <c r="C290" s="9"/>
      <c r="D290" s="1" t="s">
        <v>719</v>
      </c>
      <c r="E290">
        <v>2.1030000000000002</v>
      </c>
      <c r="G290" s="14" t="s">
        <v>968</v>
      </c>
      <c r="H290" s="3">
        <v>2.0209999999999999</v>
      </c>
      <c r="I290" s="15"/>
      <c r="J290" s="7" t="s">
        <v>695</v>
      </c>
      <c r="K290" s="8">
        <v>1.724</v>
      </c>
      <c r="L290" s="9"/>
      <c r="M290" t="s">
        <v>998</v>
      </c>
      <c r="N290">
        <v>1.601</v>
      </c>
      <c r="P290" s="7" t="s">
        <v>939</v>
      </c>
      <c r="Q290" s="8">
        <v>2.0409999999999999</v>
      </c>
      <c r="R290" s="9"/>
      <c r="S290" s="68"/>
      <c r="T290" s="8"/>
      <c r="V290" s="43"/>
      <c r="Z290" s="43"/>
      <c r="AA290" s="8"/>
      <c r="AB290" s="51" t="s">
        <v>263</v>
      </c>
      <c r="AC290" s="1"/>
      <c r="AE290" s="8"/>
      <c r="AF290" s="8"/>
      <c r="AG290" s="8"/>
      <c r="AH290" s="8"/>
      <c r="AI290" s="8"/>
      <c r="AJ290" s="8"/>
      <c r="AK290" s="68"/>
      <c r="AL290" s="8"/>
      <c r="AM290" s="8"/>
      <c r="AN290" s="8"/>
    </row>
    <row r="291" spans="1:40" x14ac:dyDescent="0.25">
      <c r="A291" s="7" t="s">
        <v>999</v>
      </c>
      <c r="B291" s="8">
        <v>1.8280000000000001</v>
      </c>
      <c r="C291" s="9"/>
      <c r="D291" s="1" t="s">
        <v>173</v>
      </c>
      <c r="E291">
        <v>2.093</v>
      </c>
      <c r="G291" s="14" t="s">
        <v>1000</v>
      </c>
      <c r="H291" s="3">
        <v>2.02</v>
      </c>
      <c r="I291" s="15"/>
      <c r="J291" s="7" t="s">
        <v>1001</v>
      </c>
      <c r="K291" s="8">
        <v>1.7230000000000001</v>
      </c>
      <c r="L291" s="9"/>
      <c r="M291" t="s">
        <v>1002</v>
      </c>
      <c r="N291">
        <v>1.6</v>
      </c>
      <c r="P291" s="7" t="s">
        <v>132</v>
      </c>
      <c r="Q291" s="8">
        <v>2.0409999999999999</v>
      </c>
      <c r="R291" s="9"/>
      <c r="S291" s="68"/>
      <c r="T291" s="8"/>
      <c r="V291" s="43"/>
      <c r="Z291" s="43"/>
      <c r="AA291" s="8"/>
      <c r="AB291" s="51" t="s">
        <v>11</v>
      </c>
      <c r="AC291" s="1"/>
      <c r="AE291" s="8"/>
      <c r="AF291" s="8"/>
      <c r="AG291" s="8"/>
      <c r="AH291" s="8"/>
      <c r="AI291" s="8"/>
      <c r="AJ291" s="8"/>
      <c r="AK291" s="68"/>
      <c r="AL291" s="8"/>
      <c r="AM291" s="8"/>
      <c r="AN291" s="8"/>
    </row>
    <row r="292" spans="1:40" x14ac:dyDescent="0.25">
      <c r="A292" s="7" t="s">
        <v>1003</v>
      </c>
      <c r="B292" s="8">
        <v>1.827</v>
      </c>
      <c r="C292" s="9"/>
      <c r="D292" s="1" t="s">
        <v>717</v>
      </c>
      <c r="E292">
        <v>2.093</v>
      </c>
      <c r="G292" s="14" t="s">
        <v>1004</v>
      </c>
      <c r="H292" s="3">
        <v>2.0190000000000001</v>
      </c>
      <c r="I292" s="15"/>
      <c r="J292" s="7" t="s">
        <v>976</v>
      </c>
      <c r="K292" s="8">
        <v>1.7230000000000001</v>
      </c>
      <c r="L292" s="9"/>
      <c r="M292" t="s">
        <v>1006</v>
      </c>
      <c r="N292">
        <v>1.6</v>
      </c>
      <c r="P292" s="7" t="s">
        <v>1005</v>
      </c>
      <c r="Q292" s="8">
        <v>2.04</v>
      </c>
      <c r="R292" s="9"/>
      <c r="S292" s="68"/>
      <c r="T292" s="8"/>
      <c r="V292" s="43"/>
      <c r="Z292" s="43"/>
      <c r="AA292" s="8"/>
      <c r="AB292" s="51" t="s">
        <v>299</v>
      </c>
      <c r="AC292" s="1"/>
      <c r="AE292" s="8"/>
      <c r="AF292" s="8"/>
      <c r="AG292" s="8"/>
      <c r="AH292" s="8"/>
      <c r="AI292" s="8"/>
      <c r="AJ292" s="8"/>
      <c r="AK292" s="68"/>
      <c r="AL292" s="8"/>
      <c r="AM292" s="8"/>
      <c r="AN292" s="8"/>
    </row>
    <row r="293" spans="1:40" x14ac:dyDescent="0.25">
      <c r="A293" s="7" t="s">
        <v>904</v>
      </c>
      <c r="B293" s="8">
        <v>1.8260000000000001</v>
      </c>
      <c r="C293" s="9"/>
      <c r="D293" s="1" t="s">
        <v>614</v>
      </c>
      <c r="E293">
        <v>2.0910000000000002</v>
      </c>
      <c r="G293" s="14" t="s">
        <v>863</v>
      </c>
      <c r="H293" s="3">
        <v>2.0190000000000001</v>
      </c>
      <c r="I293" s="15"/>
      <c r="J293" s="7" t="s">
        <v>229</v>
      </c>
      <c r="K293" s="8">
        <v>1.722</v>
      </c>
      <c r="L293" s="9"/>
      <c r="M293" t="s">
        <v>1008</v>
      </c>
      <c r="N293">
        <v>1.599</v>
      </c>
      <c r="P293" s="7" t="s">
        <v>1007</v>
      </c>
      <c r="Q293" s="8">
        <v>2.0369999999999999</v>
      </c>
      <c r="R293" s="9"/>
      <c r="S293" s="68"/>
      <c r="T293" s="8"/>
      <c r="V293" s="43"/>
      <c r="Z293" s="43"/>
      <c r="AA293" s="8"/>
      <c r="AB293" s="51" t="s">
        <v>246</v>
      </c>
      <c r="AC293" s="1"/>
      <c r="AE293" s="8"/>
      <c r="AF293" s="8"/>
      <c r="AG293" s="8"/>
      <c r="AH293" s="8"/>
      <c r="AI293" s="8"/>
      <c r="AJ293" s="8"/>
      <c r="AK293" s="68"/>
      <c r="AL293" s="8"/>
      <c r="AM293" s="8"/>
      <c r="AN293" s="8"/>
    </row>
    <row r="294" spans="1:40" x14ac:dyDescent="0.25">
      <c r="A294" s="7" t="s">
        <v>467</v>
      </c>
      <c r="B294" s="8">
        <v>1.8240000000000001</v>
      </c>
      <c r="C294" s="9"/>
      <c r="D294" s="1" t="s">
        <v>581</v>
      </c>
      <c r="E294">
        <v>2.0910000000000002</v>
      </c>
      <c r="G294" s="14" t="s">
        <v>539</v>
      </c>
      <c r="H294" s="3">
        <v>2.0190000000000001</v>
      </c>
      <c r="I294" s="15"/>
      <c r="J294" s="7" t="s">
        <v>709</v>
      </c>
      <c r="K294" s="8">
        <v>1.722</v>
      </c>
      <c r="L294" s="9"/>
      <c r="M294" t="s">
        <v>1010</v>
      </c>
      <c r="N294">
        <v>1.5089999999999999</v>
      </c>
      <c r="P294" s="7" t="s">
        <v>1009</v>
      </c>
      <c r="Q294" s="8">
        <v>2.0350000000000001</v>
      </c>
      <c r="R294" s="9"/>
      <c r="S294" s="68"/>
      <c r="T294" s="8"/>
      <c r="V294" s="43"/>
      <c r="Z294" s="43"/>
      <c r="AA294" s="8"/>
      <c r="AB294" s="51" t="s">
        <v>122</v>
      </c>
      <c r="AC294" s="1"/>
      <c r="AE294" s="8"/>
      <c r="AF294" s="8"/>
      <c r="AG294" s="8"/>
      <c r="AH294" s="8"/>
      <c r="AI294" s="8"/>
      <c r="AJ294" s="8"/>
      <c r="AK294" s="68"/>
      <c r="AL294" s="8"/>
      <c r="AM294" s="8"/>
      <c r="AN294" s="8"/>
    </row>
    <row r="295" spans="1:40" x14ac:dyDescent="0.25">
      <c r="A295" s="7" t="s">
        <v>853</v>
      </c>
      <c r="B295" s="8">
        <v>1.821</v>
      </c>
      <c r="C295" s="9"/>
      <c r="D295" s="1" t="s">
        <v>1011</v>
      </c>
      <c r="E295">
        <v>2.09</v>
      </c>
      <c r="G295" s="14" t="s">
        <v>652</v>
      </c>
      <c r="H295" s="3">
        <v>2.0179999999999998</v>
      </c>
      <c r="I295" s="15"/>
      <c r="J295" s="7" t="s">
        <v>680</v>
      </c>
      <c r="K295" s="8">
        <v>1.72</v>
      </c>
      <c r="L295" s="9"/>
      <c r="M295" t="s">
        <v>1012</v>
      </c>
      <c r="N295">
        <v>1.508</v>
      </c>
      <c r="P295" s="7" t="s">
        <v>525</v>
      </c>
      <c r="Q295" s="8">
        <v>2.0350000000000001</v>
      </c>
      <c r="R295" s="9"/>
      <c r="S295" s="68"/>
      <c r="T295" s="8"/>
      <c r="V295" s="43"/>
      <c r="Z295" s="43"/>
      <c r="AA295" s="8"/>
      <c r="AB295" s="51" t="s">
        <v>523</v>
      </c>
      <c r="AC295" s="1"/>
      <c r="AE295" s="8"/>
      <c r="AF295" s="8"/>
      <c r="AG295" s="8"/>
      <c r="AH295" s="8"/>
      <c r="AI295" s="8"/>
      <c r="AJ295" s="8"/>
      <c r="AK295" s="68"/>
      <c r="AL295" s="8"/>
      <c r="AM295" s="8"/>
      <c r="AN295" s="8"/>
    </row>
    <row r="296" spans="1:40" x14ac:dyDescent="0.25">
      <c r="A296" s="7" t="s">
        <v>1013</v>
      </c>
      <c r="B296" s="8">
        <v>1.819</v>
      </c>
      <c r="C296" s="9"/>
      <c r="D296" s="1" t="s">
        <v>569</v>
      </c>
      <c r="E296">
        <v>2.089</v>
      </c>
      <c r="G296" s="14" t="s">
        <v>628</v>
      </c>
      <c r="H296" s="3">
        <v>2.0179999999999998</v>
      </c>
      <c r="I296" s="15"/>
      <c r="J296" s="7" t="s">
        <v>754</v>
      </c>
      <c r="K296" s="8">
        <v>1.7190000000000001</v>
      </c>
      <c r="L296" s="9"/>
      <c r="M296" t="s">
        <v>1015</v>
      </c>
      <c r="N296">
        <v>1.504</v>
      </c>
      <c r="P296" s="7" t="s">
        <v>1014</v>
      </c>
      <c r="Q296" s="8">
        <v>2.0339999999999998</v>
      </c>
      <c r="R296" s="9"/>
      <c r="S296" s="68"/>
      <c r="T296" s="8"/>
      <c r="V296" s="43"/>
      <c r="Z296" s="43"/>
      <c r="AA296" s="8"/>
      <c r="AB296" s="51" t="s">
        <v>37</v>
      </c>
      <c r="AC296" s="1"/>
      <c r="AE296" s="8"/>
      <c r="AF296" s="8"/>
      <c r="AG296" s="8"/>
      <c r="AH296" s="8"/>
      <c r="AI296" s="8"/>
      <c r="AJ296" s="8"/>
      <c r="AK296" s="68"/>
      <c r="AL296" s="8"/>
      <c r="AM296" s="8"/>
      <c r="AN296" s="8"/>
    </row>
    <row r="297" spans="1:40" x14ac:dyDescent="0.25">
      <c r="A297" s="7" t="s">
        <v>805</v>
      </c>
      <c r="B297" s="8">
        <v>1.8160000000000001</v>
      </c>
      <c r="C297" s="9"/>
      <c r="D297" s="1" t="s">
        <v>869</v>
      </c>
      <c r="E297">
        <v>2.0880000000000001</v>
      </c>
      <c r="G297" s="14" t="s">
        <v>1016</v>
      </c>
      <c r="H297" s="3">
        <v>2.0169999999999999</v>
      </c>
      <c r="I297" s="15"/>
      <c r="J297" s="7" t="s">
        <v>1017</v>
      </c>
      <c r="K297" s="8">
        <v>1.7170000000000001</v>
      </c>
      <c r="L297" s="9"/>
      <c r="M297" t="s">
        <v>253</v>
      </c>
      <c r="N297">
        <v>1.5029999999999999</v>
      </c>
      <c r="P297" s="7" t="s">
        <v>679</v>
      </c>
      <c r="Q297" s="8">
        <v>2.032</v>
      </c>
      <c r="R297" s="9"/>
      <c r="S297" s="68"/>
      <c r="T297" s="8"/>
      <c r="V297" s="43"/>
      <c r="Z297" s="43"/>
      <c r="AA297" s="8"/>
      <c r="AB297" s="51" t="s">
        <v>68</v>
      </c>
      <c r="AC297" s="1"/>
      <c r="AE297" s="8"/>
      <c r="AF297" s="8"/>
      <c r="AG297" s="8"/>
      <c r="AH297" s="8"/>
      <c r="AI297" s="8"/>
      <c r="AJ297" s="8"/>
      <c r="AK297" s="68"/>
      <c r="AL297" s="8"/>
      <c r="AM297" s="8"/>
      <c r="AN297" s="8"/>
    </row>
    <row r="298" spans="1:40" x14ac:dyDescent="0.25">
      <c r="A298" s="7" t="s">
        <v>1018</v>
      </c>
      <c r="B298" s="8">
        <v>1.8140000000000001</v>
      </c>
      <c r="C298" s="9"/>
      <c r="D298" s="1" t="s">
        <v>478</v>
      </c>
      <c r="E298">
        <v>2.0880000000000001</v>
      </c>
      <c r="G298" s="14" t="s">
        <v>909</v>
      </c>
      <c r="H298" s="3">
        <v>2.0169999999999999</v>
      </c>
      <c r="I298" s="15"/>
      <c r="J298" s="7" t="s">
        <v>1020</v>
      </c>
      <c r="K298" s="8">
        <v>1.7170000000000001</v>
      </c>
      <c r="L298" s="9"/>
      <c r="M298" t="s">
        <v>1021</v>
      </c>
      <c r="N298">
        <v>1.5029999999999999</v>
      </c>
      <c r="P298" s="7" t="s">
        <v>1019</v>
      </c>
      <c r="Q298" s="8">
        <v>2.0310000000000001</v>
      </c>
      <c r="R298" s="9"/>
      <c r="S298" s="68"/>
      <c r="T298" s="8"/>
      <c r="V298" s="43"/>
      <c r="Z298" s="43"/>
      <c r="AA298" s="8"/>
      <c r="AB298" s="51" t="s">
        <v>1146</v>
      </c>
      <c r="AC298" s="1"/>
      <c r="AE298" s="8"/>
      <c r="AF298" s="8"/>
      <c r="AG298" s="8"/>
      <c r="AH298" s="8"/>
      <c r="AI298" s="8"/>
      <c r="AJ298" s="8"/>
      <c r="AK298" s="68"/>
      <c r="AL298" s="8"/>
      <c r="AM298" s="8"/>
      <c r="AN298" s="8"/>
    </row>
    <row r="299" spans="1:40" x14ac:dyDescent="0.25">
      <c r="A299" s="7" t="s">
        <v>1022</v>
      </c>
      <c r="B299" s="8">
        <v>1.8140000000000001</v>
      </c>
      <c r="C299" s="9"/>
      <c r="D299" s="1" t="s">
        <v>1018</v>
      </c>
      <c r="E299">
        <v>2.0870000000000002</v>
      </c>
      <c r="G299" s="14" t="s">
        <v>904</v>
      </c>
      <c r="H299" s="3">
        <v>2.0169999999999999</v>
      </c>
      <c r="I299" s="15"/>
      <c r="J299" s="7" t="s">
        <v>566</v>
      </c>
      <c r="K299" s="8">
        <v>1.716</v>
      </c>
      <c r="L299" s="9"/>
      <c r="M299" t="s">
        <v>597</v>
      </c>
      <c r="N299">
        <v>1.5029999999999999</v>
      </c>
      <c r="P299" s="7" t="s">
        <v>1023</v>
      </c>
      <c r="Q299" s="8">
        <v>2.0310000000000001</v>
      </c>
      <c r="R299" s="9"/>
      <c r="S299" s="68"/>
      <c r="T299" s="8"/>
      <c r="V299" s="43"/>
      <c r="Z299" s="43"/>
      <c r="AA299" s="8"/>
      <c r="AB299" s="51" t="s">
        <v>1143</v>
      </c>
      <c r="AC299" s="1"/>
      <c r="AE299" s="8"/>
      <c r="AF299" s="8"/>
      <c r="AG299" s="8"/>
      <c r="AH299" s="8"/>
      <c r="AI299" s="8"/>
      <c r="AJ299" s="8"/>
      <c r="AK299" s="68"/>
      <c r="AL299" s="8"/>
      <c r="AM299" s="8"/>
      <c r="AN299" s="8"/>
    </row>
    <row r="300" spans="1:40" x14ac:dyDescent="0.25">
      <c r="A300" s="7" t="s">
        <v>263</v>
      </c>
      <c r="B300" s="8">
        <v>1.8129999999999999</v>
      </c>
      <c r="C300" s="9"/>
      <c r="D300" s="1" t="s">
        <v>1024</v>
      </c>
      <c r="E300">
        <v>2.085</v>
      </c>
      <c r="G300" s="14" t="s">
        <v>996</v>
      </c>
      <c r="H300" s="3">
        <v>2.0129999999999999</v>
      </c>
      <c r="I300" s="15"/>
      <c r="J300" s="7" t="s">
        <v>728</v>
      </c>
      <c r="K300" s="8">
        <v>1.716</v>
      </c>
      <c r="L300" s="9"/>
      <c r="M300" t="s">
        <v>1025</v>
      </c>
      <c r="N300">
        <v>1.5009999999999999</v>
      </c>
      <c r="P300" s="7" t="s">
        <v>871</v>
      </c>
      <c r="Q300" s="8">
        <v>2.0289999999999999</v>
      </c>
      <c r="R300" s="9"/>
      <c r="S300" s="68"/>
      <c r="T300" s="8"/>
      <c r="V300" s="43"/>
      <c r="Z300" s="43"/>
      <c r="AA300" s="8"/>
      <c r="AB300" s="51" t="s">
        <v>56</v>
      </c>
      <c r="AC300" s="1"/>
      <c r="AE300" s="8"/>
      <c r="AF300" s="8"/>
      <c r="AG300" s="8"/>
      <c r="AH300" s="8"/>
      <c r="AI300" s="8"/>
      <c r="AJ300" s="8"/>
      <c r="AK300" s="68"/>
      <c r="AL300" s="8"/>
      <c r="AM300" s="8"/>
      <c r="AN300" s="8"/>
    </row>
    <row r="301" spans="1:40" x14ac:dyDescent="0.25">
      <c r="A301" s="7" t="s">
        <v>644</v>
      </c>
      <c r="B301" s="8">
        <v>1.8089999999999999</v>
      </c>
      <c r="C301" s="9"/>
      <c r="D301" s="1" t="s">
        <v>833</v>
      </c>
      <c r="E301">
        <v>2.0819999999999999</v>
      </c>
      <c r="G301" s="14" t="s">
        <v>1026</v>
      </c>
      <c r="H301" s="3">
        <v>2.012</v>
      </c>
      <c r="I301" s="15"/>
      <c r="J301" s="7" t="s">
        <v>796</v>
      </c>
      <c r="K301" s="8">
        <v>1.712</v>
      </c>
      <c r="L301" s="9"/>
      <c r="M301" t="s">
        <v>321</v>
      </c>
      <c r="N301">
        <v>1.5</v>
      </c>
      <c r="P301" s="7" t="s">
        <v>1027</v>
      </c>
      <c r="Q301" s="8">
        <v>2.0219999999999998</v>
      </c>
      <c r="R301" s="9"/>
      <c r="S301" s="68"/>
      <c r="T301" s="8"/>
      <c r="V301" s="43"/>
      <c r="Z301" s="43"/>
      <c r="AA301" s="8"/>
      <c r="AB301" s="51" t="s">
        <v>861</v>
      </c>
      <c r="AC301" s="1"/>
      <c r="AE301" s="8"/>
      <c r="AF301" s="8"/>
      <c r="AG301" s="8"/>
      <c r="AH301" s="8"/>
      <c r="AI301" s="8"/>
      <c r="AJ301" s="8"/>
      <c r="AK301" s="68"/>
      <c r="AL301" s="8"/>
      <c r="AM301" s="8"/>
      <c r="AN301" s="8"/>
    </row>
    <row r="302" spans="1:40" x14ac:dyDescent="0.25">
      <c r="A302" s="7" t="s">
        <v>555</v>
      </c>
      <c r="B302" s="8">
        <v>1.8080000000000001</v>
      </c>
      <c r="C302" s="9"/>
      <c r="D302" s="1" t="s">
        <v>976</v>
      </c>
      <c r="E302">
        <v>2.0819999999999999</v>
      </c>
      <c r="G302" s="14" t="s">
        <v>1028</v>
      </c>
      <c r="H302" s="3">
        <v>2.008</v>
      </c>
      <c r="I302" s="15"/>
      <c r="J302" s="7" t="s">
        <v>1030</v>
      </c>
      <c r="K302" s="8">
        <v>1.7050000000000001</v>
      </c>
      <c r="L302" s="9"/>
      <c r="M302" t="s">
        <v>1031</v>
      </c>
      <c r="N302">
        <v>1.498</v>
      </c>
      <c r="P302" s="7" t="s">
        <v>1029</v>
      </c>
      <c r="Q302" s="8">
        <v>2.0209999999999999</v>
      </c>
      <c r="R302" s="9"/>
      <c r="S302" s="68"/>
      <c r="T302" s="8"/>
      <c r="V302" s="43"/>
      <c r="Z302" s="43"/>
      <c r="AA302" s="8"/>
      <c r="AB302" s="51" t="s">
        <v>297</v>
      </c>
      <c r="AC302" s="1"/>
      <c r="AE302" s="8"/>
      <c r="AF302" s="8"/>
      <c r="AG302" s="8"/>
      <c r="AH302" s="8"/>
      <c r="AI302" s="8"/>
      <c r="AJ302" s="8"/>
      <c r="AK302" s="68"/>
      <c r="AL302" s="8"/>
      <c r="AM302" s="8"/>
      <c r="AN302" s="8"/>
    </row>
    <row r="303" spans="1:40" x14ac:dyDescent="0.25">
      <c r="A303" s="7" t="s">
        <v>632</v>
      </c>
      <c r="B303" s="8">
        <v>1.806</v>
      </c>
      <c r="C303" s="9"/>
      <c r="D303" s="1" t="s">
        <v>1032</v>
      </c>
      <c r="E303">
        <v>2.0819999999999999</v>
      </c>
      <c r="G303" s="14" t="s">
        <v>895</v>
      </c>
      <c r="H303" s="3">
        <v>2.0070000000000001</v>
      </c>
      <c r="I303" s="15"/>
      <c r="J303" s="7" t="s">
        <v>553</v>
      </c>
      <c r="K303" s="8">
        <v>1.704</v>
      </c>
      <c r="L303" s="9"/>
      <c r="M303" t="s">
        <v>1034</v>
      </c>
      <c r="N303">
        <v>1.492</v>
      </c>
      <c r="P303" s="7" t="s">
        <v>1033</v>
      </c>
      <c r="Q303" s="8">
        <v>2.0209999999999999</v>
      </c>
      <c r="R303" s="9"/>
      <c r="S303" s="68"/>
      <c r="T303" s="8"/>
      <c r="V303" s="43"/>
      <c r="Z303" s="43"/>
      <c r="AA303" s="8"/>
      <c r="AB303" s="51" t="s">
        <v>1429</v>
      </c>
      <c r="AC303" s="1"/>
      <c r="AE303" s="8"/>
      <c r="AF303" s="8"/>
      <c r="AG303" s="8"/>
      <c r="AH303" s="8"/>
      <c r="AI303" s="8"/>
      <c r="AJ303" s="8"/>
      <c r="AK303" s="68"/>
      <c r="AL303" s="8"/>
      <c r="AM303" s="8"/>
      <c r="AN303" s="8"/>
    </row>
    <row r="304" spans="1:40" x14ac:dyDescent="0.25">
      <c r="A304" s="7" t="s">
        <v>672</v>
      </c>
      <c r="B304" s="8">
        <v>1.804</v>
      </c>
      <c r="C304" s="9"/>
      <c r="D304" s="1" t="s">
        <v>810</v>
      </c>
      <c r="E304">
        <v>2.0790000000000002</v>
      </c>
      <c r="G304" s="14" t="s">
        <v>1035</v>
      </c>
      <c r="H304" s="3">
        <v>2.0030000000000001</v>
      </c>
      <c r="I304" s="15"/>
      <c r="J304" s="7" t="s">
        <v>607</v>
      </c>
      <c r="K304" s="8">
        <v>1.7010000000000001</v>
      </c>
      <c r="L304" s="9"/>
      <c r="M304" t="s">
        <v>1037</v>
      </c>
      <c r="N304">
        <v>1.4870000000000001</v>
      </c>
      <c r="P304" s="7" t="s">
        <v>1036</v>
      </c>
      <c r="Q304" s="8">
        <v>2.0209999999999999</v>
      </c>
      <c r="R304" s="9"/>
      <c r="S304" s="68"/>
      <c r="T304" s="8"/>
      <c r="V304" s="43"/>
      <c r="Z304" s="43"/>
      <c r="AA304" s="8"/>
      <c r="AB304" s="51" t="s">
        <v>636</v>
      </c>
      <c r="AC304" s="1"/>
      <c r="AE304" s="8"/>
      <c r="AF304" s="8"/>
      <c r="AG304" s="8"/>
      <c r="AH304" s="8"/>
      <c r="AI304" s="8"/>
      <c r="AJ304" s="8"/>
      <c r="AK304" s="68"/>
      <c r="AL304" s="8"/>
      <c r="AM304" s="8"/>
      <c r="AN304" s="8"/>
    </row>
    <row r="305" spans="1:40" x14ac:dyDescent="0.25">
      <c r="A305" s="7" t="s">
        <v>1038</v>
      </c>
      <c r="B305" s="8">
        <v>1.7969999999999999</v>
      </c>
      <c r="C305" s="9"/>
      <c r="D305" s="1" t="s">
        <v>588</v>
      </c>
      <c r="E305">
        <v>2.0790000000000002</v>
      </c>
      <c r="G305" s="14" t="s">
        <v>1039</v>
      </c>
      <c r="H305" s="3">
        <v>2.0030000000000001</v>
      </c>
      <c r="I305" s="15"/>
      <c r="J305" s="7" t="s">
        <v>750</v>
      </c>
      <c r="K305" s="8">
        <v>1.6990000000000001</v>
      </c>
      <c r="L305" s="9"/>
      <c r="M305" t="s">
        <v>1041</v>
      </c>
      <c r="N305">
        <v>1.4870000000000001</v>
      </c>
      <c r="P305" s="7" t="s">
        <v>1040</v>
      </c>
      <c r="Q305" s="8">
        <v>2.02</v>
      </c>
      <c r="R305" s="9"/>
      <c r="S305" s="68"/>
      <c r="T305" s="8"/>
      <c r="V305" s="43"/>
      <c r="Z305" s="43"/>
      <c r="AA305" s="8"/>
      <c r="AB305" s="51" t="s">
        <v>625</v>
      </c>
      <c r="AC305" s="1"/>
      <c r="AE305" s="8"/>
      <c r="AF305" s="8"/>
      <c r="AG305" s="8"/>
      <c r="AH305" s="8"/>
      <c r="AI305" s="8"/>
      <c r="AJ305" s="8"/>
      <c r="AK305" s="68"/>
      <c r="AL305" s="8"/>
      <c r="AM305" s="8"/>
      <c r="AN305" s="8"/>
    </row>
    <row r="306" spans="1:40" x14ac:dyDescent="0.25">
      <c r="A306" s="7" t="s">
        <v>133</v>
      </c>
      <c r="B306" s="8">
        <v>1.796</v>
      </c>
      <c r="C306" s="9"/>
      <c r="D306" s="1" t="s">
        <v>440</v>
      </c>
      <c r="E306">
        <v>2.0790000000000002</v>
      </c>
      <c r="G306" s="14" t="s">
        <v>1042</v>
      </c>
      <c r="H306" s="3">
        <v>2.0009999999999999</v>
      </c>
      <c r="I306" s="15"/>
      <c r="J306" s="7" t="s">
        <v>1043</v>
      </c>
      <c r="K306" s="8">
        <v>1.696</v>
      </c>
      <c r="L306" s="9"/>
      <c r="M306" t="s">
        <v>1044</v>
      </c>
      <c r="N306">
        <v>1.486</v>
      </c>
      <c r="P306" s="7" t="s">
        <v>469</v>
      </c>
      <c r="Q306" s="8">
        <v>2.0179999999999998</v>
      </c>
      <c r="R306" s="9"/>
      <c r="S306" s="68"/>
      <c r="T306" s="8"/>
      <c r="V306" s="43"/>
      <c r="Z306" s="43"/>
      <c r="AA306" s="8"/>
      <c r="AB306" s="51" t="s">
        <v>472</v>
      </c>
      <c r="AC306" s="1"/>
      <c r="AE306" s="8"/>
      <c r="AF306" s="8"/>
      <c r="AG306" s="8"/>
      <c r="AH306" s="8"/>
      <c r="AI306" s="8"/>
      <c r="AJ306" s="8"/>
      <c r="AK306" s="68"/>
      <c r="AL306" s="8"/>
      <c r="AM306" s="8"/>
      <c r="AN306" s="8"/>
    </row>
    <row r="307" spans="1:40" x14ac:dyDescent="0.25">
      <c r="A307" s="7" t="s">
        <v>728</v>
      </c>
      <c r="B307" s="8">
        <v>1.7949999999999999</v>
      </c>
      <c r="C307" s="9"/>
      <c r="D307" s="1" t="s">
        <v>648</v>
      </c>
      <c r="E307">
        <v>2.0760000000000001</v>
      </c>
      <c r="G307" s="14" t="s">
        <v>754</v>
      </c>
      <c r="H307" s="3">
        <v>2</v>
      </c>
      <c r="I307" s="15"/>
      <c r="J307" s="7" t="s">
        <v>1045</v>
      </c>
      <c r="K307" s="8">
        <v>1.694</v>
      </c>
      <c r="L307" s="9"/>
      <c r="M307" t="s">
        <v>560</v>
      </c>
      <c r="N307">
        <v>1.4850000000000001</v>
      </c>
      <c r="P307" s="7" t="s">
        <v>830</v>
      </c>
      <c r="Q307" s="8">
        <v>2.016</v>
      </c>
      <c r="R307" s="9"/>
      <c r="S307" s="68"/>
      <c r="T307" s="8"/>
      <c r="V307" s="43"/>
      <c r="Z307" s="43"/>
      <c r="AA307" s="8"/>
      <c r="AB307" s="51" t="s">
        <v>412</v>
      </c>
      <c r="AC307" s="1"/>
      <c r="AE307" s="8"/>
      <c r="AF307" s="8"/>
      <c r="AG307" s="8"/>
      <c r="AH307" s="8"/>
      <c r="AI307" s="8"/>
      <c r="AJ307" s="8"/>
      <c r="AK307" s="68"/>
      <c r="AL307" s="8"/>
      <c r="AM307" s="8"/>
      <c r="AN307" s="8"/>
    </row>
    <row r="308" spans="1:40" x14ac:dyDescent="0.25">
      <c r="A308" s="7" t="s">
        <v>1046</v>
      </c>
      <c r="B308" s="8">
        <v>1.7949999999999999</v>
      </c>
      <c r="C308" s="9"/>
      <c r="D308" s="1" t="s">
        <v>580</v>
      </c>
      <c r="E308">
        <v>2.073</v>
      </c>
      <c r="G308" s="14" t="s">
        <v>511</v>
      </c>
      <c r="H308" s="3">
        <v>2</v>
      </c>
      <c r="I308" s="15"/>
      <c r="J308" s="7" t="s">
        <v>958</v>
      </c>
      <c r="K308" s="8">
        <v>1.694</v>
      </c>
      <c r="L308" s="9"/>
      <c r="M308" t="s">
        <v>1047</v>
      </c>
      <c r="N308">
        <v>1.4830000000000001</v>
      </c>
      <c r="P308" s="7" t="s">
        <v>581</v>
      </c>
      <c r="Q308" s="8">
        <v>2.016</v>
      </c>
      <c r="R308" s="9"/>
      <c r="S308" s="68"/>
      <c r="T308" s="8"/>
      <c r="V308" s="43"/>
      <c r="Z308" s="43"/>
      <c r="AA308" s="8"/>
      <c r="AB308" s="51" t="s">
        <v>976</v>
      </c>
      <c r="AC308" s="1"/>
      <c r="AE308" s="8"/>
      <c r="AF308" s="8"/>
      <c r="AG308" s="8"/>
      <c r="AH308" s="8"/>
      <c r="AI308" s="8"/>
      <c r="AJ308" s="8"/>
      <c r="AK308" s="68"/>
      <c r="AL308" s="8"/>
      <c r="AM308" s="8"/>
      <c r="AN308" s="8"/>
    </row>
    <row r="309" spans="1:40" x14ac:dyDescent="0.25">
      <c r="A309" s="7" t="s">
        <v>759</v>
      </c>
      <c r="B309" s="8">
        <v>1.794</v>
      </c>
      <c r="C309" s="9"/>
      <c r="D309" s="1" t="s">
        <v>1048</v>
      </c>
      <c r="E309">
        <v>2.0720000000000001</v>
      </c>
      <c r="G309" s="14" t="s">
        <v>963</v>
      </c>
      <c r="H309" s="3">
        <v>1.998</v>
      </c>
      <c r="I309" s="15"/>
      <c r="J309" s="7" t="s">
        <v>1049</v>
      </c>
      <c r="K309" s="8">
        <v>1.6930000000000001</v>
      </c>
      <c r="L309" s="9"/>
      <c r="M309" t="s">
        <v>1050</v>
      </c>
      <c r="N309">
        <v>1.4830000000000001</v>
      </c>
      <c r="P309" s="7" t="s">
        <v>503</v>
      </c>
      <c r="Q309" s="8">
        <v>2.0139999999999998</v>
      </c>
      <c r="R309" s="9"/>
      <c r="S309" s="68"/>
      <c r="T309" s="8"/>
      <c r="V309" s="43"/>
      <c r="Z309" s="43"/>
      <c r="AA309" s="8"/>
      <c r="AB309" s="51" t="s">
        <v>469</v>
      </c>
      <c r="AC309" s="1"/>
      <c r="AE309" s="8"/>
      <c r="AF309" s="8"/>
      <c r="AG309" s="8"/>
      <c r="AH309" s="8"/>
      <c r="AI309" s="8"/>
      <c r="AJ309" s="8"/>
      <c r="AK309" s="68"/>
      <c r="AL309" s="8"/>
      <c r="AM309" s="8"/>
      <c r="AN309" s="8"/>
    </row>
    <row r="310" spans="1:40" x14ac:dyDescent="0.25">
      <c r="A310" s="7" t="s">
        <v>583</v>
      </c>
      <c r="B310" s="8">
        <v>1.7929999999999999</v>
      </c>
      <c r="C310" s="9"/>
      <c r="D310" s="1" t="s">
        <v>684</v>
      </c>
      <c r="E310">
        <v>2.0699999999999998</v>
      </c>
      <c r="G310" s="14" t="s">
        <v>1051</v>
      </c>
      <c r="H310" s="3">
        <v>1.9970000000000001</v>
      </c>
      <c r="I310" s="15"/>
      <c r="J310" s="7" t="s">
        <v>151</v>
      </c>
      <c r="K310" s="8">
        <v>1.6930000000000001</v>
      </c>
      <c r="L310" s="9"/>
      <c r="M310" t="s">
        <v>1052</v>
      </c>
      <c r="N310">
        <v>1.4830000000000001</v>
      </c>
      <c r="P310" s="7" t="s">
        <v>407</v>
      </c>
      <c r="Q310" s="8">
        <v>2.0139999999999998</v>
      </c>
      <c r="R310" s="9"/>
      <c r="S310" s="68"/>
      <c r="T310" s="8"/>
      <c r="V310" s="43"/>
      <c r="Z310" s="43"/>
      <c r="AA310" s="8"/>
      <c r="AB310" s="51" t="s">
        <v>216</v>
      </c>
      <c r="AC310" s="1"/>
      <c r="AE310" s="8"/>
      <c r="AF310" s="8"/>
      <c r="AG310" s="8"/>
      <c r="AH310" s="8"/>
      <c r="AI310" s="8"/>
      <c r="AJ310" s="8"/>
      <c r="AK310" s="68"/>
      <c r="AL310" s="8"/>
      <c r="AM310" s="8"/>
      <c r="AN310" s="8"/>
    </row>
    <row r="311" spans="1:40" x14ac:dyDescent="0.25">
      <c r="A311" s="7" t="s">
        <v>796</v>
      </c>
      <c r="B311" s="8">
        <v>1.7889999999999999</v>
      </c>
      <c r="C311" s="9"/>
      <c r="D311" s="1" t="s">
        <v>479</v>
      </c>
      <c r="E311">
        <v>2.069</v>
      </c>
      <c r="G311" s="14" t="s">
        <v>28</v>
      </c>
      <c r="H311" s="3">
        <v>1.9950000000000001</v>
      </c>
      <c r="I311" s="15"/>
      <c r="J311" s="7" t="s">
        <v>956</v>
      </c>
      <c r="K311" s="8">
        <v>1.69</v>
      </c>
      <c r="L311" s="9"/>
      <c r="M311" t="s">
        <v>746</v>
      </c>
      <c r="N311">
        <v>1.482</v>
      </c>
      <c r="P311" s="7" t="s">
        <v>1053</v>
      </c>
      <c r="Q311" s="8">
        <v>2.0129999999999999</v>
      </c>
      <c r="R311" s="9"/>
      <c r="S311" s="68"/>
      <c r="T311" s="8"/>
      <c r="V311" s="43"/>
      <c r="Z311" s="43"/>
      <c r="AA311" s="8"/>
      <c r="AB311" s="51" t="s">
        <v>580</v>
      </c>
      <c r="AC311" s="1"/>
      <c r="AE311" s="8"/>
      <c r="AF311" s="8"/>
      <c r="AG311" s="8"/>
      <c r="AH311" s="8"/>
      <c r="AI311" s="8"/>
      <c r="AJ311" s="8"/>
      <c r="AK311" s="68"/>
      <c r="AL311" s="8"/>
      <c r="AM311" s="8"/>
      <c r="AN311" s="8"/>
    </row>
    <row r="312" spans="1:40" x14ac:dyDescent="0.25">
      <c r="A312" s="7" t="s">
        <v>1054</v>
      </c>
      <c r="B312" s="8">
        <v>1.7889999999999999</v>
      </c>
      <c r="C312" s="9"/>
      <c r="D312" s="1" t="s">
        <v>1055</v>
      </c>
      <c r="E312">
        <v>2.0640000000000001</v>
      </c>
      <c r="G312" s="14" t="s">
        <v>538</v>
      </c>
      <c r="H312" s="3">
        <v>1.9950000000000001</v>
      </c>
      <c r="I312" s="15"/>
      <c r="J312" s="7" t="s">
        <v>748</v>
      </c>
      <c r="K312" s="8">
        <v>1.69</v>
      </c>
      <c r="L312" s="9"/>
      <c r="M312" t="s">
        <v>656</v>
      </c>
      <c r="N312">
        <v>1.482</v>
      </c>
      <c r="P312" s="7" t="s">
        <v>1056</v>
      </c>
      <c r="Q312" s="8">
        <v>2.0110000000000001</v>
      </c>
      <c r="R312" s="9"/>
      <c r="S312" s="68"/>
      <c r="T312" s="8"/>
      <c r="V312" s="43"/>
      <c r="Z312" s="43"/>
      <c r="AA312" s="8"/>
      <c r="AB312" s="51" t="s">
        <v>967</v>
      </c>
      <c r="AC312" s="1"/>
      <c r="AE312" s="8"/>
      <c r="AF312" s="8"/>
      <c r="AG312" s="8"/>
      <c r="AH312" s="8"/>
      <c r="AI312" s="8"/>
      <c r="AJ312" s="8"/>
      <c r="AK312" s="68"/>
      <c r="AL312" s="8"/>
      <c r="AM312" s="8"/>
      <c r="AN312" s="8"/>
    </row>
    <row r="313" spans="1:40" x14ac:dyDescent="0.25">
      <c r="A313" s="7" t="s">
        <v>342</v>
      </c>
      <c r="B313" s="8">
        <v>1.786</v>
      </c>
      <c r="C313" s="9"/>
      <c r="D313" s="1" t="s">
        <v>720</v>
      </c>
      <c r="E313">
        <v>2.0619999999999998</v>
      </c>
      <c r="G313" s="14" t="s">
        <v>703</v>
      </c>
      <c r="H313" s="3">
        <v>1.992</v>
      </c>
      <c r="I313" s="15"/>
      <c r="J313" s="7" t="s">
        <v>1058</v>
      </c>
      <c r="K313" s="8">
        <v>1.6890000000000001</v>
      </c>
      <c r="L313" s="9"/>
      <c r="M313" t="s">
        <v>1059</v>
      </c>
      <c r="N313">
        <v>1.4790000000000001</v>
      </c>
      <c r="P313" s="7" t="s">
        <v>1057</v>
      </c>
      <c r="Q313" s="8">
        <v>2.0110000000000001</v>
      </c>
      <c r="R313" s="9"/>
      <c r="S313" s="68"/>
      <c r="T313" s="8"/>
      <c r="V313" s="43"/>
      <c r="Z313" s="43"/>
      <c r="AA313" s="8"/>
      <c r="AB313" s="51" t="s">
        <v>670</v>
      </c>
      <c r="AC313" s="1"/>
      <c r="AE313" s="8"/>
      <c r="AF313" s="8"/>
      <c r="AG313" s="8"/>
      <c r="AH313" s="8"/>
      <c r="AI313" s="8"/>
      <c r="AJ313" s="8"/>
      <c r="AK313" s="68"/>
      <c r="AL313" s="8"/>
      <c r="AM313" s="8"/>
      <c r="AN313" s="8"/>
    </row>
    <row r="314" spans="1:40" x14ac:dyDescent="0.25">
      <c r="A314" s="7" t="s">
        <v>1060</v>
      </c>
      <c r="B314" s="8">
        <v>1.784</v>
      </c>
      <c r="C314" s="9"/>
      <c r="D314" s="1" t="s">
        <v>1061</v>
      </c>
      <c r="E314">
        <v>2.0590000000000002</v>
      </c>
      <c r="G314" s="14" t="s">
        <v>224</v>
      </c>
      <c r="H314" s="3">
        <v>1.9910000000000001</v>
      </c>
      <c r="I314" s="15"/>
      <c r="J314" s="7" t="s">
        <v>749</v>
      </c>
      <c r="K314" s="8">
        <v>1.6890000000000001</v>
      </c>
      <c r="L314" s="9"/>
      <c r="M314" t="s">
        <v>1062</v>
      </c>
      <c r="N314">
        <v>1.4790000000000001</v>
      </c>
      <c r="P314" s="7" t="s">
        <v>300</v>
      </c>
      <c r="Q314" s="8">
        <v>2.0099999999999998</v>
      </c>
      <c r="R314" s="9"/>
      <c r="S314" s="68"/>
      <c r="T314" s="8"/>
      <c r="V314" s="43"/>
      <c r="Z314" s="43"/>
      <c r="AA314" s="8"/>
      <c r="AB314" s="51" t="s">
        <v>136</v>
      </c>
      <c r="AC314" s="1"/>
      <c r="AE314" s="8"/>
      <c r="AF314" s="8"/>
      <c r="AG314" s="8"/>
      <c r="AH314" s="8"/>
      <c r="AI314" s="8"/>
      <c r="AJ314" s="8"/>
      <c r="AK314" s="68"/>
      <c r="AL314" s="8"/>
      <c r="AM314" s="8"/>
      <c r="AN314" s="8"/>
    </row>
    <row r="315" spans="1:40" x14ac:dyDescent="0.25">
      <c r="A315" s="7" t="s">
        <v>1063</v>
      </c>
      <c r="B315" s="8">
        <v>1.784</v>
      </c>
      <c r="C315" s="9"/>
      <c r="D315" s="1" t="s">
        <v>195</v>
      </c>
      <c r="E315">
        <v>2.0550000000000002</v>
      </c>
      <c r="G315" s="14" t="s">
        <v>663</v>
      </c>
      <c r="H315" s="3">
        <v>1.9910000000000001</v>
      </c>
      <c r="I315" s="15"/>
      <c r="J315" s="7" t="s">
        <v>801</v>
      </c>
      <c r="K315" s="8">
        <v>1.6859999999999999</v>
      </c>
      <c r="L315" s="9"/>
      <c r="M315" t="s">
        <v>1065</v>
      </c>
      <c r="N315">
        <v>1.4750000000000001</v>
      </c>
      <c r="P315" s="7" t="s">
        <v>1064</v>
      </c>
      <c r="Q315" s="8">
        <v>2.0059999999999998</v>
      </c>
      <c r="R315" s="9"/>
      <c r="S315" s="68"/>
      <c r="T315" s="8"/>
      <c r="V315" s="43"/>
      <c r="Z315" s="43"/>
      <c r="AA315" s="8"/>
      <c r="AB315" s="51" t="s">
        <v>478</v>
      </c>
      <c r="AC315" s="1"/>
      <c r="AE315" s="8"/>
      <c r="AF315" s="8"/>
      <c r="AG315" s="8"/>
      <c r="AH315" s="8"/>
      <c r="AI315" s="8"/>
      <c r="AJ315" s="8"/>
      <c r="AK315" s="68"/>
      <c r="AL315" s="8"/>
      <c r="AM315" s="8"/>
      <c r="AN315" s="8"/>
    </row>
    <row r="316" spans="1:40" x14ac:dyDescent="0.25">
      <c r="A316" s="7" t="s">
        <v>692</v>
      </c>
      <c r="B316" s="8">
        <v>1.782</v>
      </c>
      <c r="C316" s="9"/>
      <c r="D316" s="1" t="s">
        <v>297</v>
      </c>
      <c r="E316">
        <v>2.0550000000000002</v>
      </c>
      <c r="G316" s="14" t="s">
        <v>806</v>
      </c>
      <c r="H316" s="3">
        <v>1.9870000000000001</v>
      </c>
      <c r="I316" s="15"/>
      <c r="J316" s="7" t="s">
        <v>673</v>
      </c>
      <c r="K316" s="8">
        <v>1.6850000000000001</v>
      </c>
      <c r="L316" s="9"/>
      <c r="M316" t="s">
        <v>1066</v>
      </c>
      <c r="N316">
        <v>1.474</v>
      </c>
      <c r="P316" s="7" t="s">
        <v>880</v>
      </c>
      <c r="Q316" s="8">
        <v>2.0030000000000001</v>
      </c>
      <c r="R316" s="9"/>
      <c r="S316" s="68"/>
      <c r="T316" s="8"/>
      <c r="V316" s="43"/>
      <c r="Z316" s="43"/>
      <c r="AA316" s="8"/>
      <c r="AB316" s="51" t="s">
        <v>1302</v>
      </c>
      <c r="AC316" s="1"/>
      <c r="AE316" s="8"/>
      <c r="AF316" s="8"/>
      <c r="AG316" s="8"/>
      <c r="AH316" s="8"/>
      <c r="AI316" s="8"/>
      <c r="AJ316" s="8"/>
      <c r="AK316" s="68"/>
      <c r="AL316" s="8"/>
      <c r="AM316" s="8"/>
      <c r="AN316" s="8"/>
    </row>
    <row r="317" spans="1:40" x14ac:dyDescent="0.25">
      <c r="A317" s="7" t="s">
        <v>1067</v>
      </c>
      <c r="B317" s="8">
        <v>1.782</v>
      </c>
      <c r="C317" s="9"/>
      <c r="D317" s="1" t="s">
        <v>921</v>
      </c>
      <c r="E317">
        <v>2.0529999999999999</v>
      </c>
      <c r="G317" s="14" t="s">
        <v>591</v>
      </c>
      <c r="H317" s="3">
        <v>1.9850000000000001</v>
      </c>
      <c r="I317" s="15"/>
      <c r="J317" s="7" t="s">
        <v>900</v>
      </c>
      <c r="K317" s="8">
        <v>1.6850000000000001</v>
      </c>
      <c r="L317" s="9"/>
      <c r="M317" t="s">
        <v>1069</v>
      </c>
      <c r="N317">
        <v>1.4730000000000001</v>
      </c>
      <c r="P317" s="7" t="s">
        <v>1068</v>
      </c>
      <c r="Q317" s="8">
        <v>2</v>
      </c>
      <c r="R317" s="9"/>
      <c r="S317" s="68"/>
      <c r="T317" s="8"/>
      <c r="V317" s="43"/>
      <c r="Z317" s="43"/>
      <c r="AA317" s="8"/>
      <c r="AB317" s="51" t="s">
        <v>1217</v>
      </c>
      <c r="AC317" s="1"/>
      <c r="AE317" s="8"/>
      <c r="AF317" s="8"/>
      <c r="AG317" s="8"/>
      <c r="AH317" s="8"/>
      <c r="AI317" s="8"/>
      <c r="AJ317" s="8"/>
      <c r="AK317" s="68"/>
      <c r="AL317" s="8"/>
      <c r="AM317" s="8"/>
      <c r="AN317" s="8"/>
    </row>
    <row r="318" spans="1:40" x14ac:dyDescent="0.25">
      <c r="A318" s="7" t="s">
        <v>646</v>
      </c>
      <c r="B318" s="8">
        <v>1.7809999999999999</v>
      </c>
      <c r="C318" s="9"/>
      <c r="D318" s="1" t="s">
        <v>937</v>
      </c>
      <c r="E318">
        <v>2.0510000000000002</v>
      </c>
      <c r="G318" s="14" t="s">
        <v>1070</v>
      </c>
      <c r="H318" s="3">
        <v>1.984</v>
      </c>
      <c r="I318" s="15"/>
      <c r="J318" s="7" t="s">
        <v>1071</v>
      </c>
      <c r="K318" s="8">
        <v>1.6830000000000001</v>
      </c>
      <c r="L318" s="9"/>
      <c r="M318" t="s">
        <v>821</v>
      </c>
      <c r="N318">
        <v>1.4730000000000001</v>
      </c>
      <c r="P318" s="7" t="s">
        <v>623</v>
      </c>
      <c r="Q318" s="8">
        <v>1.9990000000000001</v>
      </c>
      <c r="R318" s="9"/>
      <c r="S318" s="68"/>
      <c r="T318" s="8"/>
      <c r="V318" s="43"/>
      <c r="Z318" s="43"/>
      <c r="AA318" s="8"/>
      <c r="AB318" s="51" t="s">
        <v>95</v>
      </c>
      <c r="AC318" s="1"/>
      <c r="AE318" s="8"/>
      <c r="AF318" s="8"/>
      <c r="AG318" s="8"/>
      <c r="AH318" s="8"/>
      <c r="AI318" s="8"/>
      <c r="AJ318" s="8"/>
      <c r="AK318" s="68"/>
      <c r="AL318" s="8"/>
      <c r="AM318" s="8"/>
      <c r="AN318" s="8"/>
    </row>
    <row r="319" spans="1:40" x14ac:dyDescent="0.25">
      <c r="A319" s="7" t="s">
        <v>527</v>
      </c>
      <c r="B319" s="8">
        <v>1.7789999999999999</v>
      </c>
      <c r="C319" s="9"/>
      <c r="D319" s="1" t="s">
        <v>1073</v>
      </c>
      <c r="E319">
        <v>2.0510000000000002</v>
      </c>
      <c r="G319" s="14" t="s">
        <v>1072</v>
      </c>
      <c r="H319" s="3">
        <v>1.9830000000000001</v>
      </c>
      <c r="I319" s="15"/>
      <c r="J319" s="7" t="s">
        <v>1075</v>
      </c>
      <c r="K319" s="8">
        <v>1.6819999999999999</v>
      </c>
      <c r="L319" s="9"/>
      <c r="M319" t="s">
        <v>1040</v>
      </c>
      <c r="N319">
        <v>1.4730000000000001</v>
      </c>
      <c r="P319" s="7" t="s">
        <v>1074</v>
      </c>
      <c r="Q319" s="8">
        <v>1.998</v>
      </c>
      <c r="R319" s="9"/>
      <c r="S319" s="68"/>
      <c r="T319" s="8"/>
      <c r="V319" s="43"/>
      <c r="Z319" s="43"/>
      <c r="AA319" s="8"/>
      <c r="AB319" s="51" t="s">
        <v>893</v>
      </c>
      <c r="AC319" s="1"/>
      <c r="AE319" s="8"/>
      <c r="AF319" s="8"/>
      <c r="AG319" s="8"/>
      <c r="AH319" s="8"/>
      <c r="AI319" s="8"/>
      <c r="AJ319" s="8"/>
      <c r="AK319" s="68"/>
      <c r="AL319" s="8"/>
      <c r="AM319" s="8"/>
      <c r="AN319" s="8"/>
    </row>
    <row r="320" spans="1:40" x14ac:dyDescent="0.25">
      <c r="A320" s="7" t="s">
        <v>872</v>
      </c>
      <c r="B320" s="8">
        <v>1.778</v>
      </c>
      <c r="C320" s="9"/>
      <c r="D320" s="1" t="s">
        <v>994</v>
      </c>
      <c r="E320">
        <v>2.0510000000000002</v>
      </c>
      <c r="G320" s="14" t="s">
        <v>323</v>
      </c>
      <c r="H320" s="3">
        <v>1.9810000000000001</v>
      </c>
      <c r="I320" s="15"/>
      <c r="J320" s="7" t="s">
        <v>497</v>
      </c>
      <c r="K320" s="8">
        <v>1.68</v>
      </c>
      <c r="L320" s="9"/>
      <c r="M320" t="s">
        <v>788</v>
      </c>
      <c r="N320">
        <v>1.472</v>
      </c>
      <c r="P320" s="7" t="s">
        <v>1076</v>
      </c>
      <c r="Q320" s="8">
        <v>1.996</v>
      </c>
      <c r="R320" s="9"/>
      <c r="S320" s="68"/>
      <c r="T320" s="8"/>
      <c r="V320" s="43"/>
      <c r="Z320" s="43"/>
      <c r="AA320" s="8"/>
      <c r="AB320" s="51" t="s">
        <v>1136</v>
      </c>
      <c r="AC320" s="1"/>
      <c r="AE320" s="8"/>
      <c r="AF320" s="8"/>
      <c r="AG320" s="8"/>
      <c r="AH320" s="8"/>
      <c r="AI320" s="8"/>
      <c r="AJ320" s="8"/>
      <c r="AK320" s="68"/>
      <c r="AL320" s="8"/>
      <c r="AM320" s="8"/>
      <c r="AN320" s="8"/>
    </row>
    <row r="321" spans="1:40" x14ac:dyDescent="0.25">
      <c r="A321" s="7" t="s">
        <v>631</v>
      </c>
      <c r="B321" s="8">
        <v>1.776</v>
      </c>
      <c r="C321" s="9"/>
      <c r="D321" s="1" t="s">
        <v>196</v>
      </c>
      <c r="E321">
        <v>2.0489999999999999</v>
      </c>
      <c r="G321" s="14" t="s">
        <v>15</v>
      </c>
      <c r="H321" s="3">
        <v>1.98</v>
      </c>
      <c r="I321" s="15"/>
      <c r="J321" s="7" t="s">
        <v>884</v>
      </c>
      <c r="K321" s="8">
        <v>1.677</v>
      </c>
      <c r="L321" s="9"/>
      <c r="M321" t="s">
        <v>1077</v>
      </c>
      <c r="N321">
        <v>1.47</v>
      </c>
      <c r="P321" s="7" t="s">
        <v>490</v>
      </c>
      <c r="Q321" s="8">
        <v>1.9950000000000001</v>
      </c>
      <c r="R321" s="9"/>
      <c r="S321" s="68"/>
      <c r="T321" s="8"/>
      <c r="V321" s="43"/>
      <c r="Z321" s="43"/>
      <c r="AA321" s="8"/>
      <c r="AB321" s="51" t="s">
        <v>1018</v>
      </c>
      <c r="AC321" s="1"/>
      <c r="AE321" s="8"/>
      <c r="AF321" s="8"/>
      <c r="AG321" s="8"/>
      <c r="AH321" s="8"/>
      <c r="AI321" s="8"/>
      <c r="AJ321" s="8"/>
      <c r="AK321" s="68"/>
      <c r="AL321" s="8"/>
      <c r="AM321" s="8"/>
      <c r="AN321" s="8"/>
    </row>
    <row r="322" spans="1:40" x14ac:dyDescent="0.25">
      <c r="A322" s="7" t="s">
        <v>1078</v>
      </c>
      <c r="B322" s="8">
        <v>1.7749999999999999</v>
      </c>
      <c r="C322" s="9"/>
      <c r="D322" s="1" t="s">
        <v>371</v>
      </c>
      <c r="E322">
        <v>2.0470000000000002</v>
      </c>
      <c r="G322" s="14" t="s">
        <v>411</v>
      </c>
      <c r="H322" s="3">
        <v>1.9790000000000001</v>
      </c>
      <c r="I322" s="15"/>
      <c r="J322" s="7" t="s">
        <v>649</v>
      </c>
      <c r="K322" s="8">
        <v>1.677</v>
      </c>
      <c r="L322" s="9"/>
      <c r="M322" t="s">
        <v>1080</v>
      </c>
      <c r="N322">
        <v>1.47</v>
      </c>
      <c r="P322" s="7" t="s">
        <v>1079</v>
      </c>
      <c r="Q322" s="8">
        <v>1.9930000000000001</v>
      </c>
      <c r="R322" s="9"/>
      <c r="S322" s="68"/>
      <c r="T322" s="8"/>
      <c r="V322" s="43"/>
      <c r="Z322" s="43"/>
      <c r="AA322" s="8"/>
      <c r="AB322" s="51" t="s">
        <v>818</v>
      </c>
      <c r="AC322" s="1"/>
      <c r="AE322" s="8"/>
      <c r="AF322" s="8"/>
      <c r="AG322" s="8"/>
      <c r="AH322" s="8"/>
      <c r="AI322" s="8"/>
      <c r="AJ322" s="8"/>
      <c r="AK322" s="68"/>
      <c r="AL322" s="8"/>
      <c r="AM322" s="8"/>
      <c r="AN322" s="8"/>
    </row>
    <row r="323" spans="1:40" x14ac:dyDescent="0.25">
      <c r="A323" s="7" t="s">
        <v>676</v>
      </c>
      <c r="B323" s="8">
        <v>1.774</v>
      </c>
      <c r="C323" s="9"/>
      <c r="D323" s="1" t="s">
        <v>963</v>
      </c>
      <c r="E323">
        <v>2.0449999999999999</v>
      </c>
      <c r="G323" s="14" t="s">
        <v>379</v>
      </c>
      <c r="H323" s="3">
        <v>1.978</v>
      </c>
      <c r="I323" s="15"/>
      <c r="J323" s="7" t="s">
        <v>867</v>
      </c>
      <c r="K323" s="8">
        <v>1.677</v>
      </c>
      <c r="L323" s="9"/>
      <c r="M323" t="s">
        <v>526</v>
      </c>
      <c r="N323">
        <v>1.47</v>
      </c>
      <c r="P323" s="7" t="s">
        <v>809</v>
      </c>
      <c r="Q323" s="8">
        <v>1.9930000000000001</v>
      </c>
      <c r="R323" s="9"/>
      <c r="S323" s="68"/>
      <c r="T323" s="8"/>
      <c r="V323" s="43"/>
      <c r="Z323" s="43"/>
      <c r="AA323" s="8"/>
      <c r="AB323" s="51" t="s">
        <v>388</v>
      </c>
      <c r="AC323" s="1"/>
      <c r="AE323" s="8"/>
      <c r="AF323" s="8"/>
      <c r="AG323" s="8"/>
      <c r="AH323" s="8"/>
      <c r="AI323" s="8"/>
      <c r="AJ323" s="8"/>
      <c r="AK323" s="68"/>
      <c r="AL323" s="8"/>
      <c r="AM323" s="8"/>
      <c r="AN323" s="8"/>
    </row>
    <row r="324" spans="1:40" x14ac:dyDescent="0.25">
      <c r="A324" s="7" t="s">
        <v>681</v>
      </c>
      <c r="B324" s="8">
        <v>1.7729999999999999</v>
      </c>
      <c r="C324" s="9"/>
      <c r="D324" s="1" t="s">
        <v>1081</v>
      </c>
      <c r="E324">
        <v>2.044</v>
      </c>
      <c r="G324" s="14" t="s">
        <v>381</v>
      </c>
      <c r="H324" s="3">
        <v>1.9770000000000001</v>
      </c>
      <c r="I324" s="15"/>
      <c r="J324" s="7" t="s">
        <v>937</v>
      </c>
      <c r="K324" s="8">
        <v>1.6759999999999999</v>
      </c>
      <c r="L324" s="9"/>
      <c r="M324" t="s">
        <v>1082</v>
      </c>
      <c r="N324">
        <v>1.4690000000000001</v>
      </c>
      <c r="P324" s="7" t="s">
        <v>948</v>
      </c>
      <c r="Q324" s="8">
        <v>1.9810000000000001</v>
      </c>
      <c r="R324" s="9"/>
      <c r="S324" s="68"/>
      <c r="T324" s="8"/>
      <c r="V324" s="43"/>
      <c r="Z324" s="43"/>
      <c r="AA324" s="8"/>
      <c r="AB324" s="51" t="s">
        <v>369</v>
      </c>
      <c r="AC324" s="1"/>
      <c r="AE324" s="8"/>
      <c r="AF324" s="8"/>
      <c r="AG324" s="8"/>
      <c r="AH324" s="8"/>
      <c r="AI324" s="8"/>
      <c r="AJ324" s="8"/>
      <c r="AK324" s="68"/>
      <c r="AL324" s="8"/>
      <c r="AM324" s="8"/>
      <c r="AN324" s="8"/>
    </row>
    <row r="325" spans="1:40" x14ac:dyDescent="0.25">
      <c r="A325" s="7" t="s">
        <v>455</v>
      </c>
      <c r="B325" s="8">
        <v>1.7729999999999999</v>
      </c>
      <c r="C325" s="9"/>
      <c r="D325" s="1" t="s">
        <v>1083</v>
      </c>
      <c r="E325">
        <v>2.0430000000000001</v>
      </c>
      <c r="G325" s="14" t="s">
        <v>608</v>
      </c>
      <c r="H325" s="3">
        <v>1.976</v>
      </c>
      <c r="I325" s="15"/>
      <c r="J325" s="7" t="s">
        <v>800</v>
      </c>
      <c r="K325" s="8">
        <v>1.6759999999999999</v>
      </c>
      <c r="L325" s="9"/>
      <c r="M325" t="s">
        <v>1085</v>
      </c>
      <c r="N325">
        <v>1.468</v>
      </c>
      <c r="P325" s="7" t="s">
        <v>1084</v>
      </c>
      <c r="Q325" s="8">
        <v>1.98</v>
      </c>
      <c r="R325" s="9"/>
      <c r="S325" s="68"/>
      <c r="T325" s="8"/>
      <c r="V325" s="43"/>
      <c r="Z325" s="43"/>
      <c r="AA325" s="8"/>
      <c r="AB325" s="51" t="s">
        <v>909</v>
      </c>
      <c r="AC325" s="1"/>
      <c r="AE325" s="8"/>
      <c r="AF325" s="8"/>
      <c r="AG325" s="8"/>
      <c r="AH325" s="8"/>
      <c r="AI325" s="8"/>
      <c r="AJ325" s="8"/>
      <c r="AK325" s="68"/>
      <c r="AL325" s="8"/>
      <c r="AM325" s="8"/>
      <c r="AN325" s="8"/>
    </row>
    <row r="326" spans="1:40" x14ac:dyDescent="0.25">
      <c r="A326" s="7" t="s">
        <v>767</v>
      </c>
      <c r="B326" s="8">
        <v>1.7729999999999999</v>
      </c>
      <c r="C326" s="9"/>
      <c r="D326" s="1" t="s">
        <v>751</v>
      </c>
      <c r="E326">
        <v>2.0419999999999998</v>
      </c>
      <c r="G326" s="14" t="s">
        <v>1055</v>
      </c>
      <c r="H326" s="3">
        <v>1.976</v>
      </c>
      <c r="I326" s="15"/>
      <c r="J326" s="7" t="s">
        <v>35</v>
      </c>
      <c r="K326" s="8">
        <v>1.6739999999999999</v>
      </c>
      <c r="L326" s="9"/>
      <c r="M326" t="s">
        <v>1086</v>
      </c>
      <c r="N326">
        <v>1.4650000000000001</v>
      </c>
      <c r="P326" s="7" t="s">
        <v>151</v>
      </c>
      <c r="Q326" s="8">
        <v>1.9770000000000001</v>
      </c>
      <c r="R326" s="9"/>
      <c r="S326" s="68"/>
      <c r="T326" s="8"/>
      <c r="V326" s="43"/>
      <c r="Z326" s="43"/>
      <c r="AA326" s="8"/>
      <c r="AB326" s="51" t="s">
        <v>92</v>
      </c>
      <c r="AC326" s="1"/>
      <c r="AE326" s="8"/>
      <c r="AF326" s="8"/>
      <c r="AG326" s="8"/>
      <c r="AH326" s="8"/>
      <c r="AI326" s="8"/>
      <c r="AJ326" s="8"/>
      <c r="AK326" s="68"/>
      <c r="AL326" s="8"/>
      <c r="AM326" s="8"/>
      <c r="AN326" s="8"/>
    </row>
    <row r="327" spans="1:40" x14ac:dyDescent="0.25">
      <c r="A327" s="7" t="s">
        <v>1087</v>
      </c>
      <c r="B327" s="8">
        <v>1.772</v>
      </c>
      <c r="C327" s="9"/>
      <c r="D327" s="1" t="s">
        <v>59</v>
      </c>
      <c r="E327">
        <v>2.04</v>
      </c>
      <c r="G327" s="14" t="s">
        <v>567</v>
      </c>
      <c r="H327" s="3">
        <v>1.9730000000000001</v>
      </c>
      <c r="I327" s="15"/>
      <c r="J327" s="7" t="s">
        <v>1089</v>
      </c>
      <c r="K327" s="8">
        <v>1.671</v>
      </c>
      <c r="L327" s="9"/>
      <c r="M327" t="s">
        <v>1090</v>
      </c>
      <c r="N327">
        <v>1.464</v>
      </c>
      <c r="P327" s="7" t="s">
        <v>1088</v>
      </c>
      <c r="Q327" s="8">
        <v>1.972</v>
      </c>
      <c r="R327" s="9"/>
      <c r="S327" s="68"/>
      <c r="T327" s="8"/>
      <c r="V327" s="43"/>
      <c r="Z327" s="43"/>
      <c r="AA327" s="8"/>
      <c r="AB327" s="51" t="s">
        <v>488</v>
      </c>
      <c r="AC327" s="1"/>
      <c r="AE327" s="8"/>
      <c r="AF327" s="8"/>
      <c r="AG327" s="8"/>
      <c r="AH327" s="8"/>
      <c r="AI327" s="8"/>
      <c r="AJ327" s="8"/>
      <c r="AK327" s="68"/>
      <c r="AL327" s="8"/>
      <c r="AM327" s="8"/>
      <c r="AN327" s="8"/>
    </row>
    <row r="328" spans="1:40" x14ac:dyDescent="0.25">
      <c r="A328" s="7" t="s">
        <v>1091</v>
      </c>
      <c r="B328" s="8">
        <v>1.77</v>
      </c>
      <c r="C328" s="9"/>
      <c r="D328" s="1" t="s">
        <v>1093</v>
      </c>
      <c r="E328">
        <v>2.036</v>
      </c>
      <c r="G328" s="14" t="s">
        <v>1092</v>
      </c>
      <c r="H328" s="3">
        <v>1.9730000000000001</v>
      </c>
      <c r="I328" s="15"/>
      <c r="J328" s="7" t="s">
        <v>272</v>
      </c>
      <c r="K328" s="8">
        <v>1.669</v>
      </c>
      <c r="L328" s="9"/>
      <c r="M328" t="s">
        <v>1095</v>
      </c>
      <c r="N328">
        <v>1.4630000000000001</v>
      </c>
      <c r="P328" s="7" t="s">
        <v>1094</v>
      </c>
      <c r="Q328" s="8">
        <v>1.9710000000000001</v>
      </c>
      <c r="R328" s="9"/>
      <c r="S328" s="68"/>
      <c r="T328" s="8"/>
      <c r="V328" s="43"/>
      <c r="Z328" s="43"/>
      <c r="AA328" s="8"/>
      <c r="AB328" s="51" t="s">
        <v>3</v>
      </c>
      <c r="AC328" s="1"/>
      <c r="AE328" s="8"/>
      <c r="AF328" s="8"/>
      <c r="AG328" s="8"/>
      <c r="AH328" s="8"/>
      <c r="AI328" s="8"/>
      <c r="AJ328" s="8"/>
      <c r="AK328" s="68"/>
      <c r="AL328" s="8"/>
      <c r="AM328" s="8"/>
      <c r="AN328" s="8"/>
    </row>
    <row r="329" spans="1:40" x14ac:dyDescent="0.25">
      <c r="A329" s="7" t="s">
        <v>421</v>
      </c>
      <c r="B329" s="8">
        <v>1.77</v>
      </c>
      <c r="C329" s="9"/>
      <c r="D329" s="1" t="s">
        <v>1096</v>
      </c>
      <c r="E329">
        <v>2.0350000000000001</v>
      </c>
      <c r="G329" s="14" t="s">
        <v>842</v>
      </c>
      <c r="H329" s="3">
        <v>1.9710000000000001</v>
      </c>
      <c r="I329" s="15"/>
      <c r="J329" s="7" t="s">
        <v>783</v>
      </c>
      <c r="K329" s="8">
        <v>1.669</v>
      </c>
      <c r="L329" s="9"/>
      <c r="M329" t="s">
        <v>1097</v>
      </c>
      <c r="N329">
        <v>1.458</v>
      </c>
      <c r="P329" s="7" t="s">
        <v>772</v>
      </c>
      <c r="Q329" s="8">
        <v>1.968</v>
      </c>
      <c r="R329" s="9"/>
      <c r="S329" s="68"/>
      <c r="T329" s="8"/>
      <c r="V329" s="43"/>
      <c r="Z329" s="43"/>
      <c r="AA329" s="8"/>
      <c r="AB329" s="51" t="s">
        <v>867</v>
      </c>
      <c r="AC329" s="1"/>
      <c r="AE329" s="8"/>
      <c r="AF329" s="8"/>
      <c r="AG329" s="8"/>
      <c r="AH329" s="8"/>
      <c r="AI329" s="8"/>
      <c r="AJ329" s="8"/>
      <c r="AK329" s="68"/>
      <c r="AL329" s="8"/>
      <c r="AM329" s="8"/>
      <c r="AN329" s="8"/>
    </row>
    <row r="330" spans="1:40" x14ac:dyDescent="0.25">
      <c r="A330" s="7" t="s">
        <v>1098</v>
      </c>
      <c r="B330" s="8">
        <v>1.768</v>
      </c>
      <c r="C330" s="9"/>
      <c r="D330" s="1" t="s">
        <v>678</v>
      </c>
      <c r="E330">
        <v>2.0350000000000001</v>
      </c>
      <c r="G330" s="14" t="s">
        <v>1073</v>
      </c>
      <c r="H330" s="3">
        <v>1.9710000000000001</v>
      </c>
      <c r="I330" s="15"/>
      <c r="J330" s="7" t="s">
        <v>1099</v>
      </c>
      <c r="K330" s="8">
        <v>1.669</v>
      </c>
      <c r="L330" s="9"/>
      <c r="M330" t="s">
        <v>1100</v>
      </c>
      <c r="N330">
        <v>1.4570000000000001</v>
      </c>
      <c r="P330" s="7" t="s">
        <v>628</v>
      </c>
      <c r="Q330" s="8">
        <v>1.968</v>
      </c>
      <c r="R330" s="9"/>
      <c r="S330" s="68"/>
      <c r="T330" s="8"/>
      <c r="V330" s="43"/>
      <c r="Z330" s="43"/>
      <c r="AA330" s="8"/>
      <c r="AB330" s="51" t="s">
        <v>391</v>
      </c>
      <c r="AC330" s="1"/>
      <c r="AE330" s="8"/>
      <c r="AF330" s="8"/>
      <c r="AG330" s="8"/>
      <c r="AH330" s="8"/>
      <c r="AI330" s="8"/>
      <c r="AJ330" s="8"/>
      <c r="AK330" s="68"/>
      <c r="AL330" s="8"/>
      <c r="AM330" s="8"/>
      <c r="AN330" s="8"/>
    </row>
    <row r="331" spans="1:40" x14ac:dyDescent="0.25">
      <c r="A331" s="7" t="s">
        <v>721</v>
      </c>
      <c r="B331" s="8">
        <v>1.7669999999999999</v>
      </c>
      <c r="C331" s="9"/>
      <c r="D331" s="1" t="s">
        <v>1101</v>
      </c>
      <c r="E331">
        <v>2.0350000000000001</v>
      </c>
      <c r="G331" s="14" t="s">
        <v>620</v>
      </c>
      <c r="H331" s="3">
        <v>1.97</v>
      </c>
      <c r="I331" s="15"/>
      <c r="J331" s="7" t="s">
        <v>1102</v>
      </c>
      <c r="K331" s="8">
        <v>1.6679999999999999</v>
      </c>
      <c r="L331" s="9"/>
      <c r="M331" t="s">
        <v>1103</v>
      </c>
      <c r="N331">
        <v>1.4570000000000001</v>
      </c>
      <c r="P331" s="7" t="s">
        <v>823</v>
      </c>
      <c r="Q331" s="8">
        <v>1.968</v>
      </c>
      <c r="R331" s="9"/>
      <c r="S331" s="68"/>
      <c r="T331" s="8"/>
      <c r="V331" s="43"/>
      <c r="Z331" s="43"/>
      <c r="AA331" s="8"/>
      <c r="AB331" s="51" t="s">
        <v>704</v>
      </c>
      <c r="AC331" s="1"/>
      <c r="AE331" s="8"/>
      <c r="AF331" s="8"/>
      <c r="AG331" s="8"/>
      <c r="AH331" s="8"/>
      <c r="AI331" s="8"/>
      <c r="AJ331" s="8"/>
      <c r="AK331" s="68"/>
      <c r="AL331" s="8"/>
      <c r="AM331" s="8"/>
      <c r="AN331" s="8"/>
    </row>
    <row r="332" spans="1:40" x14ac:dyDescent="0.25">
      <c r="A332" s="7" t="s">
        <v>1104</v>
      </c>
      <c r="B332" s="8">
        <v>1.766</v>
      </c>
      <c r="C332" s="9"/>
      <c r="D332" s="1" t="s">
        <v>1105</v>
      </c>
      <c r="E332">
        <v>2.0329999999999999</v>
      </c>
      <c r="G332" s="14" t="s">
        <v>670</v>
      </c>
      <c r="H332" s="3">
        <v>1.97</v>
      </c>
      <c r="I332" s="15"/>
      <c r="J332" s="7" t="s">
        <v>1107</v>
      </c>
      <c r="K332" s="8">
        <v>1.667</v>
      </c>
      <c r="L332" s="9"/>
      <c r="M332" t="s">
        <v>1108</v>
      </c>
      <c r="N332">
        <v>1.454</v>
      </c>
      <c r="P332" s="7" t="s">
        <v>1106</v>
      </c>
      <c r="Q332" s="8">
        <v>1.9670000000000001</v>
      </c>
      <c r="R332" s="9"/>
      <c r="S332" s="68"/>
      <c r="T332" s="8"/>
      <c r="V332" s="43"/>
      <c r="Z332" s="43"/>
      <c r="AA332" s="8"/>
      <c r="AB332" s="51" t="s">
        <v>448</v>
      </c>
      <c r="AC332" s="1"/>
      <c r="AE332" s="8"/>
      <c r="AF332" s="8"/>
      <c r="AG332" s="8"/>
      <c r="AH332" s="8"/>
      <c r="AI332" s="8"/>
      <c r="AJ332" s="8"/>
      <c r="AK332" s="68"/>
      <c r="AL332" s="8"/>
      <c r="AM332" s="8"/>
      <c r="AN332" s="8"/>
    </row>
    <row r="333" spans="1:40" x14ac:dyDescent="0.25">
      <c r="A333" s="7" t="s">
        <v>1101</v>
      </c>
      <c r="B333" s="8">
        <v>1.7649999999999999</v>
      </c>
      <c r="C333" s="9"/>
      <c r="D333" s="1" t="s">
        <v>643</v>
      </c>
      <c r="E333">
        <v>2.028</v>
      </c>
      <c r="G333" s="14" t="s">
        <v>1109</v>
      </c>
      <c r="H333" s="3">
        <v>1.968</v>
      </c>
      <c r="I333" s="15"/>
      <c r="J333" s="7" t="s">
        <v>1111</v>
      </c>
      <c r="K333" s="8">
        <v>1.6639999999999999</v>
      </c>
      <c r="L333" s="9"/>
      <c r="M333" t="s">
        <v>552</v>
      </c>
      <c r="N333">
        <v>1.454</v>
      </c>
      <c r="P333" s="7" t="s">
        <v>1110</v>
      </c>
      <c r="Q333" s="8">
        <v>1.9670000000000001</v>
      </c>
      <c r="R333" s="9"/>
      <c r="S333" s="68"/>
      <c r="T333" s="8"/>
      <c r="V333" s="43"/>
      <c r="Z333" s="43"/>
      <c r="AA333" s="8"/>
      <c r="AB333" s="51" t="s">
        <v>552</v>
      </c>
      <c r="AC333" s="1"/>
      <c r="AE333" s="8"/>
      <c r="AF333" s="8"/>
      <c r="AG333" s="8"/>
      <c r="AH333" s="8"/>
      <c r="AI333" s="8"/>
      <c r="AJ333" s="8"/>
      <c r="AK333" s="68"/>
      <c r="AL333" s="8"/>
      <c r="AM333" s="8"/>
      <c r="AN333" s="8"/>
    </row>
    <row r="334" spans="1:40" x14ac:dyDescent="0.25">
      <c r="A334" s="7" t="s">
        <v>1112</v>
      </c>
      <c r="B334" s="8">
        <v>1.764</v>
      </c>
      <c r="C334" s="9"/>
      <c r="D334" s="1" t="s">
        <v>1113</v>
      </c>
      <c r="E334">
        <v>2.028</v>
      </c>
      <c r="G334" s="14" t="s">
        <v>682</v>
      </c>
      <c r="H334" s="3">
        <v>1.968</v>
      </c>
      <c r="I334" s="15"/>
      <c r="J334" s="7" t="s">
        <v>1115</v>
      </c>
      <c r="K334" s="8">
        <v>1.663</v>
      </c>
      <c r="L334" s="9"/>
      <c r="M334" t="s">
        <v>1116</v>
      </c>
      <c r="N334">
        <v>1.4530000000000001</v>
      </c>
      <c r="P334" s="7" t="s">
        <v>1114</v>
      </c>
      <c r="Q334" s="8">
        <v>1.966</v>
      </c>
      <c r="R334" s="9"/>
      <c r="S334" s="68"/>
      <c r="T334" s="8"/>
      <c r="V334" s="43"/>
      <c r="Z334" s="43"/>
      <c r="AA334" s="8"/>
      <c r="AB334" s="51" t="s">
        <v>581</v>
      </c>
      <c r="AC334" s="1"/>
      <c r="AE334" s="8"/>
      <c r="AF334" s="8"/>
      <c r="AG334" s="8"/>
      <c r="AH334" s="8"/>
      <c r="AI334" s="8"/>
      <c r="AJ334" s="8"/>
      <c r="AK334" s="68"/>
      <c r="AL334" s="8"/>
      <c r="AM334" s="8"/>
      <c r="AN334" s="8"/>
    </row>
    <row r="335" spans="1:40" x14ac:dyDescent="0.25">
      <c r="A335" s="7" t="s">
        <v>946</v>
      </c>
      <c r="B335" s="8">
        <v>1.7629999999999999</v>
      </c>
      <c r="C335" s="9"/>
      <c r="D335" s="1" t="s">
        <v>745</v>
      </c>
      <c r="E335">
        <v>2.0259999999999998</v>
      </c>
      <c r="G335" s="14" t="s">
        <v>1117</v>
      </c>
      <c r="H335" s="3">
        <v>1.968</v>
      </c>
      <c r="I335" s="15"/>
      <c r="J335" s="7" t="s">
        <v>247</v>
      </c>
      <c r="K335" s="8">
        <v>1.663</v>
      </c>
      <c r="L335" s="9"/>
      <c r="M335" t="s">
        <v>1088</v>
      </c>
      <c r="N335">
        <v>1.452</v>
      </c>
      <c r="P335" s="7" t="s">
        <v>1118</v>
      </c>
      <c r="Q335" s="8">
        <v>1.966</v>
      </c>
      <c r="R335" s="9"/>
      <c r="S335" s="68"/>
      <c r="T335" s="8"/>
      <c r="V335" s="43"/>
      <c r="Z335" s="43"/>
      <c r="AA335" s="8"/>
      <c r="AB335" s="51" t="s">
        <v>287</v>
      </c>
      <c r="AC335" s="1"/>
      <c r="AE335" s="8"/>
      <c r="AF335" s="8"/>
      <c r="AG335" s="8"/>
      <c r="AH335" s="8"/>
      <c r="AI335" s="8"/>
      <c r="AJ335" s="8"/>
      <c r="AK335" s="68"/>
      <c r="AL335" s="8"/>
      <c r="AM335" s="8"/>
      <c r="AN335" s="8"/>
    </row>
    <row r="336" spans="1:40" x14ac:dyDescent="0.25">
      <c r="A336" s="7" t="s">
        <v>424</v>
      </c>
      <c r="B336" s="8">
        <v>1.762</v>
      </c>
      <c r="C336" s="9"/>
      <c r="D336" s="1" t="s">
        <v>382</v>
      </c>
      <c r="E336">
        <v>2.0219999999999998</v>
      </c>
      <c r="G336" s="14" t="s">
        <v>1119</v>
      </c>
      <c r="H336" s="3">
        <v>1.9650000000000001</v>
      </c>
      <c r="I336" s="15"/>
      <c r="J336" s="7" t="s">
        <v>268</v>
      </c>
      <c r="K336" s="8">
        <v>1.6619999999999999</v>
      </c>
      <c r="L336" s="9"/>
      <c r="M336" t="s">
        <v>1121</v>
      </c>
      <c r="N336">
        <v>1.448</v>
      </c>
      <c r="P336" s="7" t="s">
        <v>1120</v>
      </c>
      <c r="Q336" s="8">
        <v>1.96</v>
      </c>
      <c r="R336" s="9"/>
      <c r="S336" s="68"/>
      <c r="T336" s="8"/>
      <c r="V336" s="43"/>
      <c r="Z336" s="43"/>
      <c r="AA336" s="8"/>
      <c r="AB336" s="51" t="s">
        <v>440</v>
      </c>
      <c r="AC336" s="1"/>
      <c r="AE336" s="8"/>
      <c r="AF336" s="8"/>
      <c r="AG336" s="8"/>
      <c r="AH336" s="8"/>
      <c r="AI336" s="8"/>
      <c r="AJ336" s="8"/>
      <c r="AK336" s="68"/>
      <c r="AL336" s="8"/>
      <c r="AM336" s="8"/>
      <c r="AN336" s="8"/>
    </row>
    <row r="337" spans="1:40" x14ac:dyDescent="0.25">
      <c r="A337" s="7" t="s">
        <v>532</v>
      </c>
      <c r="B337" s="8">
        <v>1.7609999999999999</v>
      </c>
      <c r="C337" s="9"/>
      <c r="D337" s="1" t="s">
        <v>1122</v>
      </c>
      <c r="E337">
        <v>2.0209999999999999</v>
      </c>
      <c r="G337" s="14" t="s">
        <v>746</v>
      </c>
      <c r="H337" s="3">
        <v>1.964</v>
      </c>
      <c r="I337" s="15"/>
      <c r="J337" s="7" t="s">
        <v>1124</v>
      </c>
      <c r="K337" s="8">
        <v>1.661</v>
      </c>
      <c r="L337" s="9"/>
      <c r="M337" t="s">
        <v>1125</v>
      </c>
      <c r="N337">
        <v>1.448</v>
      </c>
      <c r="P337" s="7" t="s">
        <v>1123</v>
      </c>
      <c r="Q337" s="8">
        <v>1.9590000000000001</v>
      </c>
      <c r="R337" s="9"/>
      <c r="S337" s="68"/>
      <c r="T337" s="8"/>
      <c r="V337" s="43"/>
      <c r="Z337" s="43"/>
      <c r="AA337" s="8"/>
      <c r="AB337" s="51" t="s">
        <v>55</v>
      </c>
      <c r="AC337" s="1"/>
      <c r="AE337" s="8"/>
      <c r="AF337" s="8"/>
      <c r="AG337" s="8"/>
      <c r="AH337" s="8"/>
      <c r="AI337" s="8"/>
      <c r="AJ337" s="8"/>
      <c r="AK337" s="68"/>
      <c r="AL337" s="8"/>
      <c r="AM337" s="8"/>
      <c r="AN337" s="8"/>
    </row>
    <row r="338" spans="1:40" x14ac:dyDescent="0.25">
      <c r="A338" s="7" t="s">
        <v>818</v>
      </c>
      <c r="B338" s="8">
        <v>1.7569999999999999</v>
      </c>
      <c r="C338" s="9"/>
      <c r="D338" s="1" t="s">
        <v>1126</v>
      </c>
      <c r="E338">
        <v>2.02</v>
      </c>
      <c r="G338" s="14" t="s">
        <v>962</v>
      </c>
      <c r="H338" s="3">
        <v>1.9610000000000001</v>
      </c>
      <c r="I338" s="15"/>
      <c r="J338" s="7" t="s">
        <v>1057</v>
      </c>
      <c r="K338" s="8">
        <v>1.66</v>
      </c>
      <c r="L338" s="9"/>
      <c r="M338" t="s">
        <v>494</v>
      </c>
      <c r="N338">
        <v>1.4470000000000001</v>
      </c>
      <c r="P338" s="7" t="s">
        <v>819</v>
      </c>
      <c r="Q338" s="8">
        <v>1.9590000000000001</v>
      </c>
      <c r="R338" s="9"/>
      <c r="S338" s="68"/>
      <c r="T338" s="8"/>
      <c r="V338" s="43"/>
      <c r="Z338" s="43"/>
      <c r="AA338" s="8"/>
      <c r="AB338" s="51" t="s">
        <v>754</v>
      </c>
      <c r="AC338" s="1"/>
      <c r="AE338" s="8"/>
      <c r="AF338" s="8"/>
      <c r="AG338" s="8"/>
      <c r="AH338" s="8"/>
      <c r="AI338" s="8"/>
      <c r="AJ338" s="8"/>
      <c r="AK338" s="68"/>
      <c r="AL338" s="8"/>
      <c r="AM338" s="8"/>
      <c r="AN338" s="8"/>
    </row>
    <row r="339" spans="1:40" x14ac:dyDescent="0.25">
      <c r="A339" s="7" t="s">
        <v>290</v>
      </c>
      <c r="B339" s="8">
        <v>1.7569999999999999</v>
      </c>
      <c r="C339" s="9"/>
      <c r="D339" s="1" t="s">
        <v>377</v>
      </c>
      <c r="E339">
        <v>2.02</v>
      </c>
      <c r="G339" s="14" t="s">
        <v>830</v>
      </c>
      <c r="H339" s="3">
        <v>1.9610000000000001</v>
      </c>
      <c r="I339" s="15"/>
      <c r="J339" s="7" t="s">
        <v>1128</v>
      </c>
      <c r="K339" s="8">
        <v>1.6579999999999999</v>
      </c>
      <c r="L339" s="9"/>
      <c r="M339" t="s">
        <v>751</v>
      </c>
      <c r="N339">
        <v>1.4470000000000001</v>
      </c>
      <c r="P339" s="7" t="s">
        <v>1127</v>
      </c>
      <c r="Q339" s="8">
        <v>1.956</v>
      </c>
      <c r="R339" s="9"/>
      <c r="S339" s="68"/>
      <c r="T339" s="8"/>
      <c r="V339" s="43"/>
      <c r="Z339" s="43"/>
      <c r="AA339" s="8"/>
      <c r="AB339" s="51" t="s">
        <v>824</v>
      </c>
      <c r="AC339" s="1"/>
      <c r="AE339" s="8"/>
      <c r="AF339" s="8"/>
      <c r="AG339" s="8"/>
      <c r="AH339" s="8"/>
      <c r="AI339" s="8"/>
      <c r="AJ339" s="8"/>
      <c r="AK339" s="68"/>
      <c r="AL339" s="8"/>
      <c r="AM339" s="8"/>
      <c r="AN339" s="8"/>
    </row>
    <row r="340" spans="1:40" x14ac:dyDescent="0.25">
      <c r="A340" s="7" t="s">
        <v>582</v>
      </c>
      <c r="B340" s="8">
        <v>1.7549999999999999</v>
      </c>
      <c r="C340" s="9"/>
      <c r="D340" s="1" t="s">
        <v>1129</v>
      </c>
      <c r="E340">
        <v>2.0179999999999998</v>
      </c>
      <c r="G340" s="14" t="s">
        <v>1129</v>
      </c>
      <c r="H340" s="3">
        <v>1.96</v>
      </c>
      <c r="I340" s="15"/>
      <c r="J340" s="7" t="s">
        <v>1130</v>
      </c>
      <c r="K340" s="8">
        <v>1.655</v>
      </c>
      <c r="L340" s="9"/>
      <c r="M340" t="s">
        <v>1131</v>
      </c>
      <c r="N340">
        <v>1.446</v>
      </c>
      <c r="P340" s="7" t="s">
        <v>1077</v>
      </c>
      <c r="Q340" s="8">
        <v>1.9550000000000001</v>
      </c>
      <c r="R340" s="9"/>
      <c r="S340" s="68"/>
      <c r="T340" s="8"/>
      <c r="V340" s="43"/>
      <c r="Z340" s="43"/>
      <c r="AA340" s="8"/>
      <c r="AB340" s="51" t="s">
        <v>209</v>
      </c>
      <c r="AC340" s="1"/>
      <c r="AE340" s="8"/>
      <c r="AF340" s="8"/>
      <c r="AG340" s="8"/>
      <c r="AH340" s="8"/>
      <c r="AI340" s="8"/>
      <c r="AJ340" s="8"/>
      <c r="AK340" s="68"/>
      <c r="AL340" s="8"/>
      <c r="AM340" s="8"/>
      <c r="AN340" s="8"/>
    </row>
    <row r="341" spans="1:40" x14ac:dyDescent="0.25">
      <c r="A341" s="7" t="s">
        <v>341</v>
      </c>
      <c r="B341" s="8">
        <v>1.754</v>
      </c>
      <c r="C341" s="9"/>
      <c r="D341" s="1" t="s">
        <v>469</v>
      </c>
      <c r="E341">
        <v>2.0169999999999999</v>
      </c>
      <c r="G341" s="14" t="s">
        <v>387</v>
      </c>
      <c r="H341" s="3">
        <v>1.96</v>
      </c>
      <c r="I341" s="15"/>
      <c r="J341" s="7" t="s">
        <v>721</v>
      </c>
      <c r="K341" s="8">
        <v>1.6519999999999999</v>
      </c>
      <c r="L341" s="9"/>
      <c r="M341" t="s">
        <v>515</v>
      </c>
      <c r="N341">
        <v>1.4419999999999999</v>
      </c>
      <c r="P341" s="7" t="s">
        <v>1132</v>
      </c>
      <c r="Q341" s="8">
        <v>1.946</v>
      </c>
      <c r="R341" s="9"/>
      <c r="S341" s="68"/>
      <c r="T341" s="8"/>
      <c r="V341" s="43"/>
      <c r="Z341" s="43"/>
      <c r="AA341" s="8"/>
      <c r="AB341" s="51" t="s">
        <v>152</v>
      </c>
      <c r="AC341" s="1"/>
      <c r="AE341" s="8"/>
      <c r="AF341" s="8"/>
      <c r="AG341" s="8"/>
      <c r="AH341" s="8"/>
      <c r="AI341" s="8"/>
      <c r="AJ341" s="8"/>
      <c r="AK341" s="68"/>
      <c r="AL341" s="8"/>
      <c r="AM341" s="8"/>
      <c r="AN341" s="8"/>
    </row>
    <row r="342" spans="1:40" x14ac:dyDescent="0.25">
      <c r="A342" s="7" t="s">
        <v>300</v>
      </c>
      <c r="B342" s="8">
        <v>1.752</v>
      </c>
      <c r="C342" s="9"/>
      <c r="D342" s="1" t="s">
        <v>147</v>
      </c>
      <c r="E342">
        <v>2.0150000000000001</v>
      </c>
      <c r="G342" s="14" t="s">
        <v>912</v>
      </c>
      <c r="H342" s="3">
        <v>1.9590000000000001</v>
      </c>
      <c r="I342" s="15"/>
      <c r="J342" s="7" t="s">
        <v>963</v>
      </c>
      <c r="K342" s="8">
        <v>1.65</v>
      </c>
      <c r="L342" s="9"/>
      <c r="M342" t="s">
        <v>1036</v>
      </c>
      <c r="N342">
        <v>1.4419999999999999</v>
      </c>
      <c r="P342" s="7" t="s">
        <v>1133</v>
      </c>
      <c r="Q342" s="8">
        <v>1.9450000000000001</v>
      </c>
      <c r="R342" s="9"/>
      <c r="S342" s="68"/>
      <c r="T342" s="8"/>
      <c r="V342" s="43"/>
      <c r="Z342" s="43"/>
      <c r="AA342" s="8"/>
      <c r="AB342" s="51" t="s">
        <v>563</v>
      </c>
      <c r="AC342" s="1"/>
      <c r="AE342" s="8"/>
      <c r="AF342" s="8"/>
      <c r="AG342" s="8"/>
      <c r="AH342" s="8"/>
      <c r="AI342" s="8"/>
      <c r="AJ342" s="8"/>
      <c r="AK342" s="68"/>
      <c r="AL342" s="8"/>
      <c r="AM342" s="8"/>
      <c r="AN342" s="8"/>
    </row>
    <row r="343" spans="1:40" x14ac:dyDescent="0.25">
      <c r="A343" s="7" t="s">
        <v>384</v>
      </c>
      <c r="B343" s="8">
        <v>1.7509999999999999</v>
      </c>
      <c r="C343" s="9"/>
      <c r="D343" s="1" t="s">
        <v>649</v>
      </c>
      <c r="E343">
        <v>2.0139999999999998</v>
      </c>
      <c r="G343" s="14" t="s">
        <v>1134</v>
      </c>
      <c r="H343" s="3">
        <v>1.9590000000000001</v>
      </c>
      <c r="I343" s="15"/>
      <c r="J343" s="7" t="s">
        <v>915</v>
      </c>
      <c r="K343" s="8">
        <v>1.649</v>
      </c>
      <c r="L343" s="9"/>
      <c r="M343" t="s">
        <v>1118</v>
      </c>
      <c r="N343">
        <v>1.4390000000000001</v>
      </c>
      <c r="P343" s="7" t="s">
        <v>874</v>
      </c>
      <c r="Q343" s="8">
        <v>1.9390000000000001</v>
      </c>
      <c r="R343" s="9"/>
      <c r="S343" s="68"/>
      <c r="T343" s="8"/>
      <c r="V343" s="43"/>
      <c r="Z343" s="43"/>
      <c r="AA343" s="8"/>
      <c r="AB343" s="51" t="s">
        <v>21</v>
      </c>
      <c r="AC343" s="1"/>
      <c r="AE343" s="8"/>
      <c r="AF343" s="8"/>
      <c r="AG343" s="8"/>
      <c r="AH343" s="8"/>
      <c r="AI343" s="8"/>
      <c r="AJ343" s="8"/>
      <c r="AK343" s="68"/>
      <c r="AL343" s="8"/>
      <c r="AM343" s="8"/>
      <c r="AN343" s="8"/>
    </row>
    <row r="344" spans="1:40" x14ac:dyDescent="0.25">
      <c r="A344" s="7" t="s">
        <v>103</v>
      </c>
      <c r="B344" s="8">
        <v>1.7509999999999999</v>
      </c>
      <c r="C344" s="9"/>
      <c r="D344" s="1" t="s">
        <v>152</v>
      </c>
      <c r="E344">
        <v>2.0129999999999999</v>
      </c>
      <c r="G344" s="14" t="s">
        <v>946</v>
      </c>
      <c r="H344" s="3">
        <v>1.958</v>
      </c>
      <c r="I344" s="15"/>
      <c r="J344" s="7" t="s">
        <v>429</v>
      </c>
      <c r="K344" s="8">
        <v>1.6479999999999999</v>
      </c>
      <c r="L344" s="9"/>
      <c r="M344" t="s">
        <v>698</v>
      </c>
      <c r="N344">
        <v>1.4390000000000001</v>
      </c>
      <c r="P344" s="7" t="s">
        <v>859</v>
      </c>
      <c r="Q344" s="8">
        <v>1.9359999999999999</v>
      </c>
      <c r="R344" s="9"/>
      <c r="S344" s="68"/>
      <c r="T344" s="8"/>
      <c r="V344" s="43"/>
      <c r="Z344" s="43"/>
      <c r="AA344" s="8"/>
      <c r="AB344" s="48" t="s">
        <v>773</v>
      </c>
      <c r="AE344" s="8"/>
      <c r="AF344" s="8"/>
      <c r="AG344" s="8"/>
      <c r="AH344" s="8"/>
      <c r="AI344" s="8"/>
      <c r="AJ344" s="8"/>
      <c r="AK344" s="68"/>
      <c r="AL344" s="8"/>
      <c r="AM344" s="8"/>
      <c r="AN344" s="8"/>
    </row>
    <row r="345" spans="1:40" x14ac:dyDescent="0.25">
      <c r="A345" s="7" t="s">
        <v>523</v>
      </c>
      <c r="B345" s="8">
        <v>1.75</v>
      </c>
      <c r="C345" s="9"/>
      <c r="D345" s="1" t="s">
        <v>1136</v>
      </c>
      <c r="E345">
        <v>2.012</v>
      </c>
      <c r="G345" s="14" t="s">
        <v>1135</v>
      </c>
      <c r="H345" s="3">
        <v>1.958</v>
      </c>
      <c r="I345" s="15"/>
      <c r="J345" s="7" t="s">
        <v>1137</v>
      </c>
      <c r="K345" s="8">
        <v>1.6479999999999999</v>
      </c>
      <c r="L345" s="9"/>
      <c r="M345" t="s">
        <v>1138</v>
      </c>
      <c r="N345">
        <v>1.4390000000000001</v>
      </c>
      <c r="P345" s="7" t="s">
        <v>394</v>
      </c>
      <c r="Q345" s="8">
        <v>1.9350000000000001</v>
      </c>
      <c r="R345" s="9"/>
      <c r="S345" s="68"/>
      <c r="T345" s="8"/>
      <c r="V345" s="43"/>
      <c r="Z345" s="43"/>
      <c r="AA345" s="8"/>
      <c r="AB345" s="51" t="s">
        <v>516</v>
      </c>
      <c r="AC345" s="1"/>
      <c r="AE345" s="8"/>
      <c r="AF345" s="8"/>
      <c r="AG345" s="8"/>
      <c r="AH345" s="8"/>
      <c r="AI345" s="8"/>
      <c r="AJ345" s="8"/>
      <c r="AK345" s="68"/>
      <c r="AL345" s="8"/>
      <c r="AM345" s="8"/>
      <c r="AN345" s="8"/>
    </row>
    <row r="346" spans="1:40" x14ac:dyDescent="0.25">
      <c r="A346" s="7" t="s">
        <v>192</v>
      </c>
      <c r="B346" s="8">
        <v>1.75</v>
      </c>
      <c r="C346" s="9"/>
      <c r="D346" s="1" t="s">
        <v>1139</v>
      </c>
      <c r="E346">
        <v>2.0089999999999999</v>
      </c>
      <c r="G346" s="14" t="s">
        <v>136</v>
      </c>
      <c r="H346" s="3">
        <v>1.958</v>
      </c>
      <c r="I346" s="15"/>
      <c r="J346" s="7" t="s">
        <v>364</v>
      </c>
      <c r="K346" s="8">
        <v>1.6479999999999999</v>
      </c>
      <c r="L346" s="9"/>
      <c r="M346" t="s">
        <v>913</v>
      </c>
      <c r="N346">
        <v>1.4390000000000001</v>
      </c>
      <c r="P346" s="7" t="s">
        <v>402</v>
      </c>
      <c r="Q346" s="8">
        <v>1.9339999999999999</v>
      </c>
      <c r="R346" s="9"/>
      <c r="S346" s="68"/>
      <c r="T346" s="8"/>
      <c r="V346" s="43"/>
      <c r="Z346" s="43"/>
      <c r="AA346" s="8"/>
      <c r="AB346" s="51" t="s">
        <v>239</v>
      </c>
      <c r="AC346" s="1"/>
      <c r="AE346" s="8"/>
      <c r="AF346" s="8"/>
      <c r="AG346" s="8"/>
      <c r="AH346" s="8"/>
      <c r="AI346" s="8"/>
      <c r="AJ346" s="8"/>
      <c r="AK346" s="68"/>
      <c r="AL346" s="8"/>
      <c r="AM346" s="8"/>
      <c r="AN346" s="8"/>
    </row>
    <row r="347" spans="1:40" x14ac:dyDescent="0.25">
      <c r="A347" s="7" t="s">
        <v>1140</v>
      </c>
      <c r="B347" s="8">
        <v>1.7490000000000001</v>
      </c>
      <c r="C347" s="9"/>
      <c r="D347" s="1" t="s">
        <v>1142</v>
      </c>
      <c r="E347">
        <v>2.0019999999999998</v>
      </c>
      <c r="G347" s="14" t="s">
        <v>1141</v>
      </c>
      <c r="H347" s="3">
        <v>1.956</v>
      </c>
      <c r="I347" s="15"/>
      <c r="J347" s="7" t="s">
        <v>1144</v>
      </c>
      <c r="K347" s="8">
        <v>1.647</v>
      </c>
      <c r="L347" s="9"/>
      <c r="M347" t="s">
        <v>1145</v>
      </c>
      <c r="N347">
        <v>1.4370000000000001</v>
      </c>
      <c r="P347" s="7" t="s">
        <v>1143</v>
      </c>
      <c r="Q347" s="8">
        <v>1.9330000000000001</v>
      </c>
      <c r="R347" s="9"/>
      <c r="S347" s="68"/>
      <c r="T347" s="8"/>
      <c r="V347" s="43"/>
      <c r="Z347" s="43"/>
      <c r="AA347" s="8"/>
      <c r="AB347" s="51" t="s">
        <v>783</v>
      </c>
      <c r="AC347" s="1"/>
      <c r="AE347" s="8"/>
      <c r="AF347" s="8"/>
      <c r="AG347" s="8"/>
      <c r="AH347" s="8"/>
      <c r="AI347" s="8"/>
      <c r="AJ347" s="8"/>
      <c r="AK347" s="68"/>
      <c r="AL347" s="8"/>
      <c r="AM347" s="8"/>
      <c r="AN347" s="8"/>
    </row>
    <row r="348" spans="1:40" x14ac:dyDescent="0.25">
      <c r="A348" s="7" t="s">
        <v>1146</v>
      </c>
      <c r="B348" s="8">
        <v>1.748</v>
      </c>
      <c r="C348" s="9"/>
      <c r="D348" s="1" t="s">
        <v>1147</v>
      </c>
      <c r="E348">
        <v>2.0009999999999999</v>
      </c>
      <c r="G348" s="14" t="s">
        <v>438</v>
      </c>
      <c r="H348" s="3">
        <v>1.956</v>
      </c>
      <c r="I348" s="15"/>
      <c r="J348" s="7" t="s">
        <v>1149</v>
      </c>
      <c r="K348" s="8">
        <v>1.647</v>
      </c>
      <c r="L348" s="9"/>
      <c r="M348" t="s">
        <v>1150</v>
      </c>
      <c r="N348">
        <v>1.4350000000000001</v>
      </c>
      <c r="P348" s="7" t="s">
        <v>1148</v>
      </c>
      <c r="Q348" s="8">
        <v>1.9319999999999999</v>
      </c>
      <c r="R348" s="9"/>
      <c r="S348" s="68"/>
      <c r="T348" s="8"/>
      <c r="V348" s="43"/>
      <c r="Z348" s="43"/>
      <c r="AA348" s="8"/>
      <c r="AB348" s="51" t="s">
        <v>473</v>
      </c>
      <c r="AC348" s="1"/>
      <c r="AE348" s="8"/>
      <c r="AF348" s="8"/>
      <c r="AG348" s="8"/>
      <c r="AH348" s="8"/>
      <c r="AI348" s="8"/>
      <c r="AJ348" s="8"/>
      <c r="AK348" s="68"/>
      <c r="AL348" s="8"/>
      <c r="AM348" s="8"/>
      <c r="AN348" s="8"/>
    </row>
    <row r="349" spans="1:40" x14ac:dyDescent="0.25">
      <c r="A349" s="7" t="s">
        <v>1151</v>
      </c>
      <c r="B349" s="8">
        <v>1.748</v>
      </c>
      <c r="C349" s="9"/>
      <c r="D349" s="1" t="s">
        <v>1152</v>
      </c>
      <c r="E349">
        <v>2</v>
      </c>
      <c r="G349" s="14" t="s">
        <v>757</v>
      </c>
      <c r="H349" s="3">
        <v>1.9550000000000001</v>
      </c>
      <c r="I349" s="15"/>
      <c r="J349" s="7" t="s">
        <v>1154</v>
      </c>
      <c r="K349" s="8">
        <v>1.6459999999999999</v>
      </c>
      <c r="L349" s="9"/>
      <c r="M349" t="s">
        <v>1155</v>
      </c>
      <c r="N349">
        <v>1.4350000000000001</v>
      </c>
      <c r="P349" s="7" t="s">
        <v>1153</v>
      </c>
      <c r="Q349" s="8">
        <v>1.931</v>
      </c>
      <c r="R349" s="9"/>
      <c r="S349" s="68"/>
      <c r="T349" s="8"/>
      <c r="V349" s="43"/>
      <c r="Z349" s="43"/>
      <c r="AA349" s="8"/>
      <c r="AB349" s="51" t="s">
        <v>1128</v>
      </c>
      <c r="AC349" s="1"/>
      <c r="AE349" s="8"/>
      <c r="AF349" s="8"/>
      <c r="AG349" s="8"/>
      <c r="AH349" s="8"/>
      <c r="AI349" s="8"/>
      <c r="AJ349" s="8"/>
      <c r="AK349" s="68"/>
      <c r="AL349" s="8"/>
      <c r="AM349" s="8"/>
      <c r="AN349" s="8"/>
    </row>
    <row r="350" spans="1:40" x14ac:dyDescent="0.25">
      <c r="A350" s="7" t="s">
        <v>592</v>
      </c>
      <c r="B350" s="8">
        <v>1.746</v>
      </c>
      <c r="C350" s="9"/>
      <c r="D350" s="1" t="s">
        <v>849</v>
      </c>
      <c r="E350">
        <v>2</v>
      </c>
      <c r="G350" s="14" t="s">
        <v>1156</v>
      </c>
      <c r="H350" s="3">
        <v>1.9550000000000001</v>
      </c>
      <c r="I350" s="15"/>
      <c r="J350" s="7" t="s">
        <v>910</v>
      </c>
      <c r="K350" s="8">
        <v>1.643</v>
      </c>
      <c r="L350" s="9"/>
      <c r="M350" t="s">
        <v>1076</v>
      </c>
      <c r="N350">
        <v>1.4350000000000001</v>
      </c>
      <c r="P350" s="7" t="s">
        <v>1157</v>
      </c>
      <c r="Q350" s="8">
        <v>1.931</v>
      </c>
      <c r="R350" s="9"/>
      <c r="S350" s="68"/>
      <c r="T350" s="8"/>
      <c r="V350" s="43"/>
      <c r="Z350" s="43"/>
      <c r="AA350" s="8"/>
      <c r="AB350" s="51" t="s">
        <v>179</v>
      </c>
      <c r="AC350" s="1"/>
      <c r="AE350" s="8"/>
      <c r="AF350" s="8"/>
      <c r="AG350" s="8"/>
      <c r="AH350" s="8"/>
      <c r="AI350" s="8"/>
      <c r="AJ350" s="8"/>
      <c r="AK350" s="68"/>
      <c r="AL350" s="8"/>
      <c r="AM350" s="8"/>
      <c r="AN350" s="8"/>
    </row>
    <row r="351" spans="1:40" x14ac:dyDescent="0.25">
      <c r="A351" s="7" t="s">
        <v>891</v>
      </c>
      <c r="B351" s="8">
        <v>1.7450000000000001</v>
      </c>
      <c r="C351" s="9"/>
      <c r="D351" s="1" t="s">
        <v>1112</v>
      </c>
      <c r="E351">
        <v>1.9970000000000001</v>
      </c>
      <c r="G351" s="14" t="s">
        <v>1128</v>
      </c>
      <c r="H351" s="3">
        <v>1.954</v>
      </c>
      <c r="I351" s="15"/>
      <c r="J351" s="7" t="s">
        <v>1159</v>
      </c>
      <c r="K351" s="8">
        <v>1.6419999999999999</v>
      </c>
      <c r="L351" s="9"/>
      <c r="M351" t="s">
        <v>1160</v>
      </c>
      <c r="N351">
        <v>1.4319999999999999</v>
      </c>
      <c r="P351" s="7" t="s">
        <v>1158</v>
      </c>
      <c r="Q351" s="8">
        <v>1.9259999999999999</v>
      </c>
      <c r="R351" s="9"/>
      <c r="S351" s="68"/>
      <c r="T351" s="8"/>
      <c r="V351" s="43"/>
      <c r="Z351" s="43"/>
      <c r="AA351" s="8"/>
      <c r="AB351" s="51" t="s">
        <v>648</v>
      </c>
      <c r="AC351" s="1"/>
      <c r="AE351" s="8"/>
      <c r="AF351" s="8"/>
      <c r="AG351" s="8"/>
      <c r="AH351" s="8"/>
      <c r="AI351" s="8"/>
      <c r="AJ351" s="8"/>
      <c r="AK351" s="68"/>
      <c r="AL351" s="8"/>
      <c r="AM351" s="8"/>
      <c r="AN351" s="8"/>
    </row>
    <row r="352" spans="1:40" x14ac:dyDescent="0.25">
      <c r="A352" s="7" t="s">
        <v>1161</v>
      </c>
      <c r="B352" s="8">
        <v>1.742</v>
      </c>
      <c r="C352" s="9"/>
      <c r="D352" s="1" t="s">
        <v>1162</v>
      </c>
      <c r="E352">
        <v>1.9970000000000001</v>
      </c>
      <c r="G352" s="14" t="s">
        <v>804</v>
      </c>
      <c r="H352" s="3">
        <v>1.954</v>
      </c>
      <c r="I352" s="15"/>
      <c r="J352" s="7" t="s">
        <v>691</v>
      </c>
      <c r="K352" s="8">
        <v>1.6419999999999999</v>
      </c>
      <c r="L352" s="9"/>
      <c r="M352" t="s">
        <v>1164</v>
      </c>
      <c r="N352">
        <v>1.43</v>
      </c>
      <c r="P352" s="7" t="s">
        <v>1163</v>
      </c>
      <c r="Q352" s="8">
        <v>1.921</v>
      </c>
      <c r="R352" s="9"/>
      <c r="S352" s="68"/>
      <c r="T352" s="8"/>
      <c r="V352" s="43"/>
      <c r="Z352" s="43"/>
      <c r="AA352" s="8"/>
      <c r="AB352" s="51" t="s">
        <v>436</v>
      </c>
      <c r="AC352" s="1"/>
      <c r="AE352" s="8"/>
      <c r="AF352" s="8"/>
      <c r="AG352" s="8"/>
      <c r="AH352" s="8"/>
      <c r="AI352" s="8"/>
      <c r="AJ352" s="8"/>
      <c r="AK352" s="68"/>
      <c r="AL352" s="8"/>
      <c r="AM352" s="8"/>
      <c r="AN352" s="8"/>
    </row>
    <row r="353" spans="1:40" x14ac:dyDescent="0.25">
      <c r="A353" s="7" t="s">
        <v>37</v>
      </c>
      <c r="B353" s="8">
        <v>1.7410000000000001</v>
      </c>
      <c r="C353" s="9"/>
      <c r="D353" s="1" t="s">
        <v>1165</v>
      </c>
      <c r="E353">
        <v>1.996</v>
      </c>
      <c r="G353" s="14" t="s">
        <v>406</v>
      </c>
      <c r="H353" s="3">
        <v>1.952</v>
      </c>
      <c r="I353" s="15"/>
      <c r="J353" s="7" t="s">
        <v>1166</v>
      </c>
      <c r="K353" s="8">
        <v>1.641</v>
      </c>
      <c r="L353" s="9"/>
      <c r="M353" t="s">
        <v>638</v>
      </c>
      <c r="N353">
        <v>1.43</v>
      </c>
      <c r="P353" s="7" t="s">
        <v>816</v>
      </c>
      <c r="Q353" s="8">
        <v>1.921</v>
      </c>
      <c r="R353" s="9"/>
      <c r="S353" s="68"/>
      <c r="T353" s="8"/>
      <c r="V353" s="43"/>
      <c r="Z353" s="43"/>
      <c r="AA353" s="8"/>
      <c r="AB353" s="51" t="s">
        <v>128</v>
      </c>
      <c r="AC353" s="1"/>
      <c r="AE353" s="8"/>
      <c r="AF353" s="8"/>
      <c r="AG353" s="8"/>
      <c r="AH353" s="8"/>
      <c r="AI353" s="8"/>
      <c r="AJ353" s="8"/>
      <c r="AK353" s="68"/>
      <c r="AL353" s="8"/>
      <c r="AM353" s="8"/>
      <c r="AN353" s="8"/>
    </row>
    <row r="354" spans="1:40" x14ac:dyDescent="0.25">
      <c r="A354" s="7" t="s">
        <v>1167</v>
      </c>
      <c r="B354" s="8">
        <v>1.7410000000000001</v>
      </c>
      <c r="C354" s="9"/>
      <c r="D354" s="1" t="s">
        <v>954</v>
      </c>
      <c r="E354">
        <v>1.9950000000000001</v>
      </c>
      <c r="G354" s="14" t="s">
        <v>1168</v>
      </c>
      <c r="H354" s="3">
        <v>1.952</v>
      </c>
      <c r="I354" s="15"/>
      <c r="J354" s="7" t="s">
        <v>869</v>
      </c>
      <c r="K354" s="8">
        <v>1.637</v>
      </c>
      <c r="L354" s="9"/>
      <c r="M354" t="s">
        <v>1019</v>
      </c>
      <c r="N354">
        <v>1.4279999999999999</v>
      </c>
      <c r="P354" s="7" t="s">
        <v>496</v>
      </c>
      <c r="Q354" s="8">
        <v>1.919</v>
      </c>
      <c r="R354" s="9"/>
      <c r="S354" s="68"/>
      <c r="T354" s="8"/>
      <c r="V354" s="43"/>
      <c r="Z354" s="43"/>
      <c r="AA354" s="8"/>
      <c r="AB354" s="51" t="s">
        <v>328</v>
      </c>
      <c r="AC354" s="1"/>
      <c r="AE354" s="8"/>
      <c r="AF354" s="8"/>
      <c r="AG354" s="8"/>
      <c r="AH354" s="8"/>
      <c r="AI354" s="8"/>
      <c r="AJ354" s="8"/>
      <c r="AK354" s="68"/>
      <c r="AL354" s="8"/>
      <c r="AM354" s="8"/>
      <c r="AN354" s="8"/>
    </row>
    <row r="355" spans="1:40" x14ac:dyDescent="0.25">
      <c r="A355" s="7" t="s">
        <v>841</v>
      </c>
      <c r="B355" s="8">
        <v>1.74</v>
      </c>
      <c r="C355" s="9"/>
      <c r="D355" s="1" t="s">
        <v>1169</v>
      </c>
      <c r="E355">
        <v>1.9950000000000001</v>
      </c>
      <c r="G355" s="14" t="s">
        <v>345</v>
      </c>
      <c r="H355" s="3">
        <v>1.952</v>
      </c>
      <c r="I355" s="15"/>
      <c r="J355" s="7" t="s">
        <v>740</v>
      </c>
      <c r="K355" s="8">
        <v>1.6359999999999999</v>
      </c>
      <c r="L355" s="9"/>
      <c r="M355" t="s">
        <v>1171</v>
      </c>
      <c r="N355">
        <v>1.427</v>
      </c>
      <c r="P355" s="7" t="s">
        <v>1170</v>
      </c>
      <c r="Q355" s="8">
        <v>1.9179999999999999</v>
      </c>
      <c r="R355" s="9"/>
      <c r="S355" s="68"/>
      <c r="T355" s="8"/>
      <c r="V355" s="43"/>
      <c r="Z355" s="43"/>
      <c r="AA355" s="8"/>
      <c r="AB355" s="51" t="s">
        <v>1161</v>
      </c>
      <c r="AC355" s="1"/>
      <c r="AE355" s="8"/>
      <c r="AF355" s="8"/>
      <c r="AG355" s="8"/>
      <c r="AH355" s="8"/>
      <c r="AI355" s="8"/>
      <c r="AJ355" s="8"/>
      <c r="AK355" s="68"/>
      <c r="AL355" s="8"/>
      <c r="AM355" s="8"/>
      <c r="AN355" s="8"/>
    </row>
    <row r="356" spans="1:40" x14ac:dyDescent="0.25">
      <c r="A356" s="7" t="s">
        <v>1172</v>
      </c>
      <c r="B356" s="8">
        <v>1.74</v>
      </c>
      <c r="C356" s="9"/>
      <c r="D356" s="1" t="s">
        <v>582</v>
      </c>
      <c r="E356">
        <v>1.994</v>
      </c>
      <c r="G356" s="14" t="s">
        <v>1087</v>
      </c>
      <c r="H356" s="3">
        <v>1.9490000000000001</v>
      </c>
      <c r="I356" s="15"/>
      <c r="J356" s="7" t="s">
        <v>1114</v>
      </c>
      <c r="K356" s="8">
        <v>1.6359999999999999</v>
      </c>
      <c r="L356" s="9"/>
      <c r="M356" t="s">
        <v>1173</v>
      </c>
      <c r="N356">
        <v>1.427</v>
      </c>
      <c r="P356" s="7" t="s">
        <v>555</v>
      </c>
      <c r="Q356" s="8">
        <v>1.917</v>
      </c>
      <c r="R356" s="9"/>
      <c r="S356" s="68"/>
      <c r="T356" s="8"/>
      <c r="V356" s="43"/>
      <c r="Z356" s="43"/>
      <c r="AA356" s="8"/>
      <c r="AB356" s="51" t="s">
        <v>359</v>
      </c>
      <c r="AC356" s="1"/>
      <c r="AE356" s="8"/>
      <c r="AF356" s="8"/>
      <c r="AG356" s="8"/>
      <c r="AH356" s="8"/>
      <c r="AI356" s="8"/>
      <c r="AJ356" s="8"/>
      <c r="AK356" s="68"/>
      <c r="AL356" s="8"/>
      <c r="AM356" s="8"/>
      <c r="AN356" s="8"/>
    </row>
    <row r="357" spans="1:40" x14ac:dyDescent="0.25">
      <c r="A357" s="7" t="s">
        <v>1174</v>
      </c>
      <c r="B357" s="8">
        <v>1.7390000000000001</v>
      </c>
      <c r="C357" s="9"/>
      <c r="D357" s="1" t="s">
        <v>966</v>
      </c>
      <c r="E357">
        <v>1.994</v>
      </c>
      <c r="G357" s="14" t="s">
        <v>650</v>
      </c>
      <c r="H357" s="3">
        <v>1.948</v>
      </c>
      <c r="I357" s="15"/>
      <c r="J357" s="7" t="s">
        <v>1176</v>
      </c>
      <c r="K357" s="8">
        <v>1.631</v>
      </c>
      <c r="L357" s="9"/>
      <c r="M357" t="s">
        <v>1177</v>
      </c>
      <c r="N357">
        <v>1.427</v>
      </c>
      <c r="P357" s="7" t="s">
        <v>1175</v>
      </c>
      <c r="Q357" s="8">
        <v>1.911</v>
      </c>
      <c r="R357" s="9"/>
      <c r="S357" s="68"/>
      <c r="T357" s="8"/>
      <c r="V357" s="43"/>
      <c r="Z357" s="43"/>
      <c r="AA357" s="8"/>
      <c r="AB357" s="51" t="s">
        <v>593</v>
      </c>
      <c r="AC357" s="1"/>
      <c r="AE357" s="8"/>
      <c r="AF357" s="8"/>
      <c r="AG357" s="8"/>
      <c r="AH357" s="8"/>
      <c r="AI357" s="8"/>
      <c r="AJ357" s="8"/>
      <c r="AK357" s="68"/>
      <c r="AL357" s="8"/>
      <c r="AM357" s="8"/>
      <c r="AN357" s="8"/>
    </row>
    <row r="358" spans="1:40" x14ac:dyDescent="0.25">
      <c r="A358" s="7" t="s">
        <v>515</v>
      </c>
      <c r="B358" s="8">
        <v>1.736</v>
      </c>
      <c r="C358" s="9"/>
      <c r="D358" s="1" t="s">
        <v>1178</v>
      </c>
      <c r="E358">
        <v>1.9890000000000001</v>
      </c>
      <c r="G358" s="14" t="s">
        <v>810</v>
      </c>
      <c r="H358" s="3">
        <v>1.9470000000000001</v>
      </c>
      <c r="I358" s="15"/>
      <c r="J358" s="7" t="s">
        <v>353</v>
      </c>
      <c r="K358" s="8">
        <v>1.6279999999999999</v>
      </c>
      <c r="L358" s="9"/>
      <c r="M358" t="s">
        <v>1064</v>
      </c>
      <c r="N358">
        <v>1.427</v>
      </c>
      <c r="P358" s="7" t="s">
        <v>427</v>
      </c>
      <c r="Q358" s="8">
        <v>1.911</v>
      </c>
      <c r="R358" s="9"/>
      <c r="S358" s="68"/>
      <c r="T358" s="8"/>
      <c r="V358" s="43"/>
      <c r="Z358" s="43"/>
      <c r="AA358" s="8"/>
      <c r="AB358" s="51" t="s">
        <v>65</v>
      </c>
      <c r="AC358" s="1"/>
      <c r="AE358" s="8"/>
      <c r="AF358" s="8"/>
      <c r="AG358" s="8"/>
      <c r="AH358" s="8"/>
      <c r="AI358" s="8"/>
      <c r="AJ358" s="8"/>
      <c r="AK358" s="68"/>
      <c r="AL358" s="8"/>
      <c r="AM358" s="8"/>
      <c r="AN358" s="8"/>
    </row>
    <row r="359" spans="1:40" x14ac:dyDescent="0.25">
      <c r="A359" s="7" t="s">
        <v>1179</v>
      </c>
      <c r="B359" s="8">
        <v>1.736</v>
      </c>
      <c r="C359" s="9"/>
      <c r="D359" s="1" t="s">
        <v>591</v>
      </c>
      <c r="E359">
        <v>1.984</v>
      </c>
      <c r="G359" s="14" t="s">
        <v>72</v>
      </c>
      <c r="H359" s="3">
        <v>1.946</v>
      </c>
      <c r="I359" s="15"/>
      <c r="J359" s="7" t="s">
        <v>1180</v>
      </c>
      <c r="K359" s="8">
        <v>1.6279999999999999</v>
      </c>
      <c r="L359" s="9"/>
      <c r="M359" t="s">
        <v>805</v>
      </c>
      <c r="N359">
        <v>1.4239999999999999</v>
      </c>
      <c r="P359" s="7" t="s">
        <v>1107</v>
      </c>
      <c r="Q359" s="8">
        <v>1.909</v>
      </c>
      <c r="R359" s="9"/>
      <c r="S359" s="68"/>
      <c r="T359" s="8"/>
      <c r="V359" s="43"/>
      <c r="Z359" s="43"/>
      <c r="AA359" s="8"/>
      <c r="AB359" s="51" t="s">
        <v>963</v>
      </c>
      <c r="AC359" s="1"/>
      <c r="AE359" s="8"/>
      <c r="AF359" s="8"/>
      <c r="AG359" s="8"/>
      <c r="AH359" s="8"/>
      <c r="AI359" s="8"/>
      <c r="AJ359" s="8"/>
      <c r="AK359" s="68"/>
      <c r="AL359" s="8"/>
      <c r="AM359" s="8"/>
      <c r="AN359" s="8"/>
    </row>
    <row r="360" spans="1:40" x14ac:dyDescent="0.25">
      <c r="A360" s="7" t="s">
        <v>1049</v>
      </c>
      <c r="B360" s="8">
        <v>1.736</v>
      </c>
      <c r="C360" s="9"/>
      <c r="D360" s="1" t="s">
        <v>1181</v>
      </c>
      <c r="E360">
        <v>1.9810000000000001</v>
      </c>
      <c r="G360" s="14" t="s">
        <v>1032</v>
      </c>
      <c r="H360" s="3">
        <v>1.946</v>
      </c>
      <c r="I360" s="15"/>
      <c r="J360" s="7" t="s">
        <v>647</v>
      </c>
      <c r="K360" s="8">
        <v>1.627</v>
      </c>
      <c r="L360" s="9"/>
      <c r="M360" t="s">
        <v>1182</v>
      </c>
      <c r="N360">
        <v>1.4239999999999999</v>
      </c>
      <c r="P360" s="7" t="s">
        <v>438</v>
      </c>
      <c r="Q360" s="8">
        <v>1.9079999999999999</v>
      </c>
      <c r="R360" s="9"/>
      <c r="S360" s="68"/>
      <c r="T360" s="8"/>
      <c r="V360" s="43"/>
      <c r="Z360" s="43"/>
      <c r="AA360" s="8"/>
      <c r="AB360" s="52" t="s">
        <v>643</v>
      </c>
      <c r="AC360" s="1"/>
      <c r="AE360" s="8"/>
      <c r="AF360" s="8"/>
      <c r="AG360" s="8"/>
      <c r="AH360" s="8"/>
      <c r="AI360" s="8"/>
      <c r="AJ360" s="8"/>
      <c r="AK360" s="68"/>
      <c r="AL360" s="8"/>
      <c r="AM360" s="8"/>
      <c r="AN360" s="8"/>
    </row>
    <row r="361" spans="1:40" x14ac:dyDescent="0.25">
      <c r="A361" s="7" t="s">
        <v>1083</v>
      </c>
      <c r="B361" s="8">
        <v>1.7330000000000001</v>
      </c>
      <c r="C361" s="9"/>
      <c r="D361" s="1" t="s">
        <v>1183</v>
      </c>
      <c r="E361">
        <v>1.98</v>
      </c>
      <c r="G361" s="14" t="s">
        <v>527</v>
      </c>
      <c r="H361" s="3">
        <v>1.9450000000000001</v>
      </c>
      <c r="I361" s="15"/>
      <c r="J361" s="7" t="s">
        <v>935</v>
      </c>
      <c r="K361" s="8">
        <v>1.6259999999999999</v>
      </c>
      <c r="L361" s="9"/>
      <c r="M361" t="s">
        <v>1184</v>
      </c>
      <c r="N361">
        <v>1.423</v>
      </c>
      <c r="P361" s="7" t="s">
        <v>862</v>
      </c>
      <c r="Q361" s="8">
        <v>1.905</v>
      </c>
      <c r="R361" s="9"/>
      <c r="S361" s="68"/>
      <c r="T361" s="8"/>
      <c r="V361" s="43"/>
      <c r="Z361" s="43"/>
      <c r="AA361" s="8"/>
      <c r="AB361" s="1"/>
      <c r="AC361" s="1"/>
      <c r="AE361" s="8"/>
      <c r="AF361" s="8"/>
      <c r="AG361" s="8"/>
      <c r="AH361" s="8"/>
      <c r="AI361" s="8"/>
      <c r="AJ361" s="8"/>
      <c r="AK361" s="68"/>
      <c r="AL361" s="8"/>
      <c r="AM361" s="8"/>
      <c r="AN361" s="8"/>
    </row>
    <row r="362" spans="1:40" x14ac:dyDescent="0.25">
      <c r="A362" s="7" t="s">
        <v>536</v>
      </c>
      <c r="B362" s="8">
        <v>1.732</v>
      </c>
      <c r="C362" s="9"/>
      <c r="D362" s="1" t="s">
        <v>631</v>
      </c>
      <c r="E362">
        <v>1.976</v>
      </c>
      <c r="G362" s="14" t="s">
        <v>1185</v>
      </c>
      <c r="H362" s="3">
        <v>1.9450000000000001</v>
      </c>
      <c r="I362" s="15"/>
      <c r="J362" s="7" t="s">
        <v>1186</v>
      </c>
      <c r="K362" s="8">
        <v>1.6240000000000001</v>
      </c>
      <c r="L362" s="9"/>
      <c r="M362" t="s">
        <v>1187</v>
      </c>
      <c r="N362">
        <v>1.42</v>
      </c>
      <c r="P362" s="7" t="s">
        <v>391</v>
      </c>
      <c r="Q362" s="8">
        <v>1.903</v>
      </c>
      <c r="R362" s="9"/>
      <c r="S362" s="68"/>
      <c r="T362" s="8"/>
      <c r="V362" s="43"/>
      <c r="Z362" s="43"/>
      <c r="AA362" s="8"/>
      <c r="AB362" s="1"/>
      <c r="AC362" s="1"/>
      <c r="AE362" s="8"/>
      <c r="AF362" s="8"/>
      <c r="AG362" s="8"/>
      <c r="AH362" s="8"/>
      <c r="AI362" s="8"/>
      <c r="AJ362" s="8"/>
      <c r="AK362" s="68"/>
      <c r="AL362" s="8"/>
      <c r="AM362" s="8"/>
      <c r="AN362" s="8"/>
    </row>
    <row r="363" spans="1:40" x14ac:dyDescent="0.25">
      <c r="A363" s="7" t="s">
        <v>369</v>
      </c>
      <c r="B363" s="8">
        <v>1.7290000000000001</v>
      </c>
      <c r="C363" s="9"/>
      <c r="D363" s="1" t="s">
        <v>549</v>
      </c>
      <c r="E363">
        <v>1.9670000000000001</v>
      </c>
      <c r="G363" s="14" t="s">
        <v>1188</v>
      </c>
      <c r="H363" s="3">
        <v>1.944</v>
      </c>
      <c r="I363" s="15"/>
      <c r="J363" s="7" t="s">
        <v>1190</v>
      </c>
      <c r="K363" s="8">
        <v>1.6220000000000001</v>
      </c>
      <c r="L363" s="9"/>
      <c r="M363" t="s">
        <v>1191</v>
      </c>
      <c r="N363">
        <v>1.419</v>
      </c>
      <c r="P363" s="7" t="s">
        <v>1189</v>
      </c>
      <c r="Q363" s="8">
        <v>1.897</v>
      </c>
      <c r="R363" s="9"/>
      <c r="S363" s="68"/>
      <c r="T363" s="8"/>
      <c r="V363" s="43"/>
      <c r="Z363" s="43"/>
      <c r="AA363" s="8"/>
      <c r="AB363" s="1"/>
      <c r="AC363" s="1"/>
      <c r="AE363" s="8"/>
      <c r="AF363" s="8"/>
      <c r="AG363" s="8"/>
      <c r="AH363" s="8"/>
      <c r="AI363" s="8"/>
      <c r="AJ363" s="8"/>
      <c r="AK363" s="68"/>
      <c r="AL363" s="8"/>
      <c r="AM363" s="8"/>
      <c r="AN363" s="8"/>
    </row>
    <row r="364" spans="1:40" x14ac:dyDescent="0.25">
      <c r="A364" s="7" t="s">
        <v>1192</v>
      </c>
      <c r="B364" s="8">
        <v>1.728</v>
      </c>
      <c r="C364" s="9"/>
      <c r="D364" s="1" t="s">
        <v>61</v>
      </c>
      <c r="E364">
        <v>1.9650000000000001</v>
      </c>
      <c r="G364" s="14" t="s">
        <v>1193</v>
      </c>
      <c r="H364" s="3">
        <v>1.9430000000000001</v>
      </c>
      <c r="I364" s="15"/>
      <c r="J364" s="7" t="s">
        <v>1194</v>
      </c>
      <c r="K364" s="8">
        <v>1.6220000000000001</v>
      </c>
      <c r="L364" s="9"/>
      <c r="M364" t="s">
        <v>1195</v>
      </c>
      <c r="N364">
        <v>1.417</v>
      </c>
      <c r="P364" s="7" t="s">
        <v>988</v>
      </c>
      <c r="Q364" s="8">
        <v>1.897</v>
      </c>
      <c r="R364" s="9"/>
      <c r="S364" s="68"/>
      <c r="T364" s="8"/>
      <c r="V364" s="8"/>
      <c r="Z364" s="8"/>
      <c r="AE364" s="8"/>
      <c r="AF364" s="8"/>
      <c r="AH364" s="8"/>
      <c r="AK364" s="68"/>
      <c r="AL364" s="8"/>
      <c r="AM364" s="8"/>
    </row>
    <row r="365" spans="1:40" x14ac:dyDescent="0.25">
      <c r="A365" s="7" t="s">
        <v>1147</v>
      </c>
      <c r="B365" s="8">
        <v>1.726</v>
      </c>
      <c r="C365" s="9"/>
      <c r="D365" s="1" t="s">
        <v>1140</v>
      </c>
      <c r="E365">
        <v>1.9610000000000001</v>
      </c>
      <c r="G365" s="14" t="s">
        <v>741</v>
      </c>
      <c r="H365" s="3">
        <v>1.9419999999999999</v>
      </c>
      <c r="I365" s="15"/>
      <c r="J365" s="7" t="s">
        <v>826</v>
      </c>
      <c r="K365" s="8">
        <v>1.621</v>
      </c>
      <c r="L365" s="9"/>
      <c r="M365" t="s">
        <v>402</v>
      </c>
      <c r="N365">
        <v>1.415</v>
      </c>
      <c r="P365" s="7" t="s">
        <v>122</v>
      </c>
      <c r="Q365" s="8">
        <v>1.8959999999999999</v>
      </c>
      <c r="R365" s="9"/>
      <c r="S365" s="68"/>
      <c r="T365" s="8"/>
      <c r="V365" s="8"/>
      <c r="Z365" s="8"/>
      <c r="AE365" s="8"/>
      <c r="AF365" s="8"/>
      <c r="AH365" s="8"/>
      <c r="AK365" s="68"/>
      <c r="AL365" s="8"/>
      <c r="AM365" s="8"/>
    </row>
    <row r="366" spans="1:40" x14ac:dyDescent="0.25">
      <c r="A366" s="7" t="s">
        <v>745</v>
      </c>
      <c r="B366" s="8">
        <v>1.726</v>
      </c>
      <c r="C366" s="9"/>
      <c r="D366" s="1" t="s">
        <v>928</v>
      </c>
      <c r="E366">
        <v>1.96</v>
      </c>
      <c r="G366" s="14" t="s">
        <v>108</v>
      </c>
      <c r="H366" s="3">
        <v>1.9419999999999999</v>
      </c>
      <c r="I366" s="15"/>
      <c r="J366" s="7" t="s">
        <v>1196</v>
      </c>
      <c r="K366" s="8">
        <v>1.62</v>
      </c>
      <c r="L366" s="9"/>
      <c r="M366" t="s">
        <v>663</v>
      </c>
      <c r="N366">
        <v>1.4119999999999999</v>
      </c>
      <c r="P366" s="7" t="s">
        <v>91</v>
      </c>
      <c r="Q366" s="8">
        <v>1.8939999999999999</v>
      </c>
      <c r="R366" s="9"/>
      <c r="S366" s="68"/>
      <c r="T366" s="8"/>
      <c r="V366" s="8"/>
      <c r="Z366" s="8"/>
      <c r="AE366" s="8"/>
      <c r="AF366" s="8"/>
      <c r="AH366" s="8"/>
      <c r="AK366" s="68"/>
      <c r="AL366" s="8"/>
      <c r="AM366" s="8"/>
    </row>
    <row r="367" spans="1:40" x14ac:dyDescent="0.25">
      <c r="A367" s="7" t="s">
        <v>612</v>
      </c>
      <c r="B367" s="8">
        <v>1.726</v>
      </c>
      <c r="C367" s="9"/>
      <c r="D367" s="1" t="s">
        <v>1197</v>
      </c>
      <c r="E367">
        <v>1.958</v>
      </c>
      <c r="G367" s="14" t="s">
        <v>994</v>
      </c>
      <c r="H367" s="3">
        <v>1.9410000000000001</v>
      </c>
      <c r="I367" s="15"/>
      <c r="J367" s="7" t="s">
        <v>215</v>
      </c>
      <c r="K367" s="8">
        <v>1.619</v>
      </c>
      <c r="L367" s="9"/>
      <c r="M367" t="s">
        <v>1198</v>
      </c>
      <c r="N367">
        <v>1.4119999999999999</v>
      </c>
      <c r="P367" s="7" t="s">
        <v>457</v>
      </c>
      <c r="Q367" s="8">
        <v>1.893</v>
      </c>
      <c r="R367" s="9"/>
      <c r="S367" s="68"/>
      <c r="T367" s="8"/>
      <c r="V367" s="8"/>
      <c r="Z367" s="8"/>
      <c r="AE367" s="8"/>
      <c r="AF367" s="8"/>
      <c r="AK367" s="68"/>
      <c r="AL367" s="8"/>
      <c r="AM367" s="8"/>
    </row>
    <row r="368" spans="1:40" x14ac:dyDescent="0.25">
      <c r="A368" s="7" t="s">
        <v>1093</v>
      </c>
      <c r="B368" s="8">
        <v>1.724</v>
      </c>
      <c r="C368" s="9"/>
      <c r="D368" s="1" t="s">
        <v>1199</v>
      </c>
      <c r="E368">
        <v>1.956</v>
      </c>
      <c r="G368" s="14" t="s">
        <v>1101</v>
      </c>
      <c r="H368" s="3">
        <v>1.9359999999999999</v>
      </c>
      <c r="I368" s="15"/>
      <c r="J368" s="7" t="s">
        <v>952</v>
      </c>
      <c r="K368" s="8">
        <v>1.619</v>
      </c>
      <c r="L368" s="9"/>
      <c r="M368" t="s">
        <v>167</v>
      </c>
      <c r="N368">
        <v>1.41</v>
      </c>
      <c r="P368" s="7" t="s">
        <v>1200</v>
      </c>
      <c r="Q368" s="8">
        <v>1.8919999999999999</v>
      </c>
      <c r="R368" s="9"/>
      <c r="S368" s="68"/>
      <c r="T368" s="8"/>
      <c r="V368" s="8"/>
      <c r="Z368" s="8"/>
      <c r="AE368" s="8"/>
      <c r="AF368" s="8"/>
      <c r="AK368" s="68"/>
      <c r="AL368" s="8"/>
      <c r="AM368" s="8"/>
    </row>
    <row r="369" spans="1:39" x14ac:dyDescent="0.25">
      <c r="A369" s="7" t="s">
        <v>848</v>
      </c>
      <c r="B369" s="8">
        <v>1.724</v>
      </c>
      <c r="C369" s="9"/>
      <c r="D369" s="1" t="s">
        <v>1201</v>
      </c>
      <c r="E369">
        <v>1.956</v>
      </c>
      <c r="G369" s="14" t="s">
        <v>719</v>
      </c>
      <c r="H369" s="3">
        <v>1.9350000000000001</v>
      </c>
      <c r="I369" s="15"/>
      <c r="J369" s="7" t="s">
        <v>1202</v>
      </c>
      <c r="K369" s="8">
        <v>1.6180000000000001</v>
      </c>
      <c r="L369" s="9"/>
      <c r="M369" t="s">
        <v>1200</v>
      </c>
      <c r="N369">
        <v>1.409</v>
      </c>
      <c r="P369" s="7" t="s">
        <v>669</v>
      </c>
      <c r="Q369" s="8">
        <v>1.8919999999999999</v>
      </c>
      <c r="R369" s="9"/>
      <c r="S369" s="68"/>
      <c r="T369" s="8"/>
      <c r="V369" s="8"/>
      <c r="Z369" s="8"/>
      <c r="AE369" s="8"/>
      <c r="AF369" s="8"/>
      <c r="AK369" s="68"/>
      <c r="AL369" s="8"/>
      <c r="AM369" s="8"/>
    </row>
    <row r="370" spans="1:39" x14ac:dyDescent="0.25">
      <c r="A370" s="7" t="s">
        <v>1136</v>
      </c>
      <c r="B370" s="8">
        <v>1.72</v>
      </c>
      <c r="C370" s="9"/>
      <c r="D370" s="1" t="s">
        <v>1203</v>
      </c>
      <c r="E370">
        <v>1.954</v>
      </c>
      <c r="G370" s="14" t="s">
        <v>555</v>
      </c>
      <c r="H370" s="3">
        <v>1.9339999999999999</v>
      </c>
      <c r="I370" s="15"/>
      <c r="J370" s="7" t="s">
        <v>227</v>
      </c>
      <c r="K370" s="8">
        <v>1.6160000000000001</v>
      </c>
      <c r="L370" s="9"/>
      <c r="M370" t="s">
        <v>337</v>
      </c>
      <c r="N370">
        <v>1.409</v>
      </c>
      <c r="P370" s="7" t="s">
        <v>1204</v>
      </c>
      <c r="Q370" s="8">
        <v>1.89</v>
      </c>
      <c r="R370" s="9"/>
      <c r="S370" s="68"/>
      <c r="T370" s="8"/>
      <c r="V370" s="8"/>
      <c r="Z370" s="8"/>
      <c r="AE370" s="8"/>
      <c r="AF370" s="8"/>
      <c r="AK370" s="68"/>
      <c r="AL370" s="8"/>
      <c r="AM370" s="8"/>
    </row>
    <row r="371" spans="1:39" x14ac:dyDescent="0.25">
      <c r="A371" s="7" t="s">
        <v>106</v>
      </c>
      <c r="B371" s="8">
        <v>1.72</v>
      </c>
      <c r="C371" s="9"/>
      <c r="D371" s="1" t="s">
        <v>263</v>
      </c>
      <c r="E371">
        <v>1.954</v>
      </c>
      <c r="G371" s="14" t="s">
        <v>1205</v>
      </c>
      <c r="H371" s="3">
        <v>1.9330000000000001</v>
      </c>
      <c r="I371" s="15"/>
      <c r="J371" s="7" t="s">
        <v>1207</v>
      </c>
      <c r="K371" s="8">
        <v>1.6160000000000001</v>
      </c>
      <c r="L371" s="9"/>
      <c r="M371" t="s">
        <v>938</v>
      </c>
      <c r="N371">
        <v>1.407</v>
      </c>
      <c r="P371" s="7" t="s">
        <v>1206</v>
      </c>
      <c r="Q371" s="8">
        <v>1.89</v>
      </c>
      <c r="R371" s="9"/>
      <c r="S371" s="68"/>
      <c r="T371" s="8"/>
      <c r="V371" s="8"/>
      <c r="Z371" s="8"/>
      <c r="AE371" s="8"/>
      <c r="AF371" s="8"/>
      <c r="AK371" s="68"/>
      <c r="AL371" s="8"/>
      <c r="AM371" s="8"/>
    </row>
    <row r="372" spans="1:39" x14ac:dyDescent="0.25">
      <c r="A372" s="7" t="s">
        <v>1126</v>
      </c>
      <c r="B372" s="8">
        <v>1.7190000000000001</v>
      </c>
      <c r="C372" s="9"/>
      <c r="D372" s="1" t="s">
        <v>1208</v>
      </c>
      <c r="E372">
        <v>1.952</v>
      </c>
      <c r="G372" s="14" t="s">
        <v>312</v>
      </c>
      <c r="H372" s="3">
        <v>1.9330000000000001</v>
      </c>
      <c r="I372" s="15"/>
      <c r="J372" s="7" t="s">
        <v>1210</v>
      </c>
      <c r="K372" s="8">
        <v>1.6160000000000001</v>
      </c>
      <c r="L372" s="9"/>
      <c r="M372" t="s">
        <v>1211</v>
      </c>
      <c r="N372">
        <v>1.4059999999999999</v>
      </c>
      <c r="P372" s="7" t="s">
        <v>1209</v>
      </c>
      <c r="Q372" s="8">
        <v>1.8879999999999999</v>
      </c>
      <c r="R372" s="9"/>
      <c r="S372" s="68"/>
      <c r="T372" s="8"/>
      <c r="V372" s="8"/>
      <c r="Z372" s="8"/>
      <c r="AE372" s="8"/>
      <c r="AF372" s="8"/>
      <c r="AK372" s="68"/>
      <c r="AL372" s="8"/>
      <c r="AM372" s="8"/>
    </row>
    <row r="373" spans="1:39" x14ac:dyDescent="0.25">
      <c r="A373" s="7" t="s">
        <v>771</v>
      </c>
      <c r="B373" s="8">
        <v>1.718</v>
      </c>
      <c r="C373" s="9"/>
      <c r="D373" s="1" t="s">
        <v>777</v>
      </c>
      <c r="E373">
        <v>1.9510000000000001</v>
      </c>
      <c r="G373" s="14" t="s">
        <v>342</v>
      </c>
      <c r="H373" s="3">
        <v>1.9319999999999999</v>
      </c>
      <c r="I373" s="15"/>
      <c r="J373" s="7" t="s">
        <v>1201</v>
      </c>
      <c r="K373" s="8">
        <v>1.6160000000000001</v>
      </c>
      <c r="L373" s="9"/>
      <c r="M373" t="s">
        <v>461</v>
      </c>
      <c r="N373">
        <v>1.4059999999999999</v>
      </c>
      <c r="P373" s="7" t="s">
        <v>1212</v>
      </c>
      <c r="Q373" s="8">
        <v>1.887</v>
      </c>
      <c r="R373" s="9"/>
      <c r="S373" s="68"/>
      <c r="T373" s="8"/>
      <c r="V373" s="8"/>
      <c r="Z373" s="8"/>
      <c r="AE373" s="8"/>
      <c r="AF373" s="8"/>
      <c r="AK373" s="68"/>
      <c r="AL373" s="8"/>
      <c r="AM373" s="8"/>
    </row>
    <row r="374" spans="1:39" x14ac:dyDescent="0.25">
      <c r="A374" s="7" t="s">
        <v>824</v>
      </c>
      <c r="B374" s="8">
        <v>1.7170000000000001</v>
      </c>
      <c r="C374" s="9"/>
      <c r="D374" s="1" t="s">
        <v>1213</v>
      </c>
      <c r="E374">
        <v>1.9490000000000001</v>
      </c>
      <c r="G374" s="14" t="s">
        <v>362</v>
      </c>
      <c r="H374" s="3">
        <v>1.93</v>
      </c>
      <c r="I374" s="15"/>
      <c r="J374" s="7" t="s">
        <v>1215</v>
      </c>
      <c r="K374" s="8">
        <v>1.613</v>
      </c>
      <c r="L374" s="9"/>
      <c r="M374" t="s">
        <v>1216</v>
      </c>
      <c r="N374">
        <v>1.405</v>
      </c>
      <c r="P374" s="7" t="s">
        <v>1214</v>
      </c>
      <c r="Q374" s="8">
        <v>1.887</v>
      </c>
      <c r="R374" s="9"/>
      <c r="S374" s="68"/>
      <c r="T374" s="8"/>
      <c r="V374" s="8"/>
      <c r="Z374" s="8"/>
      <c r="AE374" s="8"/>
      <c r="AF374" s="8"/>
      <c r="AK374" s="68"/>
      <c r="AL374" s="8"/>
      <c r="AM374" s="8"/>
    </row>
    <row r="375" spans="1:39" x14ac:dyDescent="0.25">
      <c r="A375" s="7" t="s">
        <v>1217</v>
      </c>
      <c r="B375" s="8">
        <v>1.7170000000000001</v>
      </c>
      <c r="C375" s="9"/>
      <c r="D375" s="1" t="s">
        <v>1167</v>
      </c>
      <c r="E375">
        <v>1.9390000000000001</v>
      </c>
      <c r="G375" s="14" t="s">
        <v>453</v>
      </c>
      <c r="H375" s="3">
        <v>1.93</v>
      </c>
      <c r="I375" s="15"/>
      <c r="J375" s="7" t="s">
        <v>764</v>
      </c>
      <c r="K375" s="8">
        <v>1.613</v>
      </c>
      <c r="L375" s="9"/>
      <c r="M375" t="s">
        <v>1218</v>
      </c>
      <c r="N375">
        <v>1.4039999999999999</v>
      </c>
      <c r="P375" s="7" t="s">
        <v>187</v>
      </c>
      <c r="Q375" s="8">
        <v>1.8859999999999999</v>
      </c>
      <c r="R375" s="9"/>
      <c r="S375" s="68"/>
      <c r="T375" s="8"/>
      <c r="V375" s="8"/>
      <c r="Z375" s="8"/>
      <c r="AE375" s="8"/>
      <c r="AF375" s="8"/>
      <c r="AK375" s="68"/>
      <c r="AL375" s="8"/>
      <c r="AM375" s="8"/>
    </row>
    <row r="376" spans="1:39" x14ac:dyDescent="0.25">
      <c r="A376" s="7" t="s">
        <v>890</v>
      </c>
      <c r="B376" s="8">
        <v>1.716</v>
      </c>
      <c r="C376" s="9"/>
      <c r="D376" s="1" t="s">
        <v>402</v>
      </c>
      <c r="E376">
        <v>1.9379999999999999</v>
      </c>
      <c r="G376" s="14" t="s">
        <v>528</v>
      </c>
      <c r="H376" s="3">
        <v>1.929</v>
      </c>
      <c r="I376" s="15"/>
      <c r="J376" s="7" t="s">
        <v>581</v>
      </c>
      <c r="K376" s="8">
        <v>1.6120000000000001</v>
      </c>
      <c r="L376" s="9"/>
      <c r="M376" t="s">
        <v>1219</v>
      </c>
      <c r="N376">
        <v>1.4019999999999999</v>
      </c>
      <c r="P376" s="7" t="s">
        <v>504</v>
      </c>
      <c r="Q376" s="8">
        <v>1.8839999999999999</v>
      </c>
      <c r="R376" s="9"/>
      <c r="S376" s="68"/>
      <c r="T376" s="8"/>
      <c r="V376" s="8"/>
      <c r="Z376" s="8"/>
      <c r="AE376" s="8"/>
      <c r="AF376" s="8"/>
      <c r="AK376" s="68"/>
      <c r="AL376" s="8"/>
      <c r="AM376" s="8"/>
    </row>
    <row r="377" spans="1:39" x14ac:dyDescent="0.25">
      <c r="A377" s="7" t="s">
        <v>546</v>
      </c>
      <c r="B377" s="8">
        <v>1.716</v>
      </c>
      <c r="C377" s="9"/>
      <c r="D377" s="1" t="s">
        <v>1161</v>
      </c>
      <c r="E377">
        <v>1.9379999999999999</v>
      </c>
      <c r="G377" s="14" t="s">
        <v>786</v>
      </c>
      <c r="H377" s="3">
        <v>1.9279999999999999</v>
      </c>
      <c r="I377" s="15"/>
      <c r="J377" s="7" t="s">
        <v>645</v>
      </c>
      <c r="K377" s="8">
        <v>1.611</v>
      </c>
      <c r="L377" s="9"/>
      <c r="M377" t="s">
        <v>1109</v>
      </c>
      <c r="N377">
        <v>1.4</v>
      </c>
      <c r="P377" s="7" t="s">
        <v>152</v>
      </c>
      <c r="Q377" s="8">
        <v>1.8839999999999999</v>
      </c>
      <c r="R377" s="9"/>
      <c r="S377" s="68"/>
      <c r="T377" s="8"/>
      <c r="V377" s="8"/>
      <c r="Z377" s="8"/>
      <c r="AE377" s="8"/>
      <c r="AF377" s="8"/>
      <c r="AK377" s="68"/>
      <c r="AL377" s="8"/>
      <c r="AM377" s="8"/>
    </row>
    <row r="378" spans="1:39" x14ac:dyDescent="0.25">
      <c r="A378" s="7" t="s">
        <v>340</v>
      </c>
      <c r="B378" s="8">
        <v>1.7150000000000001</v>
      </c>
      <c r="C378" s="9"/>
      <c r="D378" s="1" t="s">
        <v>511</v>
      </c>
      <c r="E378">
        <v>1.9359999999999999</v>
      </c>
      <c r="G378" s="14" t="s">
        <v>1220</v>
      </c>
      <c r="H378" s="3">
        <v>1.9279999999999999</v>
      </c>
      <c r="I378" s="15"/>
      <c r="J378" s="7" t="s">
        <v>1222</v>
      </c>
      <c r="K378" s="8">
        <v>1.611</v>
      </c>
      <c r="L378" s="9"/>
      <c r="M378" t="s">
        <v>1223</v>
      </c>
      <c r="N378">
        <v>1.4</v>
      </c>
      <c r="P378" s="7" t="s">
        <v>1221</v>
      </c>
      <c r="Q378" s="8">
        <v>1.883</v>
      </c>
      <c r="R378" s="9"/>
      <c r="S378" s="68"/>
      <c r="T378" s="8"/>
      <c r="V378" s="8"/>
      <c r="Z378" s="8"/>
      <c r="AE378" s="8"/>
      <c r="AF378" s="8"/>
      <c r="AK378" s="68"/>
      <c r="AL378" s="8"/>
      <c r="AM378" s="8"/>
    </row>
    <row r="379" spans="1:39" x14ac:dyDescent="0.25">
      <c r="A379" s="7" t="s">
        <v>973</v>
      </c>
      <c r="B379" s="8">
        <v>1.714</v>
      </c>
      <c r="C379" s="9"/>
      <c r="D379" s="1" t="s">
        <v>1035</v>
      </c>
      <c r="E379">
        <v>1.9339999999999999</v>
      </c>
      <c r="G379" s="14" t="s">
        <v>1224</v>
      </c>
      <c r="H379" s="3">
        <v>1.9279999999999999</v>
      </c>
      <c r="I379" s="15"/>
      <c r="J379" s="7" t="s">
        <v>1226</v>
      </c>
      <c r="K379" s="8">
        <v>1.61</v>
      </c>
      <c r="L379" s="9"/>
      <c r="M379" t="s">
        <v>404</v>
      </c>
      <c r="N379">
        <v>1.4</v>
      </c>
      <c r="P379" s="7" t="s">
        <v>1225</v>
      </c>
      <c r="Q379" s="8">
        <v>1.8819999999999999</v>
      </c>
      <c r="R379" s="9"/>
      <c r="S379" s="68"/>
      <c r="T379" s="8"/>
      <c r="V379" s="8"/>
      <c r="Z379" s="8"/>
      <c r="AE379" s="8"/>
      <c r="AF379" s="8"/>
      <c r="AK379" s="68"/>
      <c r="AL379" s="8"/>
      <c r="AM379" s="8"/>
    </row>
    <row r="380" spans="1:39" x14ac:dyDescent="0.25">
      <c r="A380" s="7" t="s">
        <v>878</v>
      </c>
      <c r="B380" s="8">
        <v>1.712</v>
      </c>
      <c r="C380" s="9"/>
      <c r="D380" s="1" t="s">
        <v>884</v>
      </c>
      <c r="E380">
        <v>1.9330000000000001</v>
      </c>
      <c r="G380" s="14" t="s">
        <v>1227</v>
      </c>
      <c r="H380" s="3">
        <v>1.9259999999999999</v>
      </c>
      <c r="I380" s="15"/>
      <c r="J380" s="7" t="s">
        <v>1228</v>
      </c>
      <c r="K380" s="8">
        <v>1.6080000000000001</v>
      </c>
      <c r="L380" s="9"/>
      <c r="M380" t="s">
        <v>806</v>
      </c>
      <c r="N380">
        <v>1.399</v>
      </c>
      <c r="P380" s="7" t="s">
        <v>695</v>
      </c>
      <c r="Q380" s="8">
        <v>1.88</v>
      </c>
      <c r="R380" s="9"/>
      <c r="S380" s="68"/>
      <c r="T380" s="8"/>
      <c r="V380" s="8"/>
      <c r="Z380" s="8"/>
      <c r="AE380" s="8"/>
      <c r="AF380" s="8"/>
      <c r="AK380" s="68"/>
      <c r="AL380" s="8"/>
      <c r="AM380" s="8"/>
    </row>
    <row r="381" spans="1:39" x14ac:dyDescent="0.25">
      <c r="A381" s="7" t="s">
        <v>1086</v>
      </c>
      <c r="B381" s="8">
        <v>1.712</v>
      </c>
      <c r="C381" s="9"/>
      <c r="D381" s="1" t="s">
        <v>437</v>
      </c>
      <c r="E381">
        <v>1.9319999999999999</v>
      </c>
      <c r="G381" s="14" t="s">
        <v>613</v>
      </c>
      <c r="H381" s="3">
        <v>1.9259999999999999</v>
      </c>
      <c r="I381" s="15"/>
      <c r="J381" s="7" t="s">
        <v>1018</v>
      </c>
      <c r="K381" s="8">
        <v>1.6080000000000001</v>
      </c>
      <c r="L381" s="9"/>
      <c r="M381" t="s">
        <v>1229</v>
      </c>
      <c r="N381">
        <v>1.3979999999999999</v>
      </c>
      <c r="P381" s="7" t="s">
        <v>683</v>
      </c>
      <c r="Q381" s="8">
        <v>1.88</v>
      </c>
      <c r="R381" s="9"/>
      <c r="S381" s="68"/>
      <c r="T381" s="8"/>
      <c r="V381" s="8"/>
      <c r="Z381" s="8"/>
      <c r="AE381" s="8"/>
      <c r="AF381" s="8"/>
      <c r="AK381" s="68"/>
      <c r="AL381" s="8"/>
      <c r="AM381" s="8"/>
    </row>
    <row r="382" spans="1:39" x14ac:dyDescent="0.25">
      <c r="A382" s="7" t="s">
        <v>614</v>
      </c>
      <c r="B382" s="8">
        <v>1.71</v>
      </c>
      <c r="C382" s="9"/>
      <c r="D382" s="1" t="s">
        <v>1087</v>
      </c>
      <c r="E382">
        <v>1.931</v>
      </c>
      <c r="G382" s="14" t="s">
        <v>1218</v>
      </c>
      <c r="H382" s="3">
        <v>1.925</v>
      </c>
      <c r="I382" s="15"/>
      <c r="J382" s="7" t="s">
        <v>840</v>
      </c>
      <c r="K382" s="8">
        <v>1.607</v>
      </c>
      <c r="L382" s="9"/>
      <c r="M382" t="s">
        <v>1018</v>
      </c>
      <c r="N382">
        <v>1.3979999999999999</v>
      </c>
      <c r="P382" s="7" t="s">
        <v>1198</v>
      </c>
      <c r="Q382" s="8">
        <v>1.8779999999999999</v>
      </c>
      <c r="R382" s="9"/>
      <c r="S382" s="68"/>
      <c r="T382" s="8"/>
      <c r="V382" s="8"/>
      <c r="Z382" s="8"/>
      <c r="AE382" s="8"/>
      <c r="AF382" s="8"/>
      <c r="AK382" s="68"/>
      <c r="AL382" s="8"/>
      <c r="AM382" s="8"/>
    </row>
    <row r="383" spans="1:39" x14ac:dyDescent="0.25">
      <c r="A383" s="7" t="s">
        <v>1230</v>
      </c>
      <c r="B383" s="8">
        <v>1.708</v>
      </c>
      <c r="C383" s="9"/>
      <c r="D383" s="1" t="s">
        <v>1016</v>
      </c>
      <c r="E383">
        <v>1.93</v>
      </c>
      <c r="G383" s="14" t="s">
        <v>1231</v>
      </c>
      <c r="H383" s="3">
        <v>1.925</v>
      </c>
      <c r="I383" s="15"/>
      <c r="J383" s="7" t="s">
        <v>1232</v>
      </c>
      <c r="K383" s="8">
        <v>1.6060000000000001</v>
      </c>
      <c r="L383" s="9"/>
      <c r="M383" t="s">
        <v>1233</v>
      </c>
      <c r="N383">
        <v>1.397</v>
      </c>
      <c r="P383" s="7" t="s">
        <v>447</v>
      </c>
      <c r="Q383" s="8">
        <v>1.8740000000000001</v>
      </c>
      <c r="R383" s="9"/>
      <c r="S383" s="68"/>
      <c r="T383" s="8"/>
      <c r="V383" s="8"/>
      <c r="Z383" s="8"/>
      <c r="AE383" s="8"/>
      <c r="AF383" s="8"/>
      <c r="AK383" s="68"/>
      <c r="AL383" s="8"/>
      <c r="AM383" s="8"/>
    </row>
    <row r="384" spans="1:39" x14ac:dyDescent="0.25">
      <c r="A384" s="7" t="s">
        <v>1024</v>
      </c>
      <c r="B384" s="8">
        <v>1.708</v>
      </c>
      <c r="C384" s="9"/>
      <c r="D384" s="1" t="s">
        <v>1151</v>
      </c>
      <c r="E384">
        <v>1.927</v>
      </c>
      <c r="G384" s="14" t="s">
        <v>133</v>
      </c>
      <c r="H384" s="3">
        <v>1.925</v>
      </c>
      <c r="I384" s="15"/>
      <c r="J384" s="7" t="s">
        <v>1110</v>
      </c>
      <c r="K384" s="8">
        <v>1.605</v>
      </c>
      <c r="L384" s="9"/>
      <c r="M384" t="s">
        <v>1075</v>
      </c>
      <c r="N384">
        <v>1.397</v>
      </c>
      <c r="P384" s="7" t="s">
        <v>1234</v>
      </c>
      <c r="Q384" s="8">
        <v>1.873</v>
      </c>
      <c r="R384" s="9"/>
      <c r="S384" s="68"/>
      <c r="T384" s="8"/>
      <c r="V384" s="8"/>
      <c r="Z384" s="8"/>
      <c r="AE384" s="8"/>
      <c r="AF384" s="8"/>
      <c r="AK384" s="68"/>
      <c r="AL384" s="8"/>
      <c r="AM384" s="8"/>
    </row>
    <row r="385" spans="1:39" x14ac:dyDescent="0.25">
      <c r="A385" s="7" t="s">
        <v>757</v>
      </c>
      <c r="B385" s="8">
        <v>1.7070000000000001</v>
      </c>
      <c r="C385" s="9"/>
      <c r="D385" s="1" t="s">
        <v>872</v>
      </c>
      <c r="E385">
        <v>1.927</v>
      </c>
      <c r="G385" s="14" t="s">
        <v>1235</v>
      </c>
      <c r="H385" s="3">
        <v>1.9239999999999999</v>
      </c>
      <c r="I385" s="15"/>
      <c r="J385" s="7" t="s">
        <v>1143</v>
      </c>
      <c r="K385" s="8">
        <v>1.605</v>
      </c>
      <c r="L385" s="9"/>
      <c r="M385" t="s">
        <v>1060</v>
      </c>
      <c r="N385">
        <v>1.395</v>
      </c>
      <c r="P385" s="7" t="s">
        <v>1236</v>
      </c>
      <c r="Q385" s="8">
        <v>1.8720000000000001</v>
      </c>
      <c r="R385" s="9"/>
      <c r="S385" s="68"/>
      <c r="T385" s="8"/>
      <c r="V385" s="8"/>
      <c r="Z385" s="8"/>
      <c r="AE385" s="8"/>
      <c r="AF385" s="8"/>
      <c r="AK385" s="68"/>
      <c r="AL385" s="8"/>
      <c r="AM385" s="8"/>
    </row>
    <row r="386" spans="1:39" x14ac:dyDescent="0.25">
      <c r="A386" s="7" t="s">
        <v>803</v>
      </c>
      <c r="B386" s="8">
        <v>1.7050000000000001</v>
      </c>
      <c r="C386" s="9"/>
      <c r="D386" s="1" t="s">
        <v>704</v>
      </c>
      <c r="E386">
        <v>1.927</v>
      </c>
      <c r="G386" s="14" t="s">
        <v>1237</v>
      </c>
      <c r="H386" s="3">
        <v>1.921</v>
      </c>
      <c r="I386" s="15"/>
      <c r="J386" s="7" t="s">
        <v>403</v>
      </c>
      <c r="K386" s="8">
        <v>1.605</v>
      </c>
      <c r="L386" s="9"/>
      <c r="M386" t="s">
        <v>1239</v>
      </c>
      <c r="N386">
        <v>1.3939999999999999</v>
      </c>
      <c r="P386" s="7" t="s">
        <v>1238</v>
      </c>
      <c r="Q386" s="8">
        <v>1.869</v>
      </c>
      <c r="R386" s="9"/>
      <c r="S386" s="68"/>
      <c r="T386" s="8"/>
      <c r="V386" s="8"/>
      <c r="Z386" s="8"/>
      <c r="AE386" s="8"/>
      <c r="AF386" s="8"/>
      <c r="AK386" s="68"/>
      <c r="AL386" s="8"/>
      <c r="AM386" s="8"/>
    </row>
    <row r="387" spans="1:39" x14ac:dyDescent="0.25">
      <c r="A387" s="7" t="s">
        <v>528</v>
      </c>
      <c r="B387" s="8">
        <v>1.702</v>
      </c>
      <c r="C387" s="9"/>
      <c r="D387" s="1" t="s">
        <v>1124</v>
      </c>
      <c r="E387">
        <v>1.9239999999999999</v>
      </c>
      <c r="G387" s="14" t="s">
        <v>835</v>
      </c>
      <c r="H387" s="3">
        <v>1.92</v>
      </c>
      <c r="I387" s="15"/>
      <c r="J387" s="7" t="s">
        <v>122</v>
      </c>
      <c r="K387" s="8">
        <v>1.603</v>
      </c>
      <c r="L387" s="9"/>
      <c r="M387" t="s">
        <v>1241</v>
      </c>
      <c r="N387">
        <v>1.393</v>
      </c>
      <c r="P387" s="7" t="s">
        <v>1240</v>
      </c>
      <c r="Q387" s="8">
        <v>1.8680000000000001</v>
      </c>
      <c r="R387" s="9"/>
      <c r="S387" s="68"/>
      <c r="T387" s="8"/>
      <c r="V387" s="8"/>
      <c r="Z387" s="8"/>
      <c r="AE387" s="8"/>
      <c r="AF387" s="8"/>
      <c r="AK387" s="68"/>
      <c r="AL387" s="8"/>
      <c r="AM387" s="8"/>
    </row>
    <row r="388" spans="1:39" x14ac:dyDescent="0.25">
      <c r="A388" s="7" t="s">
        <v>1077</v>
      </c>
      <c r="B388" s="8">
        <v>1.702</v>
      </c>
      <c r="C388" s="9"/>
      <c r="D388" s="1" t="s">
        <v>439</v>
      </c>
      <c r="E388">
        <v>1.923</v>
      </c>
      <c r="G388" s="14" t="s">
        <v>396</v>
      </c>
      <c r="H388" s="3">
        <v>1.9179999999999999</v>
      </c>
      <c r="I388" s="15"/>
      <c r="J388" s="7" t="s">
        <v>1243</v>
      </c>
      <c r="K388" s="8">
        <v>1.603</v>
      </c>
      <c r="L388" s="9"/>
      <c r="M388" t="s">
        <v>817</v>
      </c>
      <c r="N388">
        <v>1.3919999999999999</v>
      </c>
      <c r="P388" s="7" t="s">
        <v>1242</v>
      </c>
      <c r="Q388" s="8">
        <v>1.867</v>
      </c>
      <c r="R388" s="9"/>
      <c r="S388" s="68"/>
      <c r="T388" s="8"/>
      <c r="V388" s="8"/>
      <c r="Z388" s="8"/>
      <c r="AE388" s="8"/>
      <c r="AF388" s="8"/>
      <c r="AK388" s="68"/>
      <c r="AL388" s="8"/>
      <c r="AM388" s="8"/>
    </row>
    <row r="389" spans="1:39" x14ac:dyDescent="0.25">
      <c r="A389" s="7" t="s">
        <v>151</v>
      </c>
      <c r="B389" s="8">
        <v>1.6990000000000001</v>
      </c>
      <c r="C389" s="9"/>
      <c r="D389" s="1" t="s">
        <v>356</v>
      </c>
      <c r="E389">
        <v>1.923</v>
      </c>
      <c r="G389" s="14" t="s">
        <v>952</v>
      </c>
      <c r="H389" s="3">
        <v>1.9179999999999999</v>
      </c>
      <c r="I389" s="15"/>
      <c r="J389" s="7" t="s">
        <v>504</v>
      </c>
      <c r="K389" s="8">
        <v>1.601</v>
      </c>
      <c r="L389" s="9"/>
      <c r="M389" t="s">
        <v>832</v>
      </c>
      <c r="N389">
        <v>1.391</v>
      </c>
      <c r="P389" s="7" t="s">
        <v>1008</v>
      </c>
      <c r="Q389" s="8">
        <v>1.867</v>
      </c>
      <c r="R389" s="9"/>
      <c r="S389" s="68"/>
      <c r="T389" s="8"/>
      <c r="V389" s="8"/>
      <c r="AE389" s="8"/>
      <c r="AF389" s="8"/>
      <c r="AK389" s="68"/>
      <c r="AL389" s="8"/>
      <c r="AM389" s="8"/>
    </row>
    <row r="390" spans="1:39" x14ac:dyDescent="0.25">
      <c r="A390" s="7" t="s">
        <v>703</v>
      </c>
      <c r="B390" s="8">
        <v>1.6990000000000001</v>
      </c>
      <c r="C390" s="9"/>
      <c r="D390" s="1" t="s">
        <v>1244</v>
      </c>
      <c r="E390">
        <v>1.9219999999999999</v>
      </c>
      <c r="G390" s="14" t="s">
        <v>172</v>
      </c>
      <c r="H390" s="3">
        <v>1.917</v>
      </c>
      <c r="I390" s="15"/>
      <c r="J390" s="7" t="s">
        <v>1245</v>
      </c>
      <c r="K390" s="8">
        <v>1.599</v>
      </c>
      <c r="L390" s="9"/>
      <c r="M390" t="s">
        <v>120</v>
      </c>
      <c r="N390">
        <v>1.389</v>
      </c>
      <c r="P390" s="7" t="s">
        <v>910</v>
      </c>
      <c r="Q390" s="8">
        <v>1.8660000000000001</v>
      </c>
      <c r="R390" s="9"/>
      <c r="S390" s="68"/>
      <c r="T390" s="8"/>
      <c r="V390" s="8"/>
      <c r="AE390" s="8"/>
      <c r="AF390" s="8"/>
      <c r="AK390" s="68"/>
      <c r="AL390" s="8"/>
      <c r="AM390" s="8"/>
    </row>
    <row r="391" spans="1:39" x14ac:dyDescent="0.25">
      <c r="A391" s="7" t="s">
        <v>1246</v>
      </c>
      <c r="B391" s="8">
        <v>1.696</v>
      </c>
      <c r="C391" s="9"/>
      <c r="D391" s="1" t="s">
        <v>1247</v>
      </c>
      <c r="E391">
        <v>1.917</v>
      </c>
      <c r="G391" s="14" t="s">
        <v>1071</v>
      </c>
      <c r="H391" s="3">
        <v>1.915</v>
      </c>
      <c r="I391" s="15"/>
      <c r="J391" s="7" t="s">
        <v>1156</v>
      </c>
      <c r="K391" s="8">
        <v>1.597</v>
      </c>
      <c r="L391" s="9"/>
      <c r="M391" t="s">
        <v>631</v>
      </c>
      <c r="N391">
        <v>1.389</v>
      </c>
      <c r="P391" s="7" t="s">
        <v>488</v>
      </c>
      <c r="Q391" s="8">
        <v>1.863</v>
      </c>
      <c r="R391" s="9"/>
      <c r="S391" s="68"/>
      <c r="T391" s="8"/>
      <c r="V391" s="8"/>
      <c r="AE391" s="8"/>
      <c r="AF391" s="8"/>
      <c r="AK391" s="68"/>
      <c r="AL391" s="8"/>
      <c r="AM391" s="8"/>
    </row>
    <row r="392" spans="1:39" x14ac:dyDescent="0.25">
      <c r="A392" s="7" t="s">
        <v>754</v>
      </c>
      <c r="B392" s="8">
        <v>1.6950000000000001</v>
      </c>
      <c r="C392" s="9"/>
      <c r="D392" s="1" t="s">
        <v>1248</v>
      </c>
      <c r="E392">
        <v>1.9159999999999999</v>
      </c>
      <c r="G392" s="14" t="s">
        <v>773</v>
      </c>
      <c r="H392" s="3">
        <v>1.9139999999999999</v>
      </c>
      <c r="I392" s="15"/>
      <c r="J392" s="7" t="s">
        <v>1250</v>
      </c>
      <c r="K392" s="8">
        <v>1.59</v>
      </c>
      <c r="L392" s="9"/>
      <c r="M392" t="s">
        <v>1251</v>
      </c>
      <c r="N392">
        <v>1.3879999999999999</v>
      </c>
      <c r="P392" s="7" t="s">
        <v>1249</v>
      </c>
      <c r="Q392" s="8">
        <v>1.8620000000000001</v>
      </c>
      <c r="R392" s="9"/>
      <c r="S392" s="68"/>
      <c r="T392" s="8"/>
      <c r="V392" s="8"/>
      <c r="AE392" s="8"/>
      <c r="AF392" s="8"/>
      <c r="AK392" s="68"/>
      <c r="AL392" s="8"/>
      <c r="AM392" s="8"/>
    </row>
    <row r="393" spans="1:39" x14ac:dyDescent="0.25">
      <c r="A393" s="7" t="s">
        <v>1051</v>
      </c>
      <c r="B393" s="8">
        <v>1.6950000000000001</v>
      </c>
      <c r="C393" s="9"/>
      <c r="D393" s="1" t="s">
        <v>670</v>
      </c>
      <c r="E393">
        <v>1.915</v>
      </c>
      <c r="G393" s="14" t="s">
        <v>681</v>
      </c>
      <c r="H393" s="3">
        <v>1.913</v>
      </c>
      <c r="I393" s="15"/>
      <c r="J393" s="7" t="s">
        <v>1253</v>
      </c>
      <c r="K393" s="8">
        <v>1.5880000000000001</v>
      </c>
      <c r="L393" s="9"/>
      <c r="M393" t="s">
        <v>1254</v>
      </c>
      <c r="N393">
        <v>1.387</v>
      </c>
      <c r="P393" s="7" t="s">
        <v>1252</v>
      </c>
      <c r="Q393" s="8">
        <v>1.86</v>
      </c>
      <c r="R393" s="9"/>
      <c r="S393" s="68"/>
      <c r="T393" s="8"/>
      <c r="V393" s="8"/>
      <c r="AE393" s="8"/>
      <c r="AF393" s="8"/>
      <c r="AK393" s="68"/>
      <c r="AL393" s="8"/>
      <c r="AM393" s="8"/>
    </row>
    <row r="394" spans="1:39" x14ac:dyDescent="0.25">
      <c r="A394" s="7" t="s">
        <v>387</v>
      </c>
      <c r="B394" s="8">
        <v>1.6930000000000001</v>
      </c>
      <c r="C394" s="9"/>
      <c r="D394" s="1" t="s">
        <v>1256</v>
      </c>
      <c r="E394">
        <v>1.915</v>
      </c>
      <c r="G394" s="14" t="s">
        <v>1255</v>
      </c>
      <c r="H394" s="3">
        <v>1.909</v>
      </c>
      <c r="I394" s="15"/>
      <c r="J394" s="7" t="s">
        <v>343</v>
      </c>
      <c r="K394" s="8">
        <v>1.587</v>
      </c>
      <c r="L394" s="9"/>
      <c r="M394" t="s">
        <v>851</v>
      </c>
      <c r="N394">
        <v>1.387</v>
      </c>
      <c r="P394" s="7" t="s">
        <v>596</v>
      </c>
      <c r="Q394" s="8">
        <v>1.8560000000000001</v>
      </c>
      <c r="R394" s="9"/>
      <c r="S394" s="68"/>
      <c r="T394" s="8"/>
      <c r="V394" s="8"/>
      <c r="AE394" s="8"/>
      <c r="AF394" s="8"/>
      <c r="AK394" s="68"/>
      <c r="AL394" s="8"/>
      <c r="AM394" s="8"/>
    </row>
    <row r="395" spans="1:39" x14ac:dyDescent="0.25">
      <c r="A395" s="7" t="s">
        <v>1256</v>
      </c>
      <c r="B395" s="8">
        <v>1.6930000000000001</v>
      </c>
      <c r="C395" s="9"/>
      <c r="D395" s="1" t="s">
        <v>1257</v>
      </c>
      <c r="E395">
        <v>1.911</v>
      </c>
      <c r="G395" s="14" t="s">
        <v>356</v>
      </c>
      <c r="H395" s="3">
        <v>1.9079999999999999</v>
      </c>
      <c r="I395" s="15"/>
      <c r="J395" s="7" t="s">
        <v>656</v>
      </c>
      <c r="K395" s="8">
        <v>1.5860000000000001</v>
      </c>
      <c r="L395" s="9"/>
      <c r="M395" t="s">
        <v>1259</v>
      </c>
      <c r="N395">
        <v>1.387</v>
      </c>
      <c r="P395" s="7" t="s">
        <v>1258</v>
      </c>
      <c r="Q395" s="8">
        <v>1.8540000000000001</v>
      </c>
      <c r="R395" s="9"/>
      <c r="S395" s="68"/>
      <c r="T395" s="8"/>
      <c r="V395" s="8"/>
      <c r="AE395" s="8"/>
      <c r="AF395" s="8"/>
      <c r="AK395" s="68"/>
      <c r="AL395" s="8"/>
      <c r="AM395" s="8"/>
    </row>
    <row r="396" spans="1:39" x14ac:dyDescent="0.25">
      <c r="A396" s="7" t="s">
        <v>875</v>
      </c>
      <c r="B396" s="8">
        <v>1.6919999999999999</v>
      </c>
      <c r="C396" s="9"/>
      <c r="D396" s="1" t="s">
        <v>530</v>
      </c>
      <c r="E396">
        <v>1.91</v>
      </c>
      <c r="G396" s="14" t="s">
        <v>687</v>
      </c>
      <c r="H396" s="3">
        <v>1.907</v>
      </c>
      <c r="I396" s="15"/>
      <c r="J396" s="7" t="s">
        <v>810</v>
      </c>
      <c r="K396" s="8">
        <v>1.5840000000000001</v>
      </c>
      <c r="L396" s="9"/>
      <c r="M396" t="s">
        <v>1261</v>
      </c>
      <c r="N396">
        <v>1.3859999999999999</v>
      </c>
      <c r="P396" s="7" t="s">
        <v>1260</v>
      </c>
      <c r="Q396" s="8">
        <v>1.8540000000000001</v>
      </c>
      <c r="R396" s="9"/>
      <c r="S396" s="68"/>
      <c r="T396" s="8"/>
      <c r="V396" s="8"/>
      <c r="AE396" s="8"/>
      <c r="AF396" s="8"/>
      <c r="AK396" s="68"/>
      <c r="AL396" s="8"/>
      <c r="AM396" s="8"/>
    </row>
    <row r="397" spans="1:39" x14ac:dyDescent="0.25">
      <c r="A397" s="7" t="s">
        <v>297</v>
      </c>
      <c r="B397" s="8">
        <v>1.6919999999999999</v>
      </c>
      <c r="C397" s="9"/>
      <c r="D397" s="1" t="s">
        <v>155</v>
      </c>
      <c r="E397">
        <v>1.909</v>
      </c>
      <c r="G397" s="14" t="s">
        <v>659</v>
      </c>
      <c r="H397" s="3">
        <v>1.907</v>
      </c>
      <c r="I397" s="15"/>
      <c r="J397" s="7" t="s">
        <v>854</v>
      </c>
      <c r="K397" s="8">
        <v>1.5840000000000001</v>
      </c>
      <c r="L397" s="9"/>
      <c r="M397" t="s">
        <v>506</v>
      </c>
      <c r="N397">
        <v>1.3839999999999999</v>
      </c>
      <c r="P397" s="7" t="s">
        <v>1262</v>
      </c>
      <c r="Q397" s="8">
        <v>1.853</v>
      </c>
      <c r="R397" s="9"/>
      <c r="S397" s="68"/>
      <c r="T397" s="8"/>
      <c r="V397" s="8"/>
      <c r="AE397" s="8"/>
      <c r="AF397" s="8"/>
      <c r="AK397" s="68"/>
      <c r="AL397" s="8"/>
      <c r="AM397" s="8"/>
    </row>
    <row r="398" spans="1:39" x14ac:dyDescent="0.25">
      <c r="A398" s="7" t="s">
        <v>1210</v>
      </c>
      <c r="B398" s="8">
        <v>1.6919999999999999</v>
      </c>
      <c r="C398" s="9"/>
      <c r="D398" s="1" t="s">
        <v>395</v>
      </c>
      <c r="E398">
        <v>1.909</v>
      </c>
      <c r="G398" s="14" t="s">
        <v>1096</v>
      </c>
      <c r="H398" s="3">
        <v>1.905</v>
      </c>
      <c r="I398" s="15"/>
      <c r="J398" s="7" t="s">
        <v>1009</v>
      </c>
      <c r="K398" s="8">
        <v>1.5840000000000001</v>
      </c>
      <c r="L398" s="9"/>
      <c r="M398" t="s">
        <v>791</v>
      </c>
      <c r="N398">
        <v>1.3839999999999999</v>
      </c>
      <c r="P398" s="7" t="s">
        <v>1263</v>
      </c>
      <c r="Q398" s="8">
        <v>1.849</v>
      </c>
      <c r="R398" s="9"/>
      <c r="S398" s="68"/>
      <c r="T398" s="8"/>
      <c r="V398" s="8"/>
      <c r="AE398" s="8"/>
      <c r="AF398" s="8"/>
      <c r="AK398" s="68"/>
      <c r="AL398" s="8"/>
      <c r="AM398" s="8"/>
    </row>
    <row r="399" spans="1:39" x14ac:dyDescent="0.25">
      <c r="A399" s="7" t="s">
        <v>1264</v>
      </c>
      <c r="B399" s="8">
        <v>1.6890000000000001</v>
      </c>
      <c r="C399" s="9"/>
      <c r="D399" s="1" t="s">
        <v>904</v>
      </c>
      <c r="E399">
        <v>1.907</v>
      </c>
      <c r="G399" s="14" t="s">
        <v>473</v>
      </c>
      <c r="H399" s="3">
        <v>1.905</v>
      </c>
      <c r="I399" s="15"/>
      <c r="J399" s="7" t="s">
        <v>1265</v>
      </c>
      <c r="K399" s="8">
        <v>1.5820000000000001</v>
      </c>
      <c r="L399" s="9"/>
      <c r="M399" t="s">
        <v>203</v>
      </c>
      <c r="N399">
        <v>1.383</v>
      </c>
      <c r="P399" s="7" t="s">
        <v>1103</v>
      </c>
      <c r="Q399" s="8">
        <v>1.849</v>
      </c>
      <c r="R399" s="9"/>
      <c r="S399" s="68"/>
      <c r="T399" s="8"/>
      <c r="V399" s="8"/>
      <c r="AE399" s="8"/>
      <c r="AF399" s="8"/>
      <c r="AK399" s="68"/>
      <c r="AL399" s="8"/>
      <c r="AM399" s="8"/>
    </row>
    <row r="400" spans="1:39" x14ac:dyDescent="0.25">
      <c r="A400" s="7" t="s">
        <v>1244</v>
      </c>
      <c r="B400" s="8">
        <v>1.6890000000000001</v>
      </c>
      <c r="C400" s="9"/>
      <c r="D400" s="1" t="s">
        <v>727</v>
      </c>
      <c r="E400">
        <v>1.9059999999999999</v>
      </c>
      <c r="G400" s="14" t="s">
        <v>614</v>
      </c>
      <c r="H400" s="3">
        <v>1.9039999999999999</v>
      </c>
      <c r="I400" s="15"/>
      <c r="J400" s="7" t="s">
        <v>1266</v>
      </c>
      <c r="K400" s="8">
        <v>1.581</v>
      </c>
      <c r="L400" s="9"/>
      <c r="M400" t="s">
        <v>333</v>
      </c>
      <c r="N400">
        <v>1.383</v>
      </c>
      <c r="P400" s="7" t="s">
        <v>126</v>
      </c>
      <c r="Q400" s="8">
        <v>1.8460000000000001</v>
      </c>
      <c r="R400" s="9"/>
      <c r="S400" s="68"/>
      <c r="T400" s="8"/>
      <c r="V400" s="8"/>
      <c r="AE400" s="8"/>
      <c r="AF400" s="8"/>
      <c r="AK400" s="68"/>
      <c r="AL400" s="8"/>
      <c r="AM400" s="8"/>
    </row>
    <row r="401" spans="1:39" x14ac:dyDescent="0.25">
      <c r="A401" s="7" t="s">
        <v>1267</v>
      </c>
      <c r="B401" s="8">
        <v>1.6890000000000001</v>
      </c>
      <c r="C401" s="9"/>
      <c r="D401" s="1" t="s">
        <v>1268</v>
      </c>
      <c r="E401">
        <v>1.905</v>
      </c>
      <c r="G401" s="14" t="s">
        <v>457</v>
      </c>
      <c r="H401" s="3">
        <v>1.9039999999999999</v>
      </c>
      <c r="I401" s="15"/>
      <c r="J401" s="7" t="s">
        <v>589</v>
      </c>
      <c r="K401" s="8">
        <v>1.581</v>
      </c>
      <c r="L401" s="9"/>
      <c r="M401" t="s">
        <v>338</v>
      </c>
      <c r="N401">
        <v>1.3819999999999999</v>
      </c>
      <c r="P401" s="7" t="s">
        <v>1269</v>
      </c>
      <c r="Q401" s="8">
        <v>1.845</v>
      </c>
      <c r="R401" s="9"/>
      <c r="S401" s="68"/>
      <c r="T401" s="8"/>
      <c r="V401" s="8"/>
      <c r="AE401" s="8"/>
      <c r="AF401" s="8"/>
      <c r="AK401" s="68"/>
      <c r="AL401" s="8"/>
      <c r="AM401" s="8"/>
    </row>
    <row r="402" spans="1:39" x14ac:dyDescent="0.25">
      <c r="A402" s="7" t="s">
        <v>355</v>
      </c>
      <c r="B402" s="8">
        <v>1.6879999999999999</v>
      </c>
      <c r="C402" s="9"/>
      <c r="D402" s="1" t="s">
        <v>1260</v>
      </c>
      <c r="E402">
        <v>1.9039999999999999</v>
      </c>
      <c r="G402" s="14" t="s">
        <v>1270</v>
      </c>
      <c r="H402" s="3">
        <v>1.903</v>
      </c>
      <c r="I402" s="15"/>
      <c r="J402" s="7" t="s">
        <v>1271</v>
      </c>
      <c r="K402" s="8">
        <v>1.581</v>
      </c>
      <c r="L402" s="9"/>
      <c r="M402" t="s">
        <v>702</v>
      </c>
      <c r="N402">
        <v>1.3819999999999999</v>
      </c>
      <c r="P402" s="7" t="s">
        <v>844</v>
      </c>
      <c r="Q402" s="8">
        <v>1.843</v>
      </c>
      <c r="R402" s="9"/>
      <c r="S402" s="68"/>
      <c r="T402" s="8"/>
      <c r="V402" s="8"/>
      <c r="AE402" s="8"/>
      <c r="AF402" s="8"/>
      <c r="AK402" s="68"/>
      <c r="AL402" s="8"/>
      <c r="AM402" s="8"/>
    </row>
    <row r="403" spans="1:39" x14ac:dyDescent="0.25">
      <c r="A403" s="7" t="s">
        <v>1129</v>
      </c>
      <c r="B403" s="8">
        <v>1.6859999999999999</v>
      </c>
      <c r="C403" s="9"/>
      <c r="D403" s="1" t="s">
        <v>185</v>
      </c>
      <c r="E403">
        <v>1.9019999999999999</v>
      </c>
      <c r="G403" s="14" t="s">
        <v>725</v>
      </c>
      <c r="H403" s="3">
        <v>1.903</v>
      </c>
      <c r="I403" s="15"/>
      <c r="J403" s="7" t="s">
        <v>1273</v>
      </c>
      <c r="K403" s="8">
        <v>1.58</v>
      </c>
      <c r="L403" s="9"/>
      <c r="M403" t="s">
        <v>1274</v>
      </c>
      <c r="N403">
        <v>1.381</v>
      </c>
      <c r="P403" s="7" t="s">
        <v>1272</v>
      </c>
      <c r="Q403" s="8">
        <v>1.843</v>
      </c>
      <c r="R403" s="9"/>
      <c r="S403" s="68"/>
      <c r="T403" s="8"/>
      <c r="V403" s="8"/>
      <c r="AE403" s="8"/>
      <c r="AF403" s="8"/>
      <c r="AK403" s="68"/>
      <c r="AL403" s="8"/>
      <c r="AM403" s="8"/>
    </row>
    <row r="404" spans="1:39" x14ac:dyDescent="0.25">
      <c r="A404" s="7" t="s">
        <v>516</v>
      </c>
      <c r="B404" s="8">
        <v>1.6850000000000001</v>
      </c>
      <c r="C404" s="9"/>
      <c r="D404" s="1" t="s">
        <v>1119</v>
      </c>
      <c r="E404">
        <v>1.9019999999999999</v>
      </c>
      <c r="G404" s="14" t="s">
        <v>1275</v>
      </c>
      <c r="H404" s="3">
        <v>1.9019999999999999</v>
      </c>
      <c r="I404" s="15"/>
      <c r="J404" s="7" t="s">
        <v>1077</v>
      </c>
      <c r="K404" s="8">
        <v>1.579</v>
      </c>
      <c r="L404" s="9"/>
      <c r="M404" t="s">
        <v>1277</v>
      </c>
      <c r="N404">
        <v>1.375</v>
      </c>
      <c r="P404" s="7" t="s">
        <v>1276</v>
      </c>
      <c r="Q404" s="8">
        <v>1.841</v>
      </c>
      <c r="R404" s="9"/>
      <c r="S404" s="68"/>
      <c r="T404" s="8"/>
      <c r="V404" s="8"/>
      <c r="AE404" s="8"/>
      <c r="AF404" s="8"/>
      <c r="AK404" s="68"/>
      <c r="AL404" s="8"/>
      <c r="AM404" s="8"/>
    </row>
    <row r="405" spans="1:39" x14ac:dyDescent="0.25">
      <c r="A405" s="7" t="s">
        <v>812</v>
      </c>
      <c r="B405" s="8">
        <v>1.6850000000000001</v>
      </c>
      <c r="C405" s="9"/>
      <c r="D405" s="1" t="s">
        <v>1278</v>
      </c>
      <c r="E405">
        <v>1.901</v>
      </c>
      <c r="G405" s="14" t="s">
        <v>516</v>
      </c>
      <c r="H405" s="3">
        <v>1.901</v>
      </c>
      <c r="I405" s="15"/>
      <c r="J405" s="7" t="s">
        <v>1279</v>
      </c>
      <c r="K405" s="8">
        <v>1.579</v>
      </c>
      <c r="L405" s="9"/>
      <c r="M405" t="s">
        <v>283</v>
      </c>
      <c r="N405">
        <v>1.375</v>
      </c>
      <c r="P405" s="7" t="s">
        <v>136</v>
      </c>
      <c r="Q405" s="8">
        <v>1.8380000000000001</v>
      </c>
      <c r="R405" s="9"/>
      <c r="S405" s="68"/>
      <c r="T405" s="8"/>
      <c r="V405" s="8"/>
      <c r="AE405" s="8"/>
      <c r="AF405" s="8"/>
      <c r="AK405" s="68"/>
      <c r="AL405" s="8"/>
      <c r="AM405" s="8"/>
    </row>
    <row r="406" spans="1:39" x14ac:dyDescent="0.25">
      <c r="A406" s="7" t="s">
        <v>967</v>
      </c>
      <c r="B406" s="8">
        <v>1.6839999999999999</v>
      </c>
      <c r="C406" s="9"/>
      <c r="D406" s="1" t="s">
        <v>909</v>
      </c>
      <c r="E406">
        <v>1.901</v>
      </c>
      <c r="G406" s="14" t="s">
        <v>1280</v>
      </c>
      <c r="H406" s="3">
        <v>1.901</v>
      </c>
      <c r="I406" s="15"/>
      <c r="J406" s="7" t="s">
        <v>837</v>
      </c>
      <c r="K406" s="8">
        <v>1.577</v>
      </c>
      <c r="L406" s="9"/>
      <c r="M406" t="s">
        <v>1281</v>
      </c>
      <c r="N406">
        <v>1.375</v>
      </c>
      <c r="P406" s="7" t="s">
        <v>751</v>
      </c>
      <c r="Q406" s="8">
        <v>1.837</v>
      </c>
      <c r="R406" s="9"/>
      <c r="S406" s="68"/>
      <c r="T406" s="8"/>
      <c r="V406" s="8"/>
      <c r="AE406" s="8"/>
      <c r="AF406" s="8"/>
      <c r="AK406" s="68"/>
      <c r="AL406" s="8"/>
      <c r="AM406" s="8"/>
    </row>
    <row r="407" spans="1:39" x14ac:dyDescent="0.25">
      <c r="A407" s="7" t="s">
        <v>1143</v>
      </c>
      <c r="B407" s="8">
        <v>1.6839999999999999</v>
      </c>
      <c r="C407" s="9"/>
      <c r="D407" s="1" t="s">
        <v>1283</v>
      </c>
      <c r="E407">
        <v>1.899</v>
      </c>
      <c r="G407" s="14" t="s">
        <v>1282</v>
      </c>
      <c r="H407" s="3">
        <v>1.9</v>
      </c>
      <c r="I407" s="15"/>
      <c r="J407" s="7" t="s">
        <v>708</v>
      </c>
      <c r="K407" s="8">
        <v>1.575</v>
      </c>
      <c r="L407" s="9"/>
      <c r="M407" t="s">
        <v>1285</v>
      </c>
      <c r="N407">
        <v>1.3740000000000001</v>
      </c>
      <c r="P407" s="7" t="s">
        <v>1284</v>
      </c>
      <c r="Q407" s="8">
        <v>1.837</v>
      </c>
      <c r="R407" s="9"/>
      <c r="S407" s="68"/>
      <c r="T407" s="8"/>
      <c r="V407" s="8"/>
      <c r="AE407" s="8"/>
      <c r="AF407" s="8"/>
      <c r="AK407" s="68"/>
      <c r="AL407" s="8"/>
      <c r="AM407" s="8"/>
    </row>
    <row r="408" spans="1:39" x14ac:dyDescent="0.25">
      <c r="A408" s="7" t="s">
        <v>403</v>
      </c>
      <c r="B408" s="8">
        <v>1.6830000000000001</v>
      </c>
      <c r="C408" s="9"/>
      <c r="D408" s="1" t="s">
        <v>867</v>
      </c>
      <c r="E408">
        <v>1.8979999999999999</v>
      </c>
      <c r="G408" s="14" t="s">
        <v>1181</v>
      </c>
      <c r="H408" s="3">
        <v>1.9</v>
      </c>
      <c r="I408" s="15"/>
      <c r="J408" s="7" t="s">
        <v>1087</v>
      </c>
      <c r="K408" s="8">
        <v>1.5740000000000001</v>
      </c>
      <c r="L408" s="9"/>
      <c r="M408" t="s">
        <v>564</v>
      </c>
      <c r="N408">
        <v>1.3740000000000001</v>
      </c>
      <c r="P408" s="7" t="s">
        <v>1086</v>
      </c>
      <c r="Q408" s="8">
        <v>1.8320000000000001</v>
      </c>
      <c r="R408" s="9"/>
      <c r="S408" s="68"/>
      <c r="T408" s="8"/>
      <c r="V408" s="8"/>
      <c r="AE408" s="8"/>
      <c r="AF408" s="8"/>
      <c r="AK408" s="68"/>
      <c r="AL408" s="8"/>
      <c r="AM408" s="8"/>
    </row>
    <row r="409" spans="1:39" x14ac:dyDescent="0.25">
      <c r="A409" s="7" t="s">
        <v>120</v>
      </c>
      <c r="B409" s="8">
        <v>1.6830000000000001</v>
      </c>
      <c r="C409" s="9"/>
      <c r="D409" s="1" t="s">
        <v>584</v>
      </c>
      <c r="E409">
        <v>1.8979999999999999</v>
      </c>
      <c r="G409" s="14" t="s">
        <v>739</v>
      </c>
      <c r="H409" s="3">
        <v>1.9</v>
      </c>
      <c r="I409" s="15"/>
      <c r="J409" s="7" t="s">
        <v>1287</v>
      </c>
      <c r="K409" s="8">
        <v>1.5740000000000001</v>
      </c>
      <c r="L409" s="9"/>
      <c r="M409" t="s">
        <v>1288</v>
      </c>
      <c r="N409">
        <v>1.3740000000000001</v>
      </c>
      <c r="P409" s="7" t="s">
        <v>1286</v>
      </c>
      <c r="Q409" s="8">
        <v>1.83</v>
      </c>
      <c r="R409" s="9"/>
      <c r="S409" s="68"/>
      <c r="T409" s="8"/>
      <c r="V409" s="8"/>
      <c r="AE409" s="8"/>
      <c r="AF409" s="8"/>
      <c r="AK409" s="68"/>
      <c r="AL409" s="8"/>
      <c r="AM409" s="8"/>
    </row>
    <row r="410" spans="1:39" x14ac:dyDescent="0.25">
      <c r="A410" s="7" t="s">
        <v>743</v>
      </c>
      <c r="B410" s="8">
        <v>1.681</v>
      </c>
      <c r="C410" s="9"/>
      <c r="D410" s="1" t="s">
        <v>1289</v>
      </c>
      <c r="E410">
        <v>1.895</v>
      </c>
      <c r="G410" s="14" t="s">
        <v>564</v>
      </c>
      <c r="H410" s="3">
        <v>1.899</v>
      </c>
      <c r="I410" s="15"/>
      <c r="J410" s="7" t="s">
        <v>946</v>
      </c>
      <c r="K410" s="8">
        <v>1.5740000000000001</v>
      </c>
      <c r="L410" s="9"/>
      <c r="M410" t="s">
        <v>520</v>
      </c>
      <c r="N410">
        <v>1.3740000000000001</v>
      </c>
      <c r="P410" s="7" t="s">
        <v>754</v>
      </c>
      <c r="Q410" s="8">
        <v>1.83</v>
      </c>
      <c r="R410" s="9"/>
      <c r="S410" s="68"/>
      <c r="T410" s="8"/>
      <c r="V410" s="8"/>
      <c r="AE410" s="8"/>
      <c r="AF410" s="8"/>
      <c r="AK410" s="68"/>
      <c r="AL410" s="8"/>
      <c r="AM410" s="8"/>
    </row>
    <row r="411" spans="1:39" x14ac:dyDescent="0.25">
      <c r="A411" s="7" t="s">
        <v>907</v>
      </c>
      <c r="B411" s="8">
        <v>1.68</v>
      </c>
      <c r="C411" s="9"/>
      <c r="D411" s="1" t="s">
        <v>1290</v>
      </c>
      <c r="E411">
        <v>1.895</v>
      </c>
      <c r="G411" s="14" t="s">
        <v>849</v>
      </c>
      <c r="H411" s="3">
        <v>1.897</v>
      </c>
      <c r="I411" s="15"/>
      <c r="J411" s="7" t="s">
        <v>1292</v>
      </c>
      <c r="K411" s="8">
        <v>1.5740000000000001</v>
      </c>
      <c r="L411" s="9"/>
      <c r="M411" t="s">
        <v>1293</v>
      </c>
      <c r="N411">
        <v>1.373</v>
      </c>
      <c r="P411" s="7" t="s">
        <v>1291</v>
      </c>
      <c r="Q411" s="8">
        <v>1.829</v>
      </c>
      <c r="R411" s="9"/>
      <c r="S411" s="68"/>
      <c r="T411" s="8"/>
      <c r="V411" s="8"/>
      <c r="AE411" s="8"/>
      <c r="AF411" s="8"/>
      <c r="AK411" s="68"/>
      <c r="AL411" s="8"/>
      <c r="AM411" s="8"/>
    </row>
    <row r="412" spans="1:39" x14ac:dyDescent="0.25">
      <c r="A412" s="7" t="s">
        <v>696</v>
      </c>
      <c r="B412" s="8">
        <v>1.677</v>
      </c>
      <c r="C412" s="9"/>
      <c r="D412" s="1" t="s">
        <v>728</v>
      </c>
      <c r="E412">
        <v>1.895</v>
      </c>
      <c r="G412" s="14" t="s">
        <v>145</v>
      </c>
      <c r="H412" s="3">
        <v>1.897</v>
      </c>
      <c r="I412" s="15"/>
      <c r="J412" s="7" t="s">
        <v>1127</v>
      </c>
      <c r="K412" s="8">
        <v>1.5720000000000001</v>
      </c>
      <c r="L412" s="9"/>
      <c r="M412" t="s">
        <v>803</v>
      </c>
      <c r="N412">
        <v>1.3720000000000001</v>
      </c>
      <c r="P412" s="7" t="s">
        <v>1129</v>
      </c>
      <c r="Q412" s="8">
        <v>1.8280000000000001</v>
      </c>
      <c r="R412" s="9"/>
      <c r="S412" s="68"/>
      <c r="T412" s="8"/>
      <c r="V412" s="8"/>
      <c r="AE412" s="8"/>
      <c r="AF412" s="8"/>
      <c r="AK412" s="68"/>
      <c r="AL412" s="8"/>
      <c r="AM412" s="8"/>
    </row>
    <row r="413" spans="1:39" x14ac:dyDescent="0.25">
      <c r="A413" s="7" t="s">
        <v>691</v>
      </c>
      <c r="B413" s="8">
        <v>1.6759999999999999</v>
      </c>
      <c r="C413" s="9"/>
      <c r="D413" s="1" t="s">
        <v>1295</v>
      </c>
      <c r="E413">
        <v>1.8919999999999999</v>
      </c>
      <c r="G413" s="14" t="s">
        <v>1294</v>
      </c>
      <c r="H413" s="3">
        <v>1.8959999999999999</v>
      </c>
      <c r="I413" s="15"/>
      <c r="J413" s="7" t="s">
        <v>651</v>
      </c>
      <c r="K413" s="8">
        <v>1.571</v>
      </c>
      <c r="L413" s="9"/>
      <c r="M413" t="s">
        <v>673</v>
      </c>
      <c r="N413">
        <v>1.3720000000000001</v>
      </c>
      <c r="P413" s="7" t="s">
        <v>1296</v>
      </c>
      <c r="Q413" s="8">
        <v>1.8260000000000001</v>
      </c>
      <c r="R413" s="9"/>
      <c r="S413" s="68"/>
      <c r="T413" s="8"/>
      <c r="V413" s="8"/>
      <c r="AE413" s="8"/>
      <c r="AF413" s="8"/>
      <c r="AK413" s="68"/>
      <c r="AL413" s="8"/>
      <c r="AM413" s="8"/>
    </row>
    <row r="414" spans="1:39" x14ac:dyDescent="0.25">
      <c r="A414" s="7" t="s">
        <v>1156</v>
      </c>
      <c r="B414" s="8">
        <v>1.675</v>
      </c>
      <c r="C414" s="9"/>
      <c r="D414" s="1" t="s">
        <v>786</v>
      </c>
      <c r="E414">
        <v>1.891</v>
      </c>
      <c r="G414" s="14" t="s">
        <v>772</v>
      </c>
      <c r="H414" s="3">
        <v>1.893</v>
      </c>
      <c r="I414" s="15"/>
      <c r="J414" s="7" t="s">
        <v>1297</v>
      </c>
      <c r="K414" s="8">
        <v>1.571</v>
      </c>
      <c r="L414" s="9"/>
      <c r="M414" t="s">
        <v>718</v>
      </c>
      <c r="N414">
        <v>1.371</v>
      </c>
      <c r="P414" s="7" t="s">
        <v>577</v>
      </c>
      <c r="Q414" s="8">
        <v>1.8180000000000001</v>
      </c>
      <c r="R414" s="9"/>
      <c r="S414" s="68"/>
      <c r="T414" s="8"/>
      <c r="V414" s="8"/>
      <c r="AE414" s="8"/>
      <c r="AF414" s="8"/>
      <c r="AK414" s="68"/>
      <c r="AL414" s="8"/>
      <c r="AM414" s="8"/>
    </row>
    <row r="415" spans="1:39" x14ac:dyDescent="0.25">
      <c r="A415" s="7" t="s">
        <v>1128</v>
      </c>
      <c r="B415" s="8">
        <v>1.675</v>
      </c>
      <c r="C415" s="9"/>
      <c r="D415" s="1" t="s">
        <v>1298</v>
      </c>
      <c r="E415">
        <v>1.889</v>
      </c>
      <c r="G415" s="14" t="s">
        <v>616</v>
      </c>
      <c r="H415" s="3">
        <v>1.893</v>
      </c>
      <c r="I415" s="15"/>
      <c r="J415" s="7" t="s">
        <v>78</v>
      </c>
      <c r="K415" s="8">
        <v>1.569</v>
      </c>
      <c r="L415" s="9"/>
      <c r="M415" t="s">
        <v>1007</v>
      </c>
      <c r="N415">
        <v>1.37</v>
      </c>
      <c r="P415" s="7" t="s">
        <v>1115</v>
      </c>
      <c r="Q415" s="8">
        <v>1.8180000000000001</v>
      </c>
      <c r="R415" s="9"/>
      <c r="S415" s="68"/>
      <c r="T415" s="8"/>
      <c r="V415" s="8"/>
      <c r="AE415" s="8"/>
      <c r="AF415" s="8"/>
      <c r="AK415" s="68"/>
      <c r="AL415" s="8"/>
      <c r="AM415" s="8"/>
    </row>
    <row r="416" spans="1:39" x14ac:dyDescent="0.25">
      <c r="A416" s="7" t="s">
        <v>974</v>
      </c>
      <c r="B416" s="8">
        <v>1.675</v>
      </c>
      <c r="C416" s="9"/>
      <c r="D416" s="1" t="s">
        <v>1300</v>
      </c>
      <c r="E416">
        <v>1.889</v>
      </c>
      <c r="G416" s="14" t="s">
        <v>1299</v>
      </c>
      <c r="H416" s="3">
        <v>1.893</v>
      </c>
      <c r="I416" s="15"/>
      <c r="J416" s="7" t="s">
        <v>506</v>
      </c>
      <c r="K416" s="8">
        <v>1.569</v>
      </c>
      <c r="L416" s="9"/>
      <c r="M416" t="s">
        <v>1035</v>
      </c>
      <c r="N416">
        <v>1.37</v>
      </c>
      <c r="P416" s="7" t="s">
        <v>1301</v>
      </c>
      <c r="Q416" s="8">
        <v>1.8169999999999999</v>
      </c>
      <c r="R416" s="9"/>
      <c r="S416" s="68"/>
      <c r="T416" s="8"/>
      <c r="V416" s="8"/>
      <c r="AE416" s="8"/>
      <c r="AF416" s="8"/>
      <c r="AK416" s="68"/>
      <c r="AL416" s="8"/>
      <c r="AM416" s="8"/>
    </row>
    <row r="417" spans="1:39" x14ac:dyDescent="0.25">
      <c r="A417" s="7" t="s">
        <v>510</v>
      </c>
      <c r="B417" s="8">
        <v>1.675</v>
      </c>
      <c r="C417" s="9"/>
      <c r="D417" s="1" t="s">
        <v>1302</v>
      </c>
      <c r="E417">
        <v>1.889</v>
      </c>
      <c r="G417" s="14" t="s">
        <v>657</v>
      </c>
      <c r="H417" s="3">
        <v>1.893</v>
      </c>
      <c r="I417" s="15"/>
      <c r="J417" s="7" t="s">
        <v>1179</v>
      </c>
      <c r="K417" s="8">
        <v>1.5680000000000001</v>
      </c>
      <c r="L417" s="9"/>
      <c r="M417" t="s">
        <v>1303</v>
      </c>
      <c r="N417">
        <v>1.37</v>
      </c>
      <c r="P417" s="7" t="s">
        <v>818</v>
      </c>
      <c r="Q417" s="8">
        <v>1.8160000000000001</v>
      </c>
      <c r="R417" s="9"/>
      <c r="S417" s="68"/>
      <c r="T417" s="8"/>
      <c r="V417" s="8"/>
      <c r="AE417" s="8"/>
      <c r="AF417" s="8"/>
      <c r="AK417" s="68"/>
      <c r="AL417" s="8"/>
      <c r="AM417" s="8"/>
    </row>
    <row r="418" spans="1:39" x14ac:dyDescent="0.25">
      <c r="A418" s="7" t="s">
        <v>724</v>
      </c>
      <c r="B418" s="8">
        <v>1.6739999999999999</v>
      </c>
      <c r="C418" s="9"/>
      <c r="D418" s="1" t="s">
        <v>1304</v>
      </c>
      <c r="E418">
        <v>1.889</v>
      </c>
      <c r="G418" s="14" t="s">
        <v>1180</v>
      </c>
      <c r="H418" s="3">
        <v>1.8919999999999999</v>
      </c>
      <c r="I418" s="15"/>
      <c r="J418" s="7" t="s">
        <v>939</v>
      </c>
      <c r="K418" s="8">
        <v>1.5669999999999999</v>
      </c>
      <c r="L418" s="9"/>
      <c r="M418" t="s">
        <v>1305</v>
      </c>
      <c r="N418">
        <v>1.369</v>
      </c>
      <c r="P418" s="7" t="s">
        <v>940</v>
      </c>
      <c r="Q418" s="8">
        <v>1.8160000000000001</v>
      </c>
      <c r="R418" s="9"/>
      <c r="S418" s="68"/>
      <c r="T418" s="8"/>
      <c r="V418" s="8"/>
      <c r="AE418" s="8"/>
      <c r="AF418" s="8"/>
      <c r="AK418" s="68"/>
      <c r="AL418" s="8"/>
      <c r="AM418" s="8"/>
    </row>
    <row r="419" spans="1:39" x14ac:dyDescent="0.25">
      <c r="A419" s="7" t="s">
        <v>388</v>
      </c>
      <c r="B419" s="8">
        <v>1.673</v>
      </c>
      <c r="C419" s="9"/>
      <c r="D419" s="1" t="s">
        <v>893</v>
      </c>
      <c r="E419">
        <v>1.8879999999999999</v>
      </c>
      <c r="G419" s="14" t="s">
        <v>221</v>
      </c>
      <c r="H419" s="3">
        <v>1.8919999999999999</v>
      </c>
      <c r="I419" s="15"/>
      <c r="J419" s="7" t="s">
        <v>1306</v>
      </c>
      <c r="K419" s="8">
        <v>1.5649999999999999</v>
      </c>
      <c r="L419" s="9"/>
      <c r="M419" t="s">
        <v>1307</v>
      </c>
      <c r="N419">
        <v>1.369</v>
      </c>
      <c r="P419" s="7" t="s">
        <v>598</v>
      </c>
      <c r="Q419" s="8">
        <v>1.8120000000000001</v>
      </c>
      <c r="R419" s="9"/>
      <c r="S419" s="68"/>
      <c r="T419" s="8"/>
      <c r="V419" s="8"/>
      <c r="AE419" s="8"/>
      <c r="AF419" s="8"/>
      <c r="AK419" s="68"/>
      <c r="AL419" s="8"/>
      <c r="AM419" s="8"/>
    </row>
    <row r="420" spans="1:39" x14ac:dyDescent="0.25">
      <c r="A420" s="7" t="s">
        <v>214</v>
      </c>
      <c r="B420" s="8">
        <v>1.6719999999999999</v>
      </c>
      <c r="C420" s="9"/>
      <c r="D420" s="1" t="s">
        <v>1280</v>
      </c>
      <c r="E420">
        <v>1.887</v>
      </c>
      <c r="G420" s="14" t="s">
        <v>1308</v>
      </c>
      <c r="H420" s="3">
        <v>1.8919999999999999</v>
      </c>
      <c r="I420" s="15"/>
      <c r="J420" s="7" t="s">
        <v>1310</v>
      </c>
      <c r="K420" s="8">
        <v>1.5649999999999999</v>
      </c>
      <c r="L420" s="9"/>
      <c r="M420" t="s">
        <v>1311</v>
      </c>
      <c r="N420">
        <v>1.3680000000000001</v>
      </c>
      <c r="P420" s="7" t="s">
        <v>1309</v>
      </c>
      <c r="Q420" s="8">
        <v>1.8109999999999999</v>
      </c>
      <c r="R420" s="9"/>
      <c r="S420" s="68"/>
      <c r="T420" s="8"/>
      <c r="V420" s="8"/>
      <c r="AE420" s="8"/>
      <c r="AF420" s="8"/>
      <c r="AK420" s="68"/>
      <c r="AL420" s="8"/>
      <c r="AM420" s="8"/>
    </row>
    <row r="421" spans="1:39" x14ac:dyDescent="0.25">
      <c r="A421" s="7" t="s">
        <v>1312</v>
      </c>
      <c r="B421" s="8">
        <v>1.6719999999999999</v>
      </c>
      <c r="C421" s="9"/>
      <c r="D421" s="1" t="s">
        <v>285</v>
      </c>
      <c r="E421">
        <v>1.8859999999999999</v>
      </c>
      <c r="G421" s="14" t="s">
        <v>448</v>
      </c>
      <c r="H421" s="3">
        <v>1.891</v>
      </c>
      <c r="I421" s="15"/>
      <c r="J421" s="7" t="s">
        <v>1146</v>
      </c>
      <c r="K421" s="8">
        <v>1.5640000000000001</v>
      </c>
      <c r="L421" s="9"/>
      <c r="M421" t="s">
        <v>1314</v>
      </c>
      <c r="N421">
        <v>1.367</v>
      </c>
      <c r="P421" s="7" t="s">
        <v>1313</v>
      </c>
      <c r="Q421" s="8">
        <v>1.8089999999999999</v>
      </c>
      <c r="R421" s="9"/>
      <c r="S421" s="68"/>
      <c r="T421" s="8"/>
      <c r="V421" s="8"/>
      <c r="AE421" s="8"/>
      <c r="AF421" s="8"/>
      <c r="AK421" s="68"/>
      <c r="AL421" s="8"/>
      <c r="AM421" s="8"/>
    </row>
    <row r="422" spans="1:39" x14ac:dyDescent="0.25">
      <c r="A422" s="7" t="s">
        <v>1315</v>
      </c>
      <c r="B422" s="8">
        <v>1.671</v>
      </c>
      <c r="C422" s="9"/>
      <c r="D422" s="1" t="s">
        <v>943</v>
      </c>
      <c r="E422">
        <v>1.885</v>
      </c>
      <c r="G422" s="14" t="s">
        <v>1316</v>
      </c>
      <c r="H422" s="3">
        <v>1.89</v>
      </c>
      <c r="I422" s="15"/>
      <c r="J422" s="7" t="s">
        <v>1070</v>
      </c>
      <c r="K422" s="8">
        <v>1.5629999999999999</v>
      </c>
      <c r="L422" s="9"/>
      <c r="M422" t="s">
        <v>1318</v>
      </c>
      <c r="N422">
        <v>1.367</v>
      </c>
      <c r="P422" s="7" t="s">
        <v>1317</v>
      </c>
      <c r="Q422" s="8">
        <v>1.7989999999999999</v>
      </c>
      <c r="R422" s="9"/>
      <c r="S422" s="68"/>
      <c r="T422" s="8"/>
      <c r="V422" s="8"/>
      <c r="AE422" s="8"/>
      <c r="AF422" s="8"/>
      <c r="AK422" s="68"/>
      <c r="AL422" s="8"/>
      <c r="AM422" s="8"/>
    </row>
    <row r="423" spans="1:39" x14ac:dyDescent="0.25">
      <c r="A423" s="7" t="s">
        <v>1319</v>
      </c>
      <c r="B423" s="8">
        <v>1.671</v>
      </c>
      <c r="C423" s="9"/>
      <c r="D423" s="1" t="s">
        <v>1098</v>
      </c>
      <c r="E423">
        <v>1.883</v>
      </c>
      <c r="G423" s="14" t="s">
        <v>710</v>
      </c>
      <c r="H423" s="3">
        <v>1.8879999999999999</v>
      </c>
      <c r="I423" s="15"/>
      <c r="J423" s="7" t="s">
        <v>1291</v>
      </c>
      <c r="K423" s="8">
        <v>1.5629999999999999</v>
      </c>
      <c r="L423" s="9"/>
      <c r="M423" t="s">
        <v>254</v>
      </c>
      <c r="N423">
        <v>1.367</v>
      </c>
      <c r="P423" s="7" t="s">
        <v>1320</v>
      </c>
      <c r="Q423" s="8">
        <v>1.7989999999999999</v>
      </c>
      <c r="R423" s="9"/>
      <c r="S423" s="68"/>
      <c r="T423" s="8"/>
      <c r="V423" s="8"/>
      <c r="AE423" s="8"/>
      <c r="AF423" s="8"/>
      <c r="AK423" s="68"/>
      <c r="AL423" s="8"/>
      <c r="AM423" s="8"/>
    </row>
    <row r="424" spans="1:39" x14ac:dyDescent="0.25">
      <c r="A424" s="7" t="s">
        <v>1321</v>
      </c>
      <c r="B424" s="8">
        <v>1.667</v>
      </c>
      <c r="C424" s="9"/>
      <c r="D424" s="1" t="s">
        <v>1322</v>
      </c>
      <c r="E424">
        <v>1.8779999999999999</v>
      </c>
      <c r="G424" s="14" t="s">
        <v>248</v>
      </c>
      <c r="H424" s="3">
        <v>1.8879999999999999</v>
      </c>
      <c r="I424" s="15"/>
      <c r="J424" s="7" t="s">
        <v>1323</v>
      </c>
      <c r="K424" s="8">
        <v>1.5620000000000001</v>
      </c>
      <c r="L424" s="9"/>
      <c r="M424" t="s">
        <v>1175</v>
      </c>
      <c r="N424">
        <v>1.3660000000000001</v>
      </c>
      <c r="P424" s="7" t="s">
        <v>889</v>
      </c>
      <c r="Q424" s="8">
        <v>1.798</v>
      </c>
      <c r="R424" s="9"/>
      <c r="S424" s="68"/>
      <c r="T424" s="8"/>
      <c r="V424" s="8"/>
      <c r="AE424" s="8"/>
      <c r="AF424" s="8"/>
      <c r="AK424" s="68"/>
      <c r="AL424" s="8"/>
      <c r="AM424" s="8"/>
    </row>
    <row r="425" spans="1:39" x14ac:dyDescent="0.25">
      <c r="A425" s="7" t="s">
        <v>958</v>
      </c>
      <c r="B425" s="8">
        <v>1.6659999999999999</v>
      </c>
      <c r="C425" s="9"/>
      <c r="D425" s="1" t="s">
        <v>1063</v>
      </c>
      <c r="E425">
        <v>1.8779999999999999</v>
      </c>
      <c r="G425" s="14" t="s">
        <v>1095</v>
      </c>
      <c r="H425" s="3">
        <v>1.887</v>
      </c>
      <c r="I425" s="15"/>
      <c r="J425" s="7" t="s">
        <v>934</v>
      </c>
      <c r="K425" s="8">
        <v>1.5620000000000001</v>
      </c>
      <c r="L425" s="9"/>
      <c r="M425" t="s">
        <v>1325</v>
      </c>
      <c r="N425">
        <v>1.365</v>
      </c>
      <c r="P425" s="7" t="s">
        <v>1324</v>
      </c>
      <c r="Q425" s="8">
        <v>1.7949999999999999</v>
      </c>
      <c r="R425" s="9"/>
      <c r="S425" s="68"/>
      <c r="T425" s="8"/>
      <c r="V425" s="8"/>
      <c r="AE425" s="8"/>
      <c r="AF425" s="8"/>
      <c r="AK425" s="68"/>
      <c r="AL425" s="8"/>
      <c r="AM425" s="8"/>
    </row>
    <row r="426" spans="1:39" x14ac:dyDescent="0.25">
      <c r="A426" s="7" t="s">
        <v>472</v>
      </c>
      <c r="B426" s="8">
        <v>1.665</v>
      </c>
      <c r="C426" s="9"/>
      <c r="D426" s="1" t="s">
        <v>852</v>
      </c>
      <c r="E426">
        <v>1.877</v>
      </c>
      <c r="G426" s="14" t="s">
        <v>1054</v>
      </c>
      <c r="H426" s="3">
        <v>1.887</v>
      </c>
      <c r="I426" s="15"/>
      <c r="J426" s="7" t="s">
        <v>316</v>
      </c>
      <c r="K426" s="8">
        <v>1.56</v>
      </c>
      <c r="L426" s="9"/>
      <c r="M426" t="s">
        <v>571</v>
      </c>
      <c r="N426">
        <v>1.365</v>
      </c>
      <c r="P426" s="7" t="s">
        <v>1326</v>
      </c>
      <c r="Q426" s="8">
        <v>1.7929999999999999</v>
      </c>
      <c r="R426" s="9"/>
      <c r="S426" s="68"/>
      <c r="T426" s="8"/>
      <c r="V426" s="8"/>
      <c r="AE426" s="8"/>
      <c r="AF426" s="8"/>
      <c r="AK426" s="68"/>
      <c r="AL426" s="8"/>
      <c r="AM426" s="8"/>
    </row>
    <row r="427" spans="1:39" x14ac:dyDescent="0.25">
      <c r="A427" s="7" t="s">
        <v>139</v>
      </c>
      <c r="B427" s="8">
        <v>1.665</v>
      </c>
      <c r="C427" s="9"/>
      <c r="D427" s="1" t="s">
        <v>192</v>
      </c>
      <c r="E427">
        <v>1.875</v>
      </c>
      <c r="G427" s="14" t="s">
        <v>960</v>
      </c>
      <c r="H427" s="3">
        <v>1.887</v>
      </c>
      <c r="I427" s="15"/>
      <c r="J427" s="7" t="s">
        <v>864</v>
      </c>
      <c r="K427" s="8">
        <v>1.5589999999999999</v>
      </c>
      <c r="L427" s="9"/>
      <c r="M427" t="s">
        <v>1327</v>
      </c>
      <c r="N427">
        <v>1.363</v>
      </c>
      <c r="P427" s="7" t="s">
        <v>983</v>
      </c>
      <c r="Q427" s="8">
        <v>1.792</v>
      </c>
      <c r="R427" s="9"/>
      <c r="S427" s="68"/>
      <c r="T427" s="8"/>
      <c r="V427" s="8"/>
      <c r="AE427" s="8"/>
      <c r="AF427" s="8"/>
      <c r="AK427" s="68"/>
      <c r="AL427" s="8"/>
      <c r="AM427" s="8"/>
    </row>
    <row r="428" spans="1:39" x14ac:dyDescent="0.25">
      <c r="A428" s="7" t="s">
        <v>1137</v>
      </c>
      <c r="B428" s="8">
        <v>1.665</v>
      </c>
      <c r="C428" s="9"/>
      <c r="D428" s="1" t="s">
        <v>323</v>
      </c>
      <c r="E428">
        <v>1.8740000000000001</v>
      </c>
      <c r="G428" s="14" t="s">
        <v>11</v>
      </c>
      <c r="H428" s="3">
        <v>1.8859999999999999</v>
      </c>
      <c r="I428" s="15"/>
      <c r="J428" s="7" t="s">
        <v>376</v>
      </c>
      <c r="K428" s="8">
        <v>1.5580000000000001</v>
      </c>
      <c r="L428" s="9"/>
      <c r="M428" t="s">
        <v>854</v>
      </c>
      <c r="N428">
        <v>1.3620000000000001</v>
      </c>
      <c r="P428" s="7" t="s">
        <v>466</v>
      </c>
      <c r="Q428" s="8">
        <v>1.792</v>
      </c>
      <c r="R428" s="9"/>
      <c r="S428" s="68"/>
      <c r="T428" s="8"/>
      <c r="V428" s="8"/>
      <c r="AE428" s="8"/>
      <c r="AF428" s="8"/>
      <c r="AK428" s="68"/>
      <c r="AL428" s="8"/>
      <c r="AM428" s="8"/>
    </row>
    <row r="429" spans="1:39" x14ac:dyDescent="0.25">
      <c r="A429" s="7" t="s">
        <v>1328</v>
      </c>
      <c r="B429" s="8">
        <v>1.6639999999999999</v>
      </c>
      <c r="C429" s="9"/>
      <c r="D429" s="1" t="s">
        <v>1329</v>
      </c>
      <c r="E429">
        <v>1.873</v>
      </c>
      <c r="G429" s="14" t="s">
        <v>925</v>
      </c>
      <c r="H429" s="3">
        <v>1.885</v>
      </c>
      <c r="I429" s="15"/>
      <c r="J429" s="7" t="s">
        <v>391</v>
      </c>
      <c r="K429" s="8">
        <v>1.5549999999999999</v>
      </c>
      <c r="L429" s="9"/>
      <c r="M429" t="s">
        <v>1170</v>
      </c>
      <c r="N429">
        <v>1.3620000000000001</v>
      </c>
      <c r="P429" s="7" t="s">
        <v>1330</v>
      </c>
      <c r="Q429" s="8">
        <v>1.79</v>
      </c>
      <c r="R429" s="9"/>
      <c r="S429" s="68"/>
      <c r="T429" s="8"/>
      <c r="V429" s="8"/>
      <c r="AE429" s="8"/>
      <c r="AF429" s="8"/>
      <c r="AK429" s="68"/>
      <c r="AL429" s="8"/>
      <c r="AM429" s="8"/>
    </row>
    <row r="430" spans="1:39" x14ac:dyDescent="0.25">
      <c r="A430" s="7" t="s">
        <v>1331</v>
      </c>
      <c r="B430" s="8">
        <v>1.663</v>
      </c>
      <c r="C430" s="9"/>
      <c r="D430" s="1" t="s">
        <v>1210</v>
      </c>
      <c r="E430">
        <v>1.873</v>
      </c>
      <c r="G430" s="14" t="s">
        <v>1332</v>
      </c>
      <c r="H430" s="3">
        <v>1.8839999999999999</v>
      </c>
      <c r="I430" s="15"/>
      <c r="J430" s="7" t="s">
        <v>1011</v>
      </c>
      <c r="K430" s="8">
        <v>1.554</v>
      </c>
      <c r="L430" s="9"/>
      <c r="M430" t="s">
        <v>117</v>
      </c>
      <c r="N430">
        <v>1.359</v>
      </c>
      <c r="P430" s="7" t="s">
        <v>1333</v>
      </c>
      <c r="Q430" s="8">
        <v>1.79</v>
      </c>
      <c r="R430" s="9"/>
      <c r="S430" s="68"/>
      <c r="T430" s="8"/>
      <c r="V430" s="8"/>
      <c r="AE430" s="8"/>
      <c r="AF430" s="8"/>
      <c r="AK430" s="68"/>
      <c r="AL430" s="8"/>
      <c r="AM430" s="8"/>
    </row>
    <row r="431" spans="1:39" x14ac:dyDescent="0.25">
      <c r="A431" s="7" t="s">
        <v>741</v>
      </c>
      <c r="B431" s="8">
        <v>1.661</v>
      </c>
      <c r="C431" s="9"/>
      <c r="D431" s="1" t="s">
        <v>818</v>
      </c>
      <c r="E431">
        <v>1.8720000000000001</v>
      </c>
      <c r="G431" s="14" t="s">
        <v>234</v>
      </c>
      <c r="H431" s="3">
        <v>1.883</v>
      </c>
      <c r="I431" s="15"/>
      <c r="J431" s="7" t="s">
        <v>1170</v>
      </c>
      <c r="K431" s="8">
        <v>1.554</v>
      </c>
      <c r="L431" s="9"/>
      <c r="M431" t="s">
        <v>538</v>
      </c>
      <c r="N431">
        <v>1.359</v>
      </c>
      <c r="P431" s="7" t="s">
        <v>891</v>
      </c>
      <c r="Q431" s="8">
        <v>1.7889999999999999</v>
      </c>
      <c r="R431" s="9"/>
      <c r="S431" s="68"/>
      <c r="T431" s="8"/>
      <c r="V431" s="8"/>
      <c r="AE431" s="8"/>
      <c r="AF431" s="8"/>
      <c r="AK431" s="68"/>
      <c r="AL431" s="8"/>
      <c r="AM431" s="8"/>
    </row>
    <row r="432" spans="1:39" x14ac:dyDescent="0.25">
      <c r="A432" s="7" t="s">
        <v>1334</v>
      </c>
      <c r="B432" s="8">
        <v>1.659</v>
      </c>
      <c r="C432" s="9"/>
      <c r="D432" s="1" t="s">
        <v>812</v>
      </c>
      <c r="E432">
        <v>1.871</v>
      </c>
      <c r="G432" s="14" t="s">
        <v>1335</v>
      </c>
      <c r="H432" s="3">
        <v>1.8819999999999999</v>
      </c>
      <c r="I432" s="15"/>
      <c r="J432" s="7" t="s">
        <v>1336</v>
      </c>
      <c r="K432" s="8">
        <v>1.554</v>
      </c>
      <c r="L432" s="9"/>
      <c r="M432" t="s">
        <v>1337</v>
      </c>
      <c r="N432">
        <v>1.359</v>
      </c>
      <c r="P432" s="7" t="s">
        <v>470</v>
      </c>
      <c r="Q432" s="8">
        <v>1.788</v>
      </c>
      <c r="R432" s="9"/>
      <c r="S432" s="68"/>
      <c r="T432" s="8"/>
      <c r="V432" s="8"/>
      <c r="AE432" s="8"/>
      <c r="AF432" s="8"/>
      <c r="AK432" s="68"/>
      <c r="AL432" s="8"/>
      <c r="AM432" s="8"/>
    </row>
    <row r="433" spans="1:39" x14ac:dyDescent="0.25">
      <c r="A433" s="7" t="s">
        <v>494</v>
      </c>
      <c r="B433" s="8">
        <v>1.659</v>
      </c>
      <c r="C433" s="9"/>
      <c r="D433" s="1" t="s">
        <v>1220</v>
      </c>
      <c r="E433">
        <v>1.871</v>
      </c>
      <c r="G433" s="14" t="s">
        <v>1338</v>
      </c>
      <c r="H433" s="3">
        <v>1.881</v>
      </c>
      <c r="I433" s="15"/>
      <c r="J433" s="7" t="s">
        <v>1298</v>
      </c>
      <c r="K433" s="8">
        <v>1.552</v>
      </c>
      <c r="L433" s="9"/>
      <c r="M433" t="s">
        <v>1340</v>
      </c>
      <c r="N433">
        <v>1.3580000000000001</v>
      </c>
      <c r="P433" s="7" t="s">
        <v>1339</v>
      </c>
      <c r="Q433" s="8">
        <v>1.788</v>
      </c>
      <c r="R433" s="9"/>
      <c r="S433" s="68"/>
      <c r="T433" s="8"/>
      <c r="V433" s="8"/>
      <c r="AE433" s="8"/>
      <c r="AF433" s="8"/>
      <c r="AK433" s="68"/>
      <c r="AL433" s="8"/>
      <c r="AM433" s="8"/>
    </row>
    <row r="434" spans="1:39" x14ac:dyDescent="0.25">
      <c r="A434" s="7" t="s">
        <v>587</v>
      </c>
      <c r="B434" s="8">
        <v>1.6579999999999999</v>
      </c>
      <c r="C434" s="9"/>
      <c r="D434" s="1" t="s">
        <v>1341</v>
      </c>
      <c r="E434">
        <v>1.87</v>
      </c>
      <c r="G434" s="14" t="s">
        <v>605</v>
      </c>
      <c r="H434" s="3">
        <v>1.881</v>
      </c>
      <c r="I434" s="15"/>
      <c r="J434" s="7" t="s">
        <v>1343</v>
      </c>
      <c r="K434" s="8">
        <v>1.552</v>
      </c>
      <c r="L434" s="9"/>
      <c r="M434" t="s">
        <v>1344</v>
      </c>
      <c r="N434">
        <v>1.357</v>
      </c>
      <c r="P434" s="7" t="s">
        <v>1342</v>
      </c>
      <c r="Q434" s="8">
        <v>1.788</v>
      </c>
      <c r="R434" s="9"/>
      <c r="S434" s="68"/>
      <c r="T434" s="8"/>
      <c r="V434" s="8"/>
      <c r="AE434" s="8"/>
      <c r="AF434" s="8"/>
      <c r="AK434" s="68"/>
      <c r="AL434" s="8"/>
      <c r="AM434" s="8"/>
    </row>
    <row r="435" spans="1:39" x14ac:dyDescent="0.25">
      <c r="A435" s="7" t="s">
        <v>1278</v>
      </c>
      <c r="B435" s="8">
        <v>1.6579999999999999</v>
      </c>
      <c r="C435" s="9"/>
      <c r="D435" s="1" t="s">
        <v>1345</v>
      </c>
      <c r="E435">
        <v>1.869</v>
      </c>
      <c r="G435" s="14" t="s">
        <v>882</v>
      </c>
      <c r="H435" s="3">
        <v>1.877</v>
      </c>
      <c r="I435" s="15"/>
      <c r="J435" s="7" t="s">
        <v>951</v>
      </c>
      <c r="K435" s="8">
        <v>1.5509999999999999</v>
      </c>
      <c r="L435" s="9"/>
      <c r="M435" t="s">
        <v>1346</v>
      </c>
      <c r="N435">
        <v>1.357</v>
      </c>
      <c r="P435" s="7" t="s">
        <v>247</v>
      </c>
      <c r="Q435" s="8">
        <v>1.7869999999999999</v>
      </c>
      <c r="R435" s="9"/>
      <c r="S435" s="68"/>
      <c r="T435" s="8"/>
      <c r="V435" s="8"/>
      <c r="AE435" s="8"/>
      <c r="AF435" s="8"/>
      <c r="AK435" s="68"/>
      <c r="AL435" s="8"/>
      <c r="AM435" s="8"/>
    </row>
    <row r="436" spans="1:39" x14ac:dyDescent="0.25">
      <c r="A436" s="7" t="s">
        <v>852</v>
      </c>
      <c r="B436" s="8">
        <v>1.653</v>
      </c>
      <c r="C436" s="9"/>
      <c r="D436" s="1" t="s">
        <v>975</v>
      </c>
      <c r="E436">
        <v>1.8680000000000001</v>
      </c>
      <c r="G436" s="14" t="s">
        <v>890</v>
      </c>
      <c r="H436" s="3">
        <v>1.877</v>
      </c>
      <c r="I436" s="15"/>
      <c r="J436" s="7" t="s">
        <v>1322</v>
      </c>
      <c r="K436" s="8">
        <v>1.55</v>
      </c>
      <c r="L436" s="9"/>
      <c r="M436" t="s">
        <v>1348</v>
      </c>
      <c r="N436">
        <v>1.357</v>
      </c>
      <c r="P436" s="7" t="s">
        <v>1347</v>
      </c>
      <c r="Q436" s="8">
        <v>1.7869999999999999</v>
      </c>
      <c r="R436" s="9"/>
      <c r="S436" s="68"/>
      <c r="T436" s="8"/>
      <c r="V436" s="8"/>
      <c r="AE436" s="8"/>
      <c r="AF436" s="8"/>
      <c r="AK436" s="68"/>
      <c r="AL436" s="8"/>
      <c r="AM436" s="8"/>
    </row>
    <row r="437" spans="1:39" x14ac:dyDescent="0.25">
      <c r="A437" s="7" t="s">
        <v>811</v>
      </c>
      <c r="B437" s="8">
        <v>1.6519999999999999</v>
      </c>
      <c r="C437" s="9"/>
      <c r="D437" s="1" t="s">
        <v>657</v>
      </c>
      <c r="E437">
        <v>1.865</v>
      </c>
      <c r="G437" s="14" t="s">
        <v>1349</v>
      </c>
      <c r="H437" s="3">
        <v>1.877</v>
      </c>
      <c r="I437" s="15"/>
      <c r="J437" s="7" t="s">
        <v>1175</v>
      </c>
      <c r="K437" s="8">
        <v>1.55</v>
      </c>
      <c r="L437" s="9"/>
      <c r="M437" t="s">
        <v>1351</v>
      </c>
      <c r="N437">
        <v>1.3560000000000001</v>
      </c>
      <c r="P437" s="7" t="s">
        <v>1350</v>
      </c>
      <c r="Q437" s="8">
        <v>1.786</v>
      </c>
      <c r="R437" s="9"/>
      <c r="S437" s="68"/>
      <c r="T437" s="8"/>
      <c r="V437" s="8"/>
      <c r="AE437" s="8"/>
      <c r="AF437" s="8"/>
      <c r="AK437" s="68"/>
      <c r="AL437" s="8"/>
      <c r="AM437" s="8"/>
    </row>
    <row r="438" spans="1:39" x14ac:dyDescent="0.25">
      <c r="A438" s="7" t="s">
        <v>1322</v>
      </c>
      <c r="B438" s="8">
        <v>1.6519999999999999</v>
      </c>
      <c r="C438" s="9"/>
      <c r="D438" s="1" t="s">
        <v>1352</v>
      </c>
      <c r="E438">
        <v>1.865</v>
      </c>
      <c r="G438" s="14" t="s">
        <v>1217</v>
      </c>
      <c r="H438" s="3">
        <v>1.8740000000000001</v>
      </c>
      <c r="I438" s="15"/>
      <c r="J438" s="7" t="s">
        <v>625</v>
      </c>
      <c r="K438" s="8">
        <v>1.55</v>
      </c>
      <c r="L438" s="9"/>
      <c r="M438" t="s">
        <v>1354</v>
      </c>
      <c r="N438">
        <v>1.3560000000000001</v>
      </c>
      <c r="P438" s="7" t="s">
        <v>1353</v>
      </c>
      <c r="Q438" s="8">
        <v>1.7849999999999999</v>
      </c>
      <c r="R438" s="9"/>
      <c r="S438" s="68"/>
      <c r="T438" s="8"/>
      <c r="V438" s="8"/>
      <c r="AE438" s="8"/>
      <c r="AF438" s="8"/>
      <c r="AK438" s="68"/>
      <c r="AL438" s="8"/>
      <c r="AM438" s="8"/>
    </row>
    <row r="439" spans="1:39" x14ac:dyDescent="0.25">
      <c r="A439" s="7" t="s">
        <v>768</v>
      </c>
      <c r="B439" s="8">
        <v>1.647</v>
      </c>
      <c r="C439" s="9"/>
      <c r="D439" s="1" t="s">
        <v>1356</v>
      </c>
      <c r="E439">
        <v>1.863</v>
      </c>
      <c r="G439" s="14" t="s">
        <v>1355</v>
      </c>
      <c r="H439" s="3">
        <v>1.873</v>
      </c>
      <c r="I439" s="15"/>
      <c r="J439" s="7" t="s">
        <v>432</v>
      </c>
      <c r="K439" s="8">
        <v>1.5489999999999999</v>
      </c>
      <c r="L439" s="9"/>
      <c r="M439" t="s">
        <v>1357</v>
      </c>
      <c r="N439">
        <v>1.355</v>
      </c>
      <c r="P439" s="7" t="s">
        <v>971</v>
      </c>
      <c r="Q439" s="8">
        <v>1.7849999999999999</v>
      </c>
      <c r="R439" s="9"/>
      <c r="S439" s="68"/>
      <c r="T439" s="8"/>
      <c r="V439" s="8"/>
      <c r="AE439" s="8"/>
      <c r="AF439" s="8"/>
      <c r="AK439" s="68"/>
      <c r="AL439" s="8"/>
      <c r="AM439" s="8"/>
    </row>
    <row r="440" spans="1:39" x14ac:dyDescent="0.25">
      <c r="A440" s="7" t="s">
        <v>1280</v>
      </c>
      <c r="B440" s="8">
        <v>1.645</v>
      </c>
      <c r="C440" s="9"/>
      <c r="D440" s="1" t="s">
        <v>1359</v>
      </c>
      <c r="E440">
        <v>1.861</v>
      </c>
      <c r="G440" s="14" t="s">
        <v>1358</v>
      </c>
      <c r="H440" s="3">
        <v>1.873</v>
      </c>
      <c r="I440" s="15"/>
      <c r="J440" s="7" t="s">
        <v>1042</v>
      </c>
      <c r="K440" s="8">
        <v>1.5489999999999999</v>
      </c>
      <c r="L440" s="9"/>
      <c r="M440" t="s">
        <v>1360</v>
      </c>
      <c r="N440">
        <v>1.355</v>
      </c>
      <c r="P440" s="7" t="s">
        <v>1325</v>
      </c>
      <c r="Q440" s="8">
        <v>1.7849999999999999</v>
      </c>
      <c r="R440" s="9"/>
      <c r="S440" s="68"/>
      <c r="T440" s="8"/>
      <c r="V440" s="8"/>
      <c r="AE440" s="8"/>
      <c r="AF440" s="8"/>
      <c r="AK440" s="68"/>
      <c r="AL440" s="8"/>
      <c r="AM440" s="8"/>
    </row>
    <row r="441" spans="1:39" x14ac:dyDescent="0.25">
      <c r="A441" s="7" t="s">
        <v>867</v>
      </c>
      <c r="B441" s="8">
        <v>1.643</v>
      </c>
      <c r="C441" s="9"/>
      <c r="D441" s="1" t="s">
        <v>1362</v>
      </c>
      <c r="E441">
        <v>1.861</v>
      </c>
      <c r="G441" s="14" t="s">
        <v>1361</v>
      </c>
      <c r="H441" s="3">
        <v>1.873</v>
      </c>
      <c r="I441" s="15"/>
      <c r="J441" s="7" t="s">
        <v>1364</v>
      </c>
      <c r="K441" s="8">
        <v>1.5469999999999999</v>
      </c>
      <c r="L441" s="9"/>
      <c r="M441" t="s">
        <v>1365</v>
      </c>
      <c r="N441">
        <v>1.355</v>
      </c>
      <c r="P441" s="7" t="s">
        <v>1363</v>
      </c>
      <c r="Q441" s="8">
        <v>1.7849999999999999</v>
      </c>
      <c r="R441" s="9"/>
      <c r="S441" s="68"/>
      <c r="T441" s="8"/>
      <c r="V441" s="8"/>
      <c r="AE441" s="8"/>
      <c r="AF441" s="8"/>
      <c r="AK441" s="68"/>
      <c r="AL441" s="8"/>
      <c r="AM441" s="8"/>
    </row>
    <row r="442" spans="1:39" x14ac:dyDescent="0.25">
      <c r="A442" s="7" t="s">
        <v>1302</v>
      </c>
      <c r="B442" s="8">
        <v>1.643</v>
      </c>
      <c r="C442" s="9"/>
      <c r="D442" s="1" t="s">
        <v>1366</v>
      </c>
      <c r="E442">
        <v>1.86</v>
      </c>
      <c r="G442" s="14" t="s">
        <v>427</v>
      </c>
      <c r="H442" s="3">
        <v>1.873</v>
      </c>
      <c r="I442" s="15"/>
      <c r="J442" s="7" t="s">
        <v>1367</v>
      </c>
      <c r="K442" s="8">
        <v>1.5469999999999999</v>
      </c>
      <c r="L442" s="9"/>
      <c r="M442" t="s">
        <v>1368</v>
      </c>
      <c r="N442">
        <v>1.355</v>
      </c>
      <c r="P442" s="7" t="s">
        <v>210</v>
      </c>
      <c r="Q442" s="8">
        <v>1.7829999999999999</v>
      </c>
      <c r="R442" s="9"/>
      <c r="S442" s="68"/>
      <c r="T442" s="8"/>
      <c r="V442" s="8"/>
      <c r="AE442" s="8"/>
      <c r="AF442" s="8"/>
      <c r="AK442" s="68"/>
      <c r="AL442" s="8"/>
      <c r="AM442" s="8"/>
    </row>
    <row r="443" spans="1:39" x14ac:dyDescent="0.25">
      <c r="A443" s="7" t="s">
        <v>461</v>
      </c>
      <c r="B443" s="8">
        <v>1.643</v>
      </c>
      <c r="C443" s="9"/>
      <c r="D443" s="1" t="s">
        <v>1369</v>
      </c>
      <c r="E443">
        <v>1.8540000000000001</v>
      </c>
      <c r="G443" s="14" t="s">
        <v>420</v>
      </c>
      <c r="H443" s="3">
        <v>1.8720000000000001</v>
      </c>
      <c r="I443" s="15"/>
      <c r="J443" s="7" t="s">
        <v>1153</v>
      </c>
      <c r="K443" s="8">
        <v>1.5469999999999999</v>
      </c>
      <c r="L443" s="9"/>
      <c r="M443" t="s">
        <v>198</v>
      </c>
      <c r="N443">
        <v>1.3540000000000001</v>
      </c>
      <c r="P443" s="7" t="s">
        <v>1370</v>
      </c>
      <c r="Q443" s="8">
        <v>1.7829999999999999</v>
      </c>
      <c r="R443" s="9"/>
      <c r="S443" s="68"/>
      <c r="T443" s="8"/>
      <c r="V443" s="8"/>
      <c r="AE443" s="8"/>
      <c r="AF443" s="8"/>
      <c r="AK443" s="68"/>
      <c r="AL443" s="8"/>
      <c r="AM443" s="8"/>
    </row>
    <row r="444" spans="1:39" x14ac:dyDescent="0.25">
      <c r="A444" s="7" t="s">
        <v>1371</v>
      </c>
      <c r="B444" s="8">
        <v>1.6419999999999999</v>
      </c>
      <c r="C444" s="9"/>
      <c r="D444" s="1" t="s">
        <v>934</v>
      </c>
      <c r="E444">
        <v>1.8520000000000001</v>
      </c>
      <c r="G444" s="14" t="s">
        <v>1200</v>
      </c>
      <c r="H444" s="3">
        <v>1.871</v>
      </c>
      <c r="I444" s="15"/>
      <c r="J444" s="7" t="s">
        <v>1120</v>
      </c>
      <c r="K444" s="8">
        <v>1.546</v>
      </c>
      <c r="L444" s="9"/>
      <c r="M444" t="s">
        <v>946</v>
      </c>
      <c r="N444">
        <v>1.353</v>
      </c>
      <c r="P444" s="7" t="s">
        <v>1372</v>
      </c>
      <c r="Q444" s="8">
        <v>1.78</v>
      </c>
      <c r="R444" s="9"/>
      <c r="S444" s="68"/>
      <c r="T444" s="8"/>
      <c r="V444" s="8"/>
      <c r="AE444" s="8"/>
      <c r="AF444" s="8"/>
      <c r="AK444" s="68"/>
      <c r="AL444" s="8"/>
      <c r="AM444" s="8"/>
    </row>
    <row r="445" spans="1:39" x14ac:dyDescent="0.25">
      <c r="A445" s="7" t="s">
        <v>1124</v>
      </c>
      <c r="B445" s="8">
        <v>1.6419999999999999</v>
      </c>
      <c r="C445" s="9"/>
      <c r="D445" s="1" t="s">
        <v>1373</v>
      </c>
      <c r="E445">
        <v>1.85</v>
      </c>
      <c r="G445" s="14" t="s">
        <v>714</v>
      </c>
      <c r="H445" s="3">
        <v>1.871</v>
      </c>
      <c r="I445" s="15"/>
      <c r="J445" s="7" t="s">
        <v>993</v>
      </c>
      <c r="K445" s="8">
        <v>1.544</v>
      </c>
      <c r="L445" s="9"/>
      <c r="M445" t="s">
        <v>792</v>
      </c>
      <c r="N445">
        <v>1.353</v>
      </c>
      <c r="P445" s="7" t="s">
        <v>752</v>
      </c>
      <c r="Q445" s="8">
        <v>1.778</v>
      </c>
      <c r="R445" s="9"/>
      <c r="S445" s="68"/>
      <c r="T445" s="8"/>
      <c r="V445" s="8"/>
      <c r="AE445" s="8"/>
      <c r="AF445" s="8"/>
      <c r="AK445" s="68"/>
      <c r="AL445" s="8"/>
      <c r="AM445" s="8"/>
    </row>
    <row r="446" spans="1:39" x14ac:dyDescent="0.25">
      <c r="A446" s="7" t="s">
        <v>452</v>
      </c>
      <c r="B446" s="8">
        <v>1.6419999999999999</v>
      </c>
      <c r="C446" s="9"/>
      <c r="D446" s="1" t="s">
        <v>939</v>
      </c>
      <c r="E446">
        <v>1.847</v>
      </c>
      <c r="G446" s="14" t="s">
        <v>1374</v>
      </c>
      <c r="H446" s="3">
        <v>1.87</v>
      </c>
      <c r="I446" s="15"/>
      <c r="J446" s="7" t="s">
        <v>988</v>
      </c>
      <c r="K446" s="8">
        <v>1.5409999999999999</v>
      </c>
      <c r="L446" s="9"/>
      <c r="M446" t="s">
        <v>1316</v>
      </c>
      <c r="N446">
        <v>1.3520000000000001</v>
      </c>
      <c r="P446" s="7" t="s">
        <v>865</v>
      </c>
      <c r="Q446" s="8">
        <v>1.7749999999999999</v>
      </c>
      <c r="R446" s="9"/>
      <c r="S446" s="68"/>
      <c r="T446" s="8"/>
      <c r="V446" s="8"/>
      <c r="AE446" s="8"/>
      <c r="AF446" s="8"/>
      <c r="AK446" s="68"/>
      <c r="AL446" s="8"/>
      <c r="AM446" s="8"/>
    </row>
    <row r="447" spans="1:39" x14ac:dyDescent="0.25">
      <c r="A447" s="7" t="s">
        <v>1375</v>
      </c>
      <c r="B447" s="8">
        <v>1.641</v>
      </c>
      <c r="C447" s="9"/>
      <c r="D447" s="1" t="s">
        <v>1376</v>
      </c>
      <c r="E447">
        <v>1.847</v>
      </c>
      <c r="G447" s="14" t="s">
        <v>642</v>
      </c>
      <c r="H447" s="3">
        <v>1.87</v>
      </c>
      <c r="I447" s="15"/>
      <c r="J447" s="7" t="s">
        <v>1377</v>
      </c>
      <c r="K447" s="8">
        <v>1.54</v>
      </c>
      <c r="L447" s="9"/>
      <c r="M447" t="s">
        <v>206</v>
      </c>
      <c r="N447">
        <v>1.351</v>
      </c>
      <c r="P447" s="7" t="s">
        <v>571</v>
      </c>
      <c r="Q447" s="8">
        <v>1.774</v>
      </c>
      <c r="R447" s="9"/>
      <c r="S447" s="68"/>
      <c r="T447" s="8"/>
      <c r="V447" s="8"/>
      <c r="AE447" s="8"/>
      <c r="AF447" s="8"/>
      <c r="AK447" s="68"/>
      <c r="AL447" s="8"/>
      <c r="AM447" s="8"/>
    </row>
    <row r="448" spans="1:39" x14ac:dyDescent="0.25">
      <c r="A448" s="7" t="s">
        <v>145</v>
      </c>
      <c r="B448" s="8">
        <v>1.641</v>
      </c>
      <c r="C448" s="9"/>
      <c r="D448" s="1" t="s">
        <v>1379</v>
      </c>
      <c r="E448">
        <v>1.845</v>
      </c>
      <c r="G448" s="14" t="s">
        <v>1378</v>
      </c>
      <c r="H448" s="3">
        <v>1.8680000000000001</v>
      </c>
      <c r="I448" s="15"/>
      <c r="J448" s="7" t="s">
        <v>702</v>
      </c>
      <c r="K448" s="8">
        <v>1.5389999999999999</v>
      </c>
      <c r="L448" s="9"/>
      <c r="M448" t="s">
        <v>1364</v>
      </c>
      <c r="N448">
        <v>1.351</v>
      </c>
      <c r="P448" s="7" t="s">
        <v>1183</v>
      </c>
      <c r="Q448" s="8">
        <v>1.7729999999999999</v>
      </c>
      <c r="R448" s="9"/>
      <c r="S448" s="68"/>
      <c r="T448" s="8"/>
      <c r="V448" s="8"/>
      <c r="AE448" s="8"/>
      <c r="AF448" s="8"/>
      <c r="AK448" s="68"/>
      <c r="AL448" s="8"/>
      <c r="AM448" s="8"/>
    </row>
    <row r="449" spans="1:39" x14ac:dyDescent="0.25">
      <c r="A449" s="7" t="s">
        <v>1380</v>
      </c>
      <c r="B449" s="8">
        <v>1.64</v>
      </c>
      <c r="C449" s="9"/>
      <c r="D449" s="1" t="s">
        <v>1104</v>
      </c>
      <c r="E449">
        <v>1.843</v>
      </c>
      <c r="G449" s="14" t="s">
        <v>1381</v>
      </c>
      <c r="H449" s="3">
        <v>1.8680000000000001</v>
      </c>
      <c r="I449" s="15"/>
      <c r="J449" s="7" t="s">
        <v>1382</v>
      </c>
      <c r="K449" s="8">
        <v>1.5389999999999999</v>
      </c>
      <c r="L449" s="9"/>
      <c r="M449" t="s">
        <v>1256</v>
      </c>
      <c r="N449">
        <v>1.351</v>
      </c>
      <c r="P449" s="7" t="s">
        <v>717</v>
      </c>
      <c r="Q449" s="8">
        <v>1.7729999999999999</v>
      </c>
      <c r="R449" s="9"/>
      <c r="S449" s="68"/>
      <c r="T449" s="8"/>
      <c r="V449" s="8"/>
      <c r="AE449" s="8"/>
      <c r="AF449" s="8"/>
      <c r="AK449" s="68"/>
      <c r="AL449" s="8"/>
      <c r="AM449" s="8"/>
    </row>
    <row r="450" spans="1:39" x14ac:dyDescent="0.25">
      <c r="A450" s="7" t="s">
        <v>98</v>
      </c>
      <c r="B450" s="8">
        <v>1.64</v>
      </c>
      <c r="C450" s="9"/>
      <c r="D450" s="1" t="s">
        <v>814</v>
      </c>
      <c r="E450">
        <v>1.843</v>
      </c>
      <c r="G450" s="14" t="s">
        <v>1171</v>
      </c>
      <c r="H450" s="3">
        <v>1.867</v>
      </c>
      <c r="I450" s="15"/>
      <c r="J450" s="7" t="s">
        <v>540</v>
      </c>
      <c r="K450" s="8">
        <v>1.538</v>
      </c>
      <c r="L450" s="9"/>
      <c r="M450" t="s">
        <v>1383</v>
      </c>
      <c r="N450">
        <v>1.35</v>
      </c>
      <c r="P450" s="7" t="s">
        <v>1025</v>
      </c>
      <c r="Q450" s="8">
        <v>1.7729999999999999</v>
      </c>
      <c r="R450" s="9"/>
      <c r="S450" s="68"/>
      <c r="T450" s="8"/>
      <c r="V450" s="8"/>
      <c r="AE450" s="8"/>
      <c r="AF450" s="8"/>
      <c r="AK450" s="68"/>
      <c r="AL450" s="8"/>
      <c r="AM450" s="8"/>
    </row>
    <row r="451" spans="1:39" x14ac:dyDescent="0.25">
      <c r="A451" s="7" t="s">
        <v>1222</v>
      </c>
      <c r="B451" s="8">
        <v>1.637</v>
      </c>
      <c r="C451" s="9"/>
      <c r="D451" s="1" t="s">
        <v>755</v>
      </c>
      <c r="E451">
        <v>1.8420000000000001</v>
      </c>
      <c r="G451" s="14" t="s">
        <v>1384</v>
      </c>
      <c r="H451" s="3">
        <v>1.867</v>
      </c>
      <c r="I451" s="15"/>
      <c r="J451" s="7" t="s">
        <v>1385</v>
      </c>
      <c r="K451" s="8">
        <v>1.5369999999999999</v>
      </c>
      <c r="L451" s="9"/>
      <c r="M451" t="s">
        <v>903</v>
      </c>
      <c r="N451">
        <v>1.35</v>
      </c>
      <c r="P451" s="7" t="s">
        <v>513</v>
      </c>
      <c r="Q451" s="8">
        <v>1.772</v>
      </c>
      <c r="R451" s="9"/>
      <c r="S451" s="68"/>
      <c r="T451" s="8"/>
      <c r="V451" s="8"/>
      <c r="AE451" s="8"/>
      <c r="AF451" s="8"/>
      <c r="AK451" s="68"/>
      <c r="AL451" s="8"/>
      <c r="AM451" s="8"/>
    </row>
    <row r="452" spans="1:39" x14ac:dyDescent="0.25">
      <c r="A452" s="7" t="s">
        <v>861</v>
      </c>
      <c r="B452" s="8">
        <v>1.6359999999999999</v>
      </c>
      <c r="C452" s="9"/>
      <c r="D452" s="1" t="s">
        <v>1386</v>
      </c>
      <c r="E452">
        <v>1.8420000000000001</v>
      </c>
      <c r="G452" s="14" t="s">
        <v>1345</v>
      </c>
      <c r="H452" s="3">
        <v>1.8660000000000001</v>
      </c>
      <c r="I452" s="15"/>
      <c r="J452" s="7" t="s">
        <v>491</v>
      </c>
      <c r="K452" s="8">
        <v>1.5369999999999999</v>
      </c>
      <c r="L452" s="9"/>
      <c r="M452" t="s">
        <v>641</v>
      </c>
      <c r="N452">
        <v>1.35</v>
      </c>
      <c r="P452" s="7" t="s">
        <v>982</v>
      </c>
      <c r="Q452" s="8">
        <v>1.7709999999999999</v>
      </c>
      <c r="R452" s="9"/>
      <c r="S452" s="68"/>
      <c r="T452" s="8"/>
      <c r="V452" s="8"/>
      <c r="AE452" s="8"/>
      <c r="AF452" s="8"/>
      <c r="AK452" s="68"/>
      <c r="AL452" s="8"/>
      <c r="AM452" s="8"/>
    </row>
    <row r="453" spans="1:39" x14ac:dyDescent="0.25">
      <c r="A453" s="7" t="s">
        <v>249</v>
      </c>
      <c r="B453" s="8">
        <v>1.635</v>
      </c>
      <c r="C453" s="9"/>
      <c r="D453" s="1" t="s">
        <v>1387</v>
      </c>
      <c r="E453">
        <v>1.8420000000000001</v>
      </c>
      <c r="G453" s="14" t="s">
        <v>1160</v>
      </c>
      <c r="H453" s="3">
        <v>1.8660000000000001</v>
      </c>
      <c r="I453" s="15"/>
      <c r="J453" s="7" t="s">
        <v>730</v>
      </c>
      <c r="K453" s="8">
        <v>1.536</v>
      </c>
      <c r="L453" s="9"/>
      <c r="M453" t="s">
        <v>1317</v>
      </c>
      <c r="N453">
        <v>1.349</v>
      </c>
      <c r="P453" s="7" t="s">
        <v>1367</v>
      </c>
      <c r="Q453" s="8">
        <v>1.7709999999999999</v>
      </c>
      <c r="R453" s="9"/>
      <c r="S453" s="68"/>
      <c r="T453" s="8"/>
      <c r="V453" s="8"/>
      <c r="AE453" s="8"/>
      <c r="AF453" s="8"/>
      <c r="AK453" s="68"/>
      <c r="AL453" s="8"/>
      <c r="AM453" s="8"/>
    </row>
    <row r="454" spans="1:39" x14ac:dyDescent="0.25">
      <c r="A454" s="7" t="s">
        <v>1388</v>
      </c>
      <c r="B454" s="8">
        <v>1.63</v>
      </c>
      <c r="C454" s="9"/>
      <c r="D454" s="1" t="s">
        <v>750</v>
      </c>
      <c r="E454">
        <v>1.841</v>
      </c>
      <c r="G454" s="14" t="s">
        <v>523</v>
      </c>
      <c r="H454" s="3">
        <v>1.865</v>
      </c>
      <c r="I454" s="15"/>
      <c r="J454" s="7" t="s">
        <v>1389</v>
      </c>
      <c r="K454" s="8">
        <v>1.536</v>
      </c>
      <c r="L454" s="9"/>
      <c r="M454" t="s">
        <v>1390</v>
      </c>
      <c r="N454">
        <v>1.3480000000000001</v>
      </c>
      <c r="P454" s="7" t="s">
        <v>629</v>
      </c>
      <c r="Q454" s="8">
        <v>1.7689999999999999</v>
      </c>
      <c r="R454" s="9"/>
      <c r="S454" s="68"/>
      <c r="T454" s="8"/>
      <c r="V454" s="8"/>
      <c r="AE454" s="8"/>
      <c r="AF454" s="8"/>
      <c r="AK454" s="68"/>
      <c r="AL454" s="8"/>
      <c r="AM454" s="8"/>
    </row>
    <row r="455" spans="1:39" x14ac:dyDescent="0.25">
      <c r="A455" s="7" t="s">
        <v>1391</v>
      </c>
      <c r="B455" s="8">
        <v>1.63</v>
      </c>
      <c r="C455" s="9"/>
      <c r="D455" s="1" t="s">
        <v>1392</v>
      </c>
      <c r="E455">
        <v>1.84</v>
      </c>
      <c r="G455" s="14" t="s">
        <v>1364</v>
      </c>
      <c r="H455" s="3">
        <v>1.8620000000000001</v>
      </c>
      <c r="I455" s="15"/>
      <c r="J455" s="7" t="s">
        <v>17</v>
      </c>
      <c r="K455" s="8">
        <v>1.5349999999999999</v>
      </c>
      <c r="L455" s="9"/>
      <c r="M455" t="s">
        <v>1393</v>
      </c>
      <c r="N455">
        <v>1.347</v>
      </c>
      <c r="P455" s="7" t="s">
        <v>1047</v>
      </c>
      <c r="Q455" s="8">
        <v>1.7689999999999999</v>
      </c>
      <c r="R455" s="9"/>
      <c r="S455" s="68"/>
      <c r="T455" s="8"/>
      <c r="V455" s="8"/>
      <c r="AE455" s="8"/>
      <c r="AF455" s="8"/>
      <c r="AK455" s="68"/>
      <c r="AL455" s="8"/>
      <c r="AM455" s="8"/>
    </row>
    <row r="456" spans="1:39" x14ac:dyDescent="0.25">
      <c r="A456" s="7" t="s">
        <v>663</v>
      </c>
      <c r="B456" s="8">
        <v>1.6279999999999999</v>
      </c>
      <c r="C456" s="9"/>
      <c r="D456" s="1" t="s">
        <v>792</v>
      </c>
      <c r="E456">
        <v>1.8380000000000001</v>
      </c>
      <c r="G456" s="14" t="s">
        <v>1394</v>
      </c>
      <c r="H456" s="3">
        <v>1.8580000000000001</v>
      </c>
      <c r="I456" s="15"/>
      <c r="J456" s="7" t="s">
        <v>1395</v>
      </c>
      <c r="K456" s="8">
        <v>1.532</v>
      </c>
      <c r="L456" s="9"/>
      <c r="M456" t="s">
        <v>1396</v>
      </c>
      <c r="N456">
        <v>1.3460000000000001</v>
      </c>
      <c r="P456" s="7" t="s">
        <v>510</v>
      </c>
      <c r="Q456" s="8">
        <v>1.7689999999999999</v>
      </c>
      <c r="R456" s="9"/>
      <c r="S456" s="68"/>
      <c r="T456" s="8"/>
      <c r="V456" s="8"/>
      <c r="AE456" s="8"/>
      <c r="AF456" s="8"/>
      <c r="AK456" s="68"/>
      <c r="AL456" s="8"/>
      <c r="AM456" s="8"/>
    </row>
    <row r="457" spans="1:39" x14ac:dyDescent="0.25">
      <c r="A457" s="7" t="s">
        <v>402</v>
      </c>
      <c r="B457" s="8">
        <v>1.627</v>
      </c>
      <c r="C457" s="9"/>
      <c r="D457" s="1" t="s">
        <v>671</v>
      </c>
      <c r="E457">
        <v>1.8380000000000001</v>
      </c>
      <c r="G457" s="14" t="s">
        <v>1064</v>
      </c>
      <c r="H457" s="3">
        <v>1.8580000000000001</v>
      </c>
      <c r="I457" s="15"/>
      <c r="J457" s="7" t="s">
        <v>1397</v>
      </c>
      <c r="K457" s="8">
        <v>1.532</v>
      </c>
      <c r="L457" s="9"/>
      <c r="M457" t="s">
        <v>1398</v>
      </c>
      <c r="N457">
        <v>1.345</v>
      </c>
      <c r="P457" s="7" t="s">
        <v>1280</v>
      </c>
      <c r="Q457" s="8">
        <v>1.768</v>
      </c>
      <c r="R457" s="9"/>
      <c r="S457" s="68"/>
      <c r="T457" s="8"/>
      <c r="V457" s="8"/>
      <c r="AE457" s="8"/>
      <c r="AF457" s="8"/>
      <c r="AK457" s="68"/>
      <c r="AL457" s="8"/>
      <c r="AM457" s="8"/>
    </row>
    <row r="458" spans="1:39" x14ac:dyDescent="0.25">
      <c r="A458" s="7" t="s">
        <v>1399</v>
      </c>
      <c r="B458" s="8">
        <v>1.625</v>
      </c>
      <c r="C458" s="9"/>
      <c r="D458" s="1" t="s">
        <v>1401</v>
      </c>
      <c r="E458">
        <v>1.837</v>
      </c>
      <c r="G458" s="14" t="s">
        <v>1400</v>
      </c>
      <c r="H458" s="3">
        <v>1.857</v>
      </c>
      <c r="I458" s="15"/>
      <c r="J458" s="7" t="s">
        <v>725</v>
      </c>
      <c r="K458" s="8">
        <v>1.532</v>
      </c>
      <c r="L458" s="9"/>
      <c r="M458" t="s">
        <v>1402</v>
      </c>
      <c r="N458">
        <v>1.345</v>
      </c>
      <c r="P458" s="7" t="s">
        <v>1254</v>
      </c>
      <c r="Q458" s="8">
        <v>1.7669999999999999</v>
      </c>
      <c r="R458" s="9"/>
      <c r="S458" s="68"/>
      <c r="T458" s="8"/>
      <c r="V458" s="8"/>
      <c r="AE458" s="8"/>
      <c r="AF458" s="8"/>
      <c r="AK458" s="68"/>
      <c r="AL458" s="8"/>
      <c r="AM458" s="8"/>
    </row>
    <row r="459" spans="1:39" x14ac:dyDescent="0.25">
      <c r="A459" s="7" t="s">
        <v>566</v>
      </c>
      <c r="B459" s="8">
        <v>1.623</v>
      </c>
      <c r="C459" s="9"/>
      <c r="D459" s="1" t="s">
        <v>1137</v>
      </c>
      <c r="E459">
        <v>1.837</v>
      </c>
      <c r="G459" s="14" t="s">
        <v>1403</v>
      </c>
      <c r="H459" s="3">
        <v>1.8560000000000001</v>
      </c>
      <c r="I459" s="15"/>
      <c r="J459" s="7" t="s">
        <v>1404</v>
      </c>
      <c r="K459" s="8">
        <v>1.532</v>
      </c>
      <c r="L459" s="9"/>
      <c r="M459" t="s">
        <v>961</v>
      </c>
      <c r="N459">
        <v>1.345</v>
      </c>
      <c r="P459" s="7" t="s">
        <v>787</v>
      </c>
      <c r="Q459" s="8">
        <v>1.764</v>
      </c>
      <c r="R459" s="9"/>
      <c r="S459" s="68"/>
      <c r="T459" s="8"/>
      <c r="V459" s="8"/>
      <c r="AE459" s="8"/>
      <c r="AF459" s="8"/>
      <c r="AK459" s="68"/>
      <c r="AL459" s="8"/>
      <c r="AM459" s="8"/>
    </row>
    <row r="460" spans="1:39" x14ac:dyDescent="0.25">
      <c r="A460" s="7" t="s">
        <v>828</v>
      </c>
      <c r="B460" s="8">
        <v>1.623</v>
      </c>
      <c r="C460" s="9"/>
      <c r="D460" s="1" t="s">
        <v>1405</v>
      </c>
      <c r="E460">
        <v>1.8360000000000001</v>
      </c>
      <c r="G460" s="14" t="s">
        <v>127</v>
      </c>
      <c r="H460" s="3">
        <v>1.855</v>
      </c>
      <c r="I460" s="15"/>
      <c r="J460" s="7" t="s">
        <v>424</v>
      </c>
      <c r="K460" s="8">
        <v>1.5309999999999999</v>
      </c>
      <c r="L460" s="9"/>
      <c r="M460" t="s">
        <v>256</v>
      </c>
      <c r="N460">
        <v>1.345</v>
      </c>
      <c r="P460" s="7" t="s">
        <v>440</v>
      </c>
      <c r="Q460" s="8">
        <v>1.764</v>
      </c>
      <c r="R460" s="9"/>
      <c r="S460" s="68"/>
      <c r="T460" s="8"/>
      <c r="V460" s="8"/>
      <c r="AE460" s="8"/>
      <c r="AF460" s="8"/>
      <c r="AK460" s="68"/>
      <c r="AL460" s="8"/>
      <c r="AM460" s="8"/>
    </row>
    <row r="461" spans="1:39" x14ac:dyDescent="0.25">
      <c r="A461" s="7" t="s">
        <v>1406</v>
      </c>
      <c r="B461" s="8">
        <v>1.6220000000000001</v>
      </c>
      <c r="C461" s="9"/>
      <c r="D461" s="1" t="s">
        <v>1312</v>
      </c>
      <c r="E461">
        <v>1.8320000000000001</v>
      </c>
      <c r="G461" s="14" t="s">
        <v>1407</v>
      </c>
      <c r="H461" s="3">
        <v>1.8540000000000001</v>
      </c>
      <c r="I461" s="15"/>
      <c r="J461" s="7" t="s">
        <v>741</v>
      </c>
      <c r="K461" s="8">
        <v>1.5289999999999999</v>
      </c>
      <c r="L461" s="9"/>
      <c r="M461" t="s">
        <v>1408</v>
      </c>
      <c r="N461">
        <v>1.343</v>
      </c>
      <c r="P461" s="7" t="s">
        <v>1380</v>
      </c>
      <c r="Q461" s="8">
        <v>1.7629999999999999</v>
      </c>
      <c r="R461" s="9"/>
      <c r="S461" s="68"/>
      <c r="T461" s="8"/>
      <c r="V461" s="8"/>
      <c r="AE461" s="8"/>
      <c r="AF461" s="8"/>
      <c r="AK461" s="68"/>
      <c r="AL461" s="8"/>
      <c r="AM461" s="8"/>
    </row>
    <row r="462" spans="1:39" x14ac:dyDescent="0.25">
      <c r="A462" s="7" t="s">
        <v>1409</v>
      </c>
      <c r="B462" s="8">
        <v>1.6220000000000001</v>
      </c>
      <c r="C462" s="9"/>
      <c r="D462" s="1" t="s">
        <v>1410</v>
      </c>
      <c r="E462">
        <v>1.831</v>
      </c>
      <c r="G462" s="14" t="s">
        <v>1169</v>
      </c>
      <c r="H462" s="3">
        <v>1.853</v>
      </c>
      <c r="I462" s="15"/>
      <c r="J462" s="7" t="s">
        <v>1411</v>
      </c>
      <c r="K462" s="8">
        <v>1.5289999999999999</v>
      </c>
      <c r="L462" s="9"/>
      <c r="M462" t="s">
        <v>1412</v>
      </c>
      <c r="N462">
        <v>1.343</v>
      </c>
      <c r="P462" s="7" t="s">
        <v>263</v>
      </c>
      <c r="Q462" s="8">
        <v>1.762</v>
      </c>
      <c r="R462" s="9"/>
      <c r="S462" s="68"/>
      <c r="T462" s="8"/>
      <c r="V462" s="8"/>
      <c r="AE462" s="8"/>
      <c r="AF462" s="8"/>
      <c r="AK462" s="68"/>
      <c r="AL462" s="8"/>
      <c r="AM462" s="8"/>
    </row>
    <row r="463" spans="1:39" x14ac:dyDescent="0.25">
      <c r="A463" s="7" t="s">
        <v>1113</v>
      </c>
      <c r="B463" s="8">
        <v>1.621</v>
      </c>
      <c r="C463" s="9"/>
      <c r="D463" s="1" t="s">
        <v>1414</v>
      </c>
      <c r="E463">
        <v>1.831</v>
      </c>
      <c r="G463" s="14" t="s">
        <v>1413</v>
      </c>
      <c r="H463" s="3">
        <v>1.8520000000000001</v>
      </c>
      <c r="I463" s="15"/>
      <c r="J463" s="7" t="s">
        <v>1416</v>
      </c>
      <c r="K463" s="8">
        <v>1.528</v>
      </c>
      <c r="L463" s="9"/>
      <c r="M463" t="s">
        <v>574</v>
      </c>
      <c r="N463">
        <v>1.3420000000000001</v>
      </c>
      <c r="P463" s="7" t="s">
        <v>1415</v>
      </c>
      <c r="Q463" s="8">
        <v>1.7609999999999999</v>
      </c>
      <c r="R463" s="9"/>
      <c r="S463" s="68"/>
      <c r="T463" s="8"/>
      <c r="V463" s="8"/>
      <c r="AE463" s="8"/>
      <c r="AF463" s="8"/>
      <c r="AK463" s="68"/>
      <c r="AL463" s="8"/>
      <c r="AM463" s="8"/>
    </row>
    <row r="464" spans="1:39" x14ac:dyDescent="0.25">
      <c r="A464" s="7" t="s">
        <v>791</v>
      </c>
      <c r="B464" s="8">
        <v>1.62</v>
      </c>
      <c r="C464" s="9"/>
      <c r="D464" s="1" t="s">
        <v>1417</v>
      </c>
      <c r="E464">
        <v>1.83</v>
      </c>
      <c r="G464" s="14" t="s">
        <v>1137</v>
      </c>
      <c r="H464" s="3">
        <v>1.851</v>
      </c>
      <c r="I464" s="15"/>
      <c r="J464" s="7" t="s">
        <v>631</v>
      </c>
      <c r="K464" s="8">
        <v>1.5249999999999999</v>
      </c>
      <c r="L464" s="9"/>
      <c r="M464" t="s">
        <v>1418</v>
      </c>
      <c r="N464">
        <v>1.341</v>
      </c>
      <c r="P464" s="7" t="s">
        <v>747</v>
      </c>
      <c r="Q464" s="8">
        <v>1.76</v>
      </c>
      <c r="R464" s="9"/>
      <c r="S464" s="68"/>
      <c r="T464" s="8"/>
      <c r="V464" s="8"/>
      <c r="AE464" s="8"/>
      <c r="AF464" s="8"/>
      <c r="AK464" s="68"/>
      <c r="AL464" s="8"/>
      <c r="AM464" s="8"/>
    </row>
    <row r="465" spans="1:39" x14ac:dyDescent="0.25">
      <c r="A465" s="7" t="s">
        <v>1045</v>
      </c>
      <c r="B465" s="8">
        <v>1.62</v>
      </c>
      <c r="C465" s="9"/>
      <c r="D465" s="1" t="s">
        <v>1153</v>
      </c>
      <c r="E465">
        <v>1.83</v>
      </c>
      <c r="G465" s="14" t="s">
        <v>1419</v>
      </c>
      <c r="H465" s="3">
        <v>1.849</v>
      </c>
      <c r="I465" s="15"/>
      <c r="J465" s="7" t="s">
        <v>991</v>
      </c>
      <c r="K465" s="8">
        <v>1.5249999999999999</v>
      </c>
      <c r="L465" s="9"/>
      <c r="M465" t="s">
        <v>1420</v>
      </c>
      <c r="N465">
        <v>1.341</v>
      </c>
      <c r="P465" s="7" t="s">
        <v>1042</v>
      </c>
      <c r="Q465" s="8">
        <v>1.7589999999999999</v>
      </c>
      <c r="R465" s="9"/>
      <c r="S465" s="68"/>
      <c r="T465" s="8"/>
      <c r="V465" s="8"/>
      <c r="AE465" s="8"/>
      <c r="AF465" s="8"/>
      <c r="AK465" s="68"/>
      <c r="AL465" s="8"/>
      <c r="AM465" s="8"/>
    </row>
    <row r="466" spans="1:39" x14ac:dyDescent="0.25">
      <c r="A466" s="7" t="s">
        <v>1127</v>
      </c>
      <c r="B466" s="8">
        <v>1.62</v>
      </c>
      <c r="C466" s="9"/>
      <c r="D466" s="1" t="s">
        <v>1421</v>
      </c>
      <c r="E466">
        <v>1.829</v>
      </c>
      <c r="G466" s="14" t="s">
        <v>869</v>
      </c>
      <c r="H466" s="3">
        <v>1.8480000000000001</v>
      </c>
      <c r="I466" s="15"/>
      <c r="J466" s="7" t="s">
        <v>1412</v>
      </c>
      <c r="K466" s="8">
        <v>1.5229999999999999</v>
      </c>
      <c r="L466" s="9"/>
      <c r="M466" t="s">
        <v>229</v>
      </c>
      <c r="N466">
        <v>1.339</v>
      </c>
      <c r="P466" s="7" t="s">
        <v>1422</v>
      </c>
      <c r="Q466" s="8">
        <v>1.7589999999999999</v>
      </c>
      <c r="R466" s="9"/>
      <c r="S466" s="68"/>
      <c r="T466" s="8"/>
      <c r="V466" s="8"/>
      <c r="AE466" s="8"/>
      <c r="AF466" s="8"/>
      <c r="AK466" s="68"/>
      <c r="AL466" s="8"/>
      <c r="AM466" s="8"/>
    </row>
    <row r="467" spans="1:39" x14ac:dyDescent="0.25">
      <c r="A467" s="7" t="s">
        <v>915</v>
      </c>
      <c r="B467" s="8">
        <v>1.6180000000000001</v>
      </c>
      <c r="C467" s="9"/>
      <c r="D467" s="1" t="s">
        <v>1424</v>
      </c>
      <c r="E467">
        <v>1.8280000000000001</v>
      </c>
      <c r="G467" s="14" t="s">
        <v>1423</v>
      </c>
      <c r="H467" s="3">
        <v>1.847</v>
      </c>
      <c r="I467" s="15"/>
      <c r="J467" s="7" t="s">
        <v>1425</v>
      </c>
      <c r="K467" s="8">
        <v>1.5229999999999999</v>
      </c>
      <c r="L467" s="9"/>
      <c r="M467" t="s">
        <v>1426</v>
      </c>
      <c r="N467">
        <v>1.3380000000000001</v>
      </c>
      <c r="P467" s="7" t="s">
        <v>1407</v>
      </c>
      <c r="Q467" s="8">
        <v>1.7589999999999999</v>
      </c>
      <c r="R467" s="9"/>
      <c r="S467" s="68"/>
      <c r="T467" s="8"/>
      <c r="V467" s="8"/>
      <c r="AE467" s="8"/>
      <c r="AF467" s="8"/>
      <c r="AK467" s="68"/>
      <c r="AL467" s="8"/>
      <c r="AM467" s="8"/>
    </row>
    <row r="468" spans="1:39" x14ac:dyDescent="0.25">
      <c r="A468" s="7" t="s">
        <v>1206</v>
      </c>
      <c r="B468" s="8">
        <v>1.617</v>
      </c>
      <c r="C468" s="9"/>
      <c r="D468" s="1" t="s">
        <v>106</v>
      </c>
      <c r="E468">
        <v>1.8280000000000001</v>
      </c>
      <c r="G468" s="14" t="s">
        <v>1106</v>
      </c>
      <c r="H468" s="3">
        <v>1.8460000000000001</v>
      </c>
      <c r="I468" s="15"/>
      <c r="J468" s="7" t="s">
        <v>246</v>
      </c>
      <c r="K468" s="8">
        <v>1.5209999999999999</v>
      </c>
      <c r="L468" s="9"/>
      <c r="M468" t="s">
        <v>1428</v>
      </c>
      <c r="N468">
        <v>1.337</v>
      </c>
      <c r="P468" s="7" t="s">
        <v>1427</v>
      </c>
      <c r="Q468" s="8">
        <v>1.758</v>
      </c>
      <c r="R468" s="9"/>
      <c r="S468" s="68"/>
      <c r="T468" s="8"/>
      <c r="V468" s="8"/>
      <c r="AE468" s="8"/>
      <c r="AF468" s="8"/>
      <c r="AK468" s="68"/>
      <c r="AL468" s="8"/>
      <c r="AM468" s="8"/>
    </row>
    <row r="469" spans="1:39" x14ac:dyDescent="0.25">
      <c r="A469" s="7" t="s">
        <v>1429</v>
      </c>
      <c r="B469" s="8">
        <v>1.6160000000000001</v>
      </c>
      <c r="C469" s="9"/>
      <c r="D469" s="1" t="s">
        <v>488</v>
      </c>
      <c r="E469">
        <v>1.827</v>
      </c>
      <c r="G469" s="14" t="s">
        <v>1430</v>
      </c>
      <c r="H469" s="3">
        <v>1.845</v>
      </c>
      <c r="I469" s="15"/>
      <c r="J469" s="7" t="s">
        <v>1024</v>
      </c>
      <c r="K469" s="8">
        <v>1.5189999999999999</v>
      </c>
      <c r="L469" s="9"/>
      <c r="M469" t="s">
        <v>812</v>
      </c>
      <c r="N469">
        <v>1.337</v>
      </c>
      <c r="P469" s="7" t="s">
        <v>1298</v>
      </c>
      <c r="Q469" s="8">
        <v>1.758</v>
      </c>
      <c r="R469" s="9"/>
      <c r="S469" s="68"/>
      <c r="T469" s="8"/>
      <c r="V469" s="8"/>
      <c r="AE469" s="8"/>
      <c r="AF469" s="8"/>
      <c r="AK469" s="68"/>
      <c r="AL469" s="8"/>
      <c r="AM469" s="8"/>
    </row>
    <row r="470" spans="1:39" x14ac:dyDescent="0.25">
      <c r="A470" s="7" t="s">
        <v>1279</v>
      </c>
      <c r="B470" s="8">
        <v>1.6160000000000001</v>
      </c>
      <c r="C470" s="9"/>
      <c r="D470" s="1" t="s">
        <v>1431</v>
      </c>
      <c r="E470">
        <v>1.8260000000000001</v>
      </c>
      <c r="G470" s="14" t="s">
        <v>120</v>
      </c>
      <c r="H470" s="3">
        <v>1.8420000000000001</v>
      </c>
      <c r="I470" s="15"/>
      <c r="J470" s="7" t="s">
        <v>842</v>
      </c>
      <c r="K470" s="8">
        <v>1.516</v>
      </c>
      <c r="L470" s="9"/>
      <c r="M470" t="s">
        <v>1309</v>
      </c>
      <c r="N470">
        <v>1.337</v>
      </c>
      <c r="P470" s="7" t="s">
        <v>1432</v>
      </c>
      <c r="Q470" s="8">
        <v>1.758</v>
      </c>
      <c r="R470" s="9"/>
      <c r="S470" s="68"/>
      <c r="T470" s="8"/>
      <c r="V470" s="8"/>
      <c r="AE470" s="8"/>
      <c r="AF470" s="8"/>
      <c r="AK470" s="68"/>
      <c r="AL470" s="8"/>
      <c r="AM470" s="8"/>
    </row>
    <row r="471" spans="1:39" x14ac:dyDescent="0.25">
      <c r="A471" s="7" t="s">
        <v>1032</v>
      </c>
      <c r="B471" s="8">
        <v>1.615</v>
      </c>
      <c r="C471" s="9"/>
      <c r="D471" s="1" t="s">
        <v>1217</v>
      </c>
      <c r="E471">
        <v>1.8260000000000001</v>
      </c>
      <c r="G471" s="14" t="s">
        <v>1085</v>
      </c>
      <c r="H471" s="3">
        <v>1.841</v>
      </c>
      <c r="I471" s="15"/>
      <c r="J471" s="7" t="s">
        <v>219</v>
      </c>
      <c r="K471" s="8">
        <v>1.516</v>
      </c>
      <c r="L471" s="9"/>
      <c r="M471" t="s">
        <v>926</v>
      </c>
      <c r="N471">
        <v>1.3360000000000001</v>
      </c>
      <c r="P471" s="7" t="s">
        <v>812</v>
      </c>
      <c r="Q471" s="8">
        <v>1.7569999999999999</v>
      </c>
      <c r="R471" s="9"/>
      <c r="S471" s="68"/>
      <c r="T471" s="8"/>
      <c r="V471" s="8"/>
      <c r="AE471" s="8"/>
      <c r="AF471" s="8"/>
      <c r="AK471" s="68"/>
      <c r="AL471" s="8"/>
      <c r="AM471" s="8"/>
    </row>
    <row r="472" spans="1:39" x14ac:dyDescent="0.25">
      <c r="A472" s="7" t="s">
        <v>1186</v>
      </c>
      <c r="B472" s="8">
        <v>1.615</v>
      </c>
      <c r="C472" s="9"/>
      <c r="D472" s="1" t="s">
        <v>1433</v>
      </c>
      <c r="E472">
        <v>1.8260000000000001</v>
      </c>
      <c r="G472" s="14" t="s">
        <v>558</v>
      </c>
      <c r="H472" s="3">
        <v>1.841</v>
      </c>
      <c r="I472" s="15"/>
      <c r="J472" s="7" t="s">
        <v>806</v>
      </c>
      <c r="K472" s="8">
        <v>1.516</v>
      </c>
      <c r="L472" s="9"/>
      <c r="M472" t="s">
        <v>1434</v>
      </c>
      <c r="N472">
        <v>1.333</v>
      </c>
      <c r="P472" s="7" t="s">
        <v>1111</v>
      </c>
      <c r="Q472" s="8">
        <v>1.7569999999999999</v>
      </c>
      <c r="R472" s="9"/>
      <c r="S472" s="68"/>
      <c r="T472" s="8"/>
      <c r="V472" s="8"/>
      <c r="AE472" s="8"/>
      <c r="AF472" s="8"/>
      <c r="AK472" s="68"/>
      <c r="AL472" s="8"/>
      <c r="AM472" s="8"/>
    </row>
    <row r="473" spans="1:39" x14ac:dyDescent="0.25">
      <c r="A473" s="7" t="s">
        <v>870</v>
      </c>
      <c r="B473" s="8">
        <v>1.6120000000000001</v>
      </c>
      <c r="C473" s="9"/>
      <c r="D473" s="1" t="s">
        <v>1391</v>
      </c>
      <c r="E473">
        <v>1.8240000000000001</v>
      </c>
      <c r="G473" s="14" t="s">
        <v>1435</v>
      </c>
      <c r="H473" s="3">
        <v>1.839</v>
      </c>
      <c r="I473" s="15"/>
      <c r="J473" s="7" t="s">
        <v>1437</v>
      </c>
      <c r="K473" s="8">
        <v>1.514</v>
      </c>
      <c r="L473" s="9"/>
      <c r="M473" t="s">
        <v>1033</v>
      </c>
      <c r="N473">
        <v>1.333</v>
      </c>
      <c r="P473" s="7" t="s">
        <v>1436</v>
      </c>
      <c r="Q473" s="8">
        <v>1.7569999999999999</v>
      </c>
      <c r="R473" s="9"/>
      <c r="S473" s="68"/>
      <c r="T473" s="8"/>
      <c r="V473" s="8"/>
      <c r="AE473" s="8"/>
      <c r="AF473" s="8"/>
      <c r="AK473" s="68"/>
      <c r="AL473" s="8"/>
      <c r="AM473" s="8"/>
    </row>
    <row r="474" spans="1:39" x14ac:dyDescent="0.25">
      <c r="A474" s="7" t="s">
        <v>1092</v>
      </c>
      <c r="B474" s="8">
        <v>1.611</v>
      </c>
      <c r="C474" s="9"/>
      <c r="D474" s="1" t="s">
        <v>484</v>
      </c>
      <c r="E474">
        <v>1.823</v>
      </c>
      <c r="G474" s="14" t="s">
        <v>1438</v>
      </c>
      <c r="H474" s="3">
        <v>1.8380000000000001</v>
      </c>
      <c r="I474" s="15"/>
      <c r="J474" s="7" t="s">
        <v>1400</v>
      </c>
      <c r="K474" s="8">
        <v>1.512</v>
      </c>
      <c r="L474" s="9"/>
      <c r="M474" t="s">
        <v>872</v>
      </c>
      <c r="N474">
        <v>1.333</v>
      </c>
      <c r="P474" s="7" t="s">
        <v>1002</v>
      </c>
      <c r="Q474" s="8">
        <v>1.7529999999999999</v>
      </c>
      <c r="R474" s="9"/>
      <c r="S474" s="68"/>
      <c r="T474" s="8"/>
      <c r="V474" s="8"/>
      <c r="AE474" s="8"/>
      <c r="AF474" s="8"/>
      <c r="AK474" s="68"/>
      <c r="AL474" s="8"/>
      <c r="AM474" s="8"/>
    </row>
    <row r="475" spans="1:39" x14ac:dyDescent="0.25">
      <c r="A475" s="7" t="s">
        <v>1110</v>
      </c>
      <c r="B475" s="8">
        <v>1.61</v>
      </c>
      <c r="C475" s="9"/>
      <c r="D475" s="1" t="s">
        <v>1409</v>
      </c>
      <c r="E475">
        <v>1.823</v>
      </c>
      <c r="G475" s="14" t="s">
        <v>794</v>
      </c>
      <c r="H475" s="3">
        <v>1.837</v>
      </c>
      <c r="I475" s="15"/>
      <c r="J475" s="7" t="s">
        <v>258</v>
      </c>
      <c r="K475" s="8">
        <v>1.512</v>
      </c>
      <c r="L475" s="9"/>
      <c r="M475" t="s">
        <v>1440</v>
      </c>
      <c r="N475">
        <v>1.3320000000000001</v>
      </c>
      <c r="P475" s="7" t="s">
        <v>1439</v>
      </c>
      <c r="Q475" s="8">
        <v>1.752</v>
      </c>
      <c r="R475" s="9"/>
      <c r="S475" s="68"/>
      <c r="T475" s="8"/>
      <c r="V475" s="8"/>
      <c r="AE475" s="8"/>
      <c r="AF475" s="8"/>
      <c r="AK475" s="68"/>
      <c r="AL475" s="8"/>
      <c r="AM475" s="8"/>
    </row>
    <row r="476" spans="1:39" x14ac:dyDescent="0.25">
      <c r="A476" s="7" t="s">
        <v>1343</v>
      </c>
      <c r="B476" s="8">
        <v>1.61</v>
      </c>
      <c r="C476" s="9"/>
      <c r="D476" s="2" t="s">
        <v>1441</v>
      </c>
      <c r="E476" s="3">
        <v>1.8220000000000001</v>
      </c>
      <c r="G476" s="14" t="s">
        <v>720</v>
      </c>
      <c r="H476" s="3">
        <v>1.8360000000000001</v>
      </c>
      <c r="I476" s="15"/>
      <c r="J476" s="7" t="s">
        <v>487</v>
      </c>
      <c r="K476" s="8">
        <v>1.512</v>
      </c>
      <c r="L476" s="9"/>
      <c r="M476" t="s">
        <v>1084</v>
      </c>
      <c r="N476">
        <v>1.3320000000000001</v>
      </c>
      <c r="P476" s="7" t="s">
        <v>1051</v>
      </c>
      <c r="Q476" s="8">
        <v>1.752</v>
      </c>
      <c r="R476" s="9"/>
      <c r="S476" s="68"/>
      <c r="T476" s="8"/>
      <c r="V476" s="8"/>
      <c r="AE476" s="8"/>
      <c r="AF476" s="8"/>
      <c r="AK476" s="68"/>
      <c r="AL476" s="8"/>
      <c r="AM476" s="8"/>
    </row>
    <row r="477" spans="1:39" x14ac:dyDescent="0.25">
      <c r="A477" s="7" t="s">
        <v>1442</v>
      </c>
      <c r="B477" s="8">
        <v>1.61</v>
      </c>
      <c r="C477" s="9"/>
      <c r="D477" s="2" t="s">
        <v>895</v>
      </c>
      <c r="E477" s="3">
        <v>1.821</v>
      </c>
      <c r="G477" s="14" t="s">
        <v>1443</v>
      </c>
      <c r="H477" s="3">
        <v>1.8360000000000001</v>
      </c>
      <c r="I477" s="15"/>
      <c r="J477" s="7" t="s">
        <v>827</v>
      </c>
      <c r="K477" s="8">
        <v>1.5089999999999999</v>
      </c>
      <c r="L477" s="9"/>
      <c r="M477" t="s">
        <v>1445</v>
      </c>
      <c r="N477">
        <v>1.331</v>
      </c>
      <c r="P477" s="7" t="s">
        <v>1444</v>
      </c>
      <c r="Q477" s="8">
        <v>1.752</v>
      </c>
      <c r="R477" s="9"/>
      <c r="S477" s="68"/>
      <c r="T477" s="8"/>
      <c r="V477" s="8"/>
      <c r="AE477" s="8"/>
      <c r="AF477" s="8"/>
      <c r="AK477" s="68"/>
      <c r="AL477" s="8"/>
      <c r="AM477" s="8"/>
    </row>
    <row r="478" spans="1:39" x14ac:dyDescent="0.25">
      <c r="A478" s="7" t="s">
        <v>1446</v>
      </c>
      <c r="B478" s="8">
        <v>1.61</v>
      </c>
      <c r="C478" s="9"/>
      <c r="D478" s="2" t="s">
        <v>1388</v>
      </c>
      <c r="E478" s="3">
        <v>1.821</v>
      </c>
      <c r="G478" s="14" t="s">
        <v>1447</v>
      </c>
      <c r="H478" s="3">
        <v>1.835</v>
      </c>
      <c r="I478" s="15"/>
      <c r="J478" s="7" t="s">
        <v>412</v>
      </c>
      <c r="K478" s="8">
        <v>1.5069999999999999</v>
      </c>
      <c r="L478" s="9"/>
      <c r="M478" t="s">
        <v>1291</v>
      </c>
      <c r="N478">
        <v>1.331</v>
      </c>
      <c r="P478" s="7" t="s">
        <v>1448</v>
      </c>
      <c r="Q478" s="8">
        <v>1.75</v>
      </c>
      <c r="R478" s="9"/>
      <c r="S478" s="68"/>
      <c r="T478" s="8"/>
      <c r="V478" s="8"/>
      <c r="AE478" s="8"/>
      <c r="AF478" s="8"/>
      <c r="AK478" s="68"/>
      <c r="AL478" s="8"/>
      <c r="AM478" s="8"/>
    </row>
    <row r="479" spans="1:39" x14ac:dyDescent="0.25">
      <c r="A479" s="7" t="s">
        <v>978</v>
      </c>
      <c r="B479" s="8">
        <v>1.61</v>
      </c>
      <c r="C479" s="9"/>
      <c r="D479" s="4" t="s">
        <v>210</v>
      </c>
      <c r="E479" s="5">
        <v>1.821</v>
      </c>
      <c r="G479" s="16" t="s">
        <v>1449</v>
      </c>
      <c r="H479" s="5">
        <v>1.8169999999999999</v>
      </c>
      <c r="I479" s="15"/>
      <c r="J479" s="7" t="s">
        <v>1381</v>
      </c>
      <c r="K479" s="8">
        <v>1.506</v>
      </c>
      <c r="L479" s="9"/>
      <c r="M479" t="s">
        <v>1446</v>
      </c>
      <c r="N479">
        <v>1.33</v>
      </c>
      <c r="P479" s="7" t="s">
        <v>1450</v>
      </c>
      <c r="Q479" s="8">
        <v>1.748</v>
      </c>
      <c r="R479" s="9"/>
      <c r="S479" s="68"/>
      <c r="T479" s="8"/>
      <c r="V479" s="8"/>
      <c r="AE479" s="8"/>
      <c r="AF479" s="8"/>
      <c r="AK479" s="68"/>
      <c r="AL479" s="8"/>
      <c r="AM479" s="8"/>
    </row>
    <row r="480" spans="1:39" x14ac:dyDescent="0.25">
      <c r="A480" s="7" t="s">
        <v>1451</v>
      </c>
      <c r="B480" s="8">
        <v>1.609</v>
      </c>
      <c r="C480" s="9"/>
      <c r="D480" s="4" t="s">
        <v>1453</v>
      </c>
      <c r="E480" s="5">
        <v>1.82</v>
      </c>
      <c r="G480" s="17" t="s">
        <v>1452</v>
      </c>
      <c r="H480" s="18">
        <v>1.8169999999999999</v>
      </c>
      <c r="I480" s="15"/>
      <c r="J480" s="16" t="s">
        <v>1454</v>
      </c>
      <c r="K480" s="5">
        <v>3.1219999999999999</v>
      </c>
      <c r="L480" s="28"/>
      <c r="M480" t="s">
        <v>622</v>
      </c>
      <c r="N480">
        <v>1.33</v>
      </c>
      <c r="P480" s="7" t="s">
        <v>635</v>
      </c>
      <c r="Q480" s="8">
        <v>1.748</v>
      </c>
      <c r="R480" s="9"/>
      <c r="S480" s="68"/>
      <c r="T480" s="8"/>
      <c r="V480" s="8"/>
      <c r="AE480" s="8"/>
      <c r="AF480" s="8"/>
      <c r="AK480" s="68"/>
      <c r="AL480" s="8"/>
      <c r="AM480" s="8"/>
    </row>
    <row r="481" spans="1:39" x14ac:dyDescent="0.25">
      <c r="A481" s="7" t="s">
        <v>1248</v>
      </c>
      <c r="B481" s="8">
        <v>1.6080000000000001</v>
      </c>
      <c r="C481" s="9"/>
      <c r="D481" s="4" t="s">
        <v>1455</v>
      </c>
      <c r="E481" s="5">
        <v>1.8180000000000001</v>
      </c>
      <c r="G481" s="17" t="s">
        <v>282</v>
      </c>
      <c r="H481" s="18">
        <v>1.8160000000000001</v>
      </c>
      <c r="I481" s="15"/>
      <c r="J481" s="16" t="s">
        <v>1457</v>
      </c>
      <c r="K481" s="5">
        <v>3.12</v>
      </c>
      <c r="L481" s="28"/>
      <c r="M481" t="s">
        <v>1458</v>
      </c>
      <c r="N481">
        <v>1.329</v>
      </c>
      <c r="P481" s="7" t="s">
        <v>1456</v>
      </c>
      <c r="Q481" s="8">
        <v>1.748</v>
      </c>
      <c r="R481" s="9"/>
      <c r="S481" s="68"/>
      <c r="T481" s="8"/>
      <c r="V481" s="8"/>
      <c r="AE481" s="8"/>
      <c r="AF481" s="8"/>
      <c r="AK481" s="68"/>
      <c r="AL481" s="8"/>
      <c r="AM481" s="8"/>
    </row>
    <row r="482" spans="1:39" x14ac:dyDescent="0.25">
      <c r="A482" s="7" t="s">
        <v>1258</v>
      </c>
      <c r="B482" s="8">
        <v>1.607</v>
      </c>
      <c r="C482" s="9"/>
      <c r="D482" s="4" t="s">
        <v>1459</v>
      </c>
      <c r="E482" s="5">
        <v>1.8160000000000001</v>
      </c>
      <c r="G482" s="17" t="s">
        <v>1352</v>
      </c>
      <c r="H482" s="18">
        <v>1.8149999999999999</v>
      </c>
      <c r="I482" s="15"/>
      <c r="J482" s="16" t="s">
        <v>1460</v>
      </c>
      <c r="K482" s="5">
        <v>3.12</v>
      </c>
      <c r="L482" s="28"/>
      <c r="M482" t="s">
        <v>1461</v>
      </c>
      <c r="N482">
        <v>1.329</v>
      </c>
      <c r="P482" s="7" t="s">
        <v>794</v>
      </c>
      <c r="Q482" s="8">
        <v>1.7470000000000001</v>
      </c>
      <c r="R482" s="9"/>
      <c r="S482" s="68"/>
      <c r="T482" s="8"/>
      <c r="V482" s="8"/>
      <c r="AE482" s="8"/>
      <c r="AF482" s="8"/>
      <c r="AK482" s="68"/>
      <c r="AL482" s="8"/>
      <c r="AM482" s="8"/>
    </row>
    <row r="483" spans="1:39" x14ac:dyDescent="0.25">
      <c r="A483" s="7" t="s">
        <v>432</v>
      </c>
      <c r="B483" s="8">
        <v>1.603</v>
      </c>
      <c r="C483" s="9"/>
      <c r="D483" s="4" t="s">
        <v>1463</v>
      </c>
      <c r="E483" s="5">
        <v>1.8160000000000001</v>
      </c>
      <c r="G483" s="17" t="s">
        <v>1462</v>
      </c>
      <c r="H483" s="18">
        <v>1.8149999999999999</v>
      </c>
      <c r="I483" s="15"/>
      <c r="J483" s="16" t="s">
        <v>1464</v>
      </c>
      <c r="K483" s="5">
        <v>3.1150000000000002</v>
      </c>
      <c r="L483" s="28"/>
      <c r="M483" t="s">
        <v>1465</v>
      </c>
      <c r="N483">
        <v>1.3280000000000001</v>
      </c>
      <c r="P483" s="7" t="s">
        <v>1315</v>
      </c>
      <c r="Q483" s="8">
        <v>1.746</v>
      </c>
      <c r="R483" s="9"/>
      <c r="S483" s="68"/>
      <c r="T483" s="8"/>
      <c r="V483" s="8"/>
      <c r="AE483" s="8"/>
      <c r="AF483" s="8"/>
      <c r="AK483" s="68"/>
      <c r="AL483" s="8"/>
      <c r="AM483" s="8"/>
    </row>
    <row r="484" spans="1:39" x14ac:dyDescent="0.25">
      <c r="A484" s="7" t="s">
        <v>747</v>
      </c>
      <c r="B484" s="8">
        <v>1.603</v>
      </c>
      <c r="C484" s="9"/>
      <c r="D484" s="4" t="s">
        <v>342</v>
      </c>
      <c r="E484" s="5">
        <v>1.8160000000000001</v>
      </c>
      <c r="G484" s="17" t="s">
        <v>1416</v>
      </c>
      <c r="H484" s="18">
        <v>1.8129999999999999</v>
      </c>
      <c r="I484" s="15"/>
      <c r="J484" s="16" t="s">
        <v>1467</v>
      </c>
      <c r="K484" s="5">
        <v>3.1139999999999999</v>
      </c>
      <c r="L484" s="28"/>
      <c r="M484" t="s">
        <v>1468</v>
      </c>
      <c r="N484">
        <v>1.3280000000000001</v>
      </c>
      <c r="P484" s="7" t="s">
        <v>1466</v>
      </c>
      <c r="Q484" s="8">
        <v>1.746</v>
      </c>
      <c r="R484" s="9"/>
      <c r="S484" s="68"/>
      <c r="T484" s="8"/>
      <c r="V484" s="8"/>
      <c r="AE484" s="8"/>
      <c r="AF484" s="8"/>
      <c r="AK484" s="68"/>
      <c r="AL484" s="8"/>
      <c r="AM484" s="8"/>
    </row>
    <row r="485" spans="1:39" x14ac:dyDescent="0.25">
      <c r="A485" s="7" t="s">
        <v>1469</v>
      </c>
      <c r="B485" s="8">
        <v>1.6020000000000001</v>
      </c>
      <c r="C485" s="9"/>
      <c r="D485" s="4" t="s">
        <v>1135</v>
      </c>
      <c r="E485" s="5">
        <v>1.8140000000000001</v>
      </c>
      <c r="G485" s="17" t="s">
        <v>1470</v>
      </c>
      <c r="H485" s="18">
        <v>1.8129999999999999</v>
      </c>
      <c r="I485" s="15"/>
      <c r="J485" s="16" t="s">
        <v>1471</v>
      </c>
      <c r="K485" s="5">
        <v>3.11</v>
      </c>
      <c r="L485" s="28"/>
      <c r="M485" t="s">
        <v>1472</v>
      </c>
      <c r="N485">
        <v>1.327</v>
      </c>
      <c r="P485" s="7" t="s">
        <v>1085</v>
      </c>
      <c r="Q485" s="8">
        <v>1.7450000000000001</v>
      </c>
      <c r="R485" s="9"/>
      <c r="S485" s="68"/>
      <c r="T485" s="8"/>
      <c r="V485" s="8"/>
      <c r="AE485" s="8"/>
      <c r="AF485" s="8"/>
      <c r="AK485" s="68"/>
      <c r="AL485" s="8"/>
      <c r="AM485" s="8"/>
    </row>
    <row r="486" spans="1:39" x14ac:dyDescent="0.25">
      <c r="A486" s="7" t="s">
        <v>657</v>
      </c>
      <c r="B486" s="8">
        <v>1.6020000000000001</v>
      </c>
      <c r="C486" s="9"/>
      <c r="D486" s="4" t="s">
        <v>385</v>
      </c>
      <c r="E486" s="5">
        <v>1.8129999999999999</v>
      </c>
      <c r="G486" s="17" t="s">
        <v>955</v>
      </c>
      <c r="H486" s="18">
        <v>1.8109999999999999</v>
      </c>
      <c r="I486" s="15"/>
      <c r="J486" s="16" t="s">
        <v>1204</v>
      </c>
      <c r="K486" s="5">
        <v>3.105</v>
      </c>
      <c r="L486" s="28"/>
      <c r="M486" t="s">
        <v>1473</v>
      </c>
      <c r="N486">
        <v>1.3260000000000001</v>
      </c>
      <c r="P486" s="7" t="s">
        <v>1065</v>
      </c>
      <c r="Q486" s="8">
        <v>1.7430000000000001</v>
      </c>
      <c r="R486" s="9"/>
      <c r="S486" s="68"/>
      <c r="T486" s="8"/>
      <c r="V486" s="8"/>
      <c r="AE486" s="8"/>
      <c r="AF486" s="8"/>
      <c r="AK486" s="68"/>
      <c r="AL486" s="8"/>
      <c r="AM486" s="8"/>
    </row>
    <row r="487" spans="1:39" x14ac:dyDescent="0.25">
      <c r="A487" s="7" t="s">
        <v>1474</v>
      </c>
      <c r="B487" s="8">
        <v>1.601</v>
      </c>
      <c r="C487" s="9"/>
      <c r="D487" s="4" t="s">
        <v>510</v>
      </c>
      <c r="E487" s="5">
        <v>1.8129999999999999</v>
      </c>
      <c r="G487" s="17" t="s">
        <v>1475</v>
      </c>
      <c r="H487" s="18">
        <v>1.8089999999999999</v>
      </c>
      <c r="I487" s="15"/>
      <c r="J487" s="16" t="s">
        <v>1477</v>
      </c>
      <c r="K487" s="5">
        <v>3.1040000000000001</v>
      </c>
      <c r="L487" s="28"/>
      <c r="M487" t="s">
        <v>1331</v>
      </c>
      <c r="N487">
        <v>1.325</v>
      </c>
      <c r="P487" s="7" t="s">
        <v>1476</v>
      </c>
      <c r="Q487" s="8">
        <v>1.742</v>
      </c>
      <c r="R487" s="9"/>
      <c r="S487" s="68"/>
      <c r="T487" s="8"/>
      <c r="V487" s="8"/>
      <c r="AE487" s="8"/>
      <c r="AF487" s="8"/>
      <c r="AK487" s="68"/>
      <c r="AL487" s="8"/>
      <c r="AM487" s="8"/>
    </row>
    <row r="488" spans="1:39" x14ac:dyDescent="0.25">
      <c r="A488" s="7" t="s">
        <v>1220</v>
      </c>
      <c r="B488" s="8">
        <v>1.5980000000000001</v>
      </c>
      <c r="C488" s="9"/>
      <c r="D488" s="4" t="s">
        <v>1038</v>
      </c>
      <c r="E488" s="5">
        <v>1.8109999999999999</v>
      </c>
      <c r="G488" s="17" t="s">
        <v>232</v>
      </c>
      <c r="H488" s="18">
        <v>1.8080000000000001</v>
      </c>
      <c r="I488" s="15"/>
      <c r="J488" s="16" t="s">
        <v>1478</v>
      </c>
      <c r="K488" s="5">
        <v>3.0979999999999999</v>
      </c>
      <c r="L488" s="28"/>
      <c r="M488" t="s">
        <v>995</v>
      </c>
      <c r="N488">
        <v>1.325</v>
      </c>
      <c r="P488" s="7" t="s">
        <v>1073</v>
      </c>
      <c r="Q488" s="8">
        <v>1.742</v>
      </c>
      <c r="R488" s="9"/>
      <c r="S488" s="68"/>
      <c r="T488" s="8"/>
      <c r="V488" s="8"/>
      <c r="AE488" s="8"/>
      <c r="AF488" s="8"/>
      <c r="AK488" s="68"/>
      <c r="AL488" s="8"/>
      <c r="AM488" s="8"/>
    </row>
    <row r="489" spans="1:39" x14ac:dyDescent="0.25">
      <c r="A489" s="10" t="s">
        <v>920</v>
      </c>
      <c r="B489" s="8">
        <v>1.5980000000000001</v>
      </c>
      <c r="C489" s="9"/>
      <c r="D489" s="4" t="s">
        <v>1143</v>
      </c>
      <c r="E489" s="5">
        <v>1.8080000000000001</v>
      </c>
      <c r="G489" s="17" t="s">
        <v>1289</v>
      </c>
      <c r="H489" s="18">
        <v>1.806</v>
      </c>
      <c r="I489" s="15"/>
      <c r="J489" s="16" t="s">
        <v>1479</v>
      </c>
      <c r="K489" s="5">
        <v>3.093</v>
      </c>
      <c r="L489" s="28"/>
      <c r="M489" t="s">
        <v>1480</v>
      </c>
      <c r="N489">
        <v>1.3240000000000001</v>
      </c>
      <c r="P489" s="10" t="s">
        <v>795</v>
      </c>
      <c r="Q489" s="8">
        <v>1.623</v>
      </c>
      <c r="R489" s="9"/>
      <c r="S489" s="68"/>
      <c r="T489" s="8"/>
      <c r="V489" s="8"/>
      <c r="AE489" s="8"/>
      <c r="AF489" s="8"/>
      <c r="AK489" s="68"/>
      <c r="AL489" s="8"/>
      <c r="AM489" s="8"/>
    </row>
    <row r="490" spans="1:39" x14ac:dyDescent="0.25">
      <c r="A490" s="10" t="s">
        <v>1481</v>
      </c>
      <c r="B490" s="8">
        <v>1.5980000000000001</v>
      </c>
      <c r="C490" s="9"/>
      <c r="D490" s="4" t="s">
        <v>1482</v>
      </c>
      <c r="E490" s="5">
        <v>1.8080000000000001</v>
      </c>
      <c r="G490" s="17" t="s">
        <v>821</v>
      </c>
      <c r="H490" s="18">
        <v>1.806</v>
      </c>
      <c r="I490" s="15"/>
      <c r="J490" s="16" t="s">
        <v>1483</v>
      </c>
      <c r="K490" s="5">
        <v>3.0910000000000002</v>
      </c>
      <c r="L490" s="28"/>
      <c r="M490" t="s">
        <v>439</v>
      </c>
      <c r="N490">
        <v>1.323</v>
      </c>
      <c r="P490" s="10" t="s">
        <v>554</v>
      </c>
      <c r="Q490" s="8">
        <v>1.621</v>
      </c>
      <c r="R490" s="9"/>
      <c r="S490" s="68"/>
      <c r="T490" s="8"/>
      <c r="V490" s="8"/>
      <c r="AE490" s="8"/>
      <c r="AF490" s="8"/>
      <c r="AK490" s="68"/>
      <c r="AL490" s="8"/>
      <c r="AM490" s="8"/>
    </row>
    <row r="491" spans="1:39" x14ac:dyDescent="0.25">
      <c r="A491" s="10" t="s">
        <v>1484</v>
      </c>
      <c r="B491" s="8">
        <v>1.597</v>
      </c>
      <c r="C491" s="9"/>
      <c r="D491" s="4" t="s">
        <v>1273</v>
      </c>
      <c r="E491" s="5">
        <v>1.8069999999999999</v>
      </c>
      <c r="G491" s="17" t="s">
        <v>1485</v>
      </c>
      <c r="H491" s="18">
        <v>1.8049999999999999</v>
      </c>
      <c r="I491" s="15"/>
      <c r="J491" s="16" t="s">
        <v>1486</v>
      </c>
      <c r="K491" s="5">
        <v>3.0840000000000001</v>
      </c>
      <c r="L491" s="28"/>
      <c r="M491" t="s">
        <v>102</v>
      </c>
      <c r="N491">
        <v>1.323</v>
      </c>
      <c r="P491" s="10" t="s">
        <v>425</v>
      </c>
      <c r="Q491" s="8">
        <v>1.6180000000000001</v>
      </c>
      <c r="R491" s="9"/>
      <c r="S491" s="68"/>
      <c r="T491" s="8"/>
      <c r="V491" s="8"/>
      <c r="AE491" s="8"/>
      <c r="AF491" s="8"/>
      <c r="AK491" s="68"/>
      <c r="AL491" s="8"/>
      <c r="AM491" s="8"/>
    </row>
    <row r="492" spans="1:39" x14ac:dyDescent="0.25">
      <c r="A492" s="10" t="s">
        <v>925</v>
      </c>
      <c r="B492" s="8">
        <v>1.595</v>
      </c>
      <c r="C492" s="9"/>
      <c r="D492" s="4" t="s">
        <v>103</v>
      </c>
      <c r="E492" s="5">
        <v>1.8069999999999999</v>
      </c>
      <c r="G492" s="17" t="s">
        <v>1487</v>
      </c>
      <c r="H492" s="18">
        <v>1.804</v>
      </c>
      <c r="I492" s="15"/>
      <c r="J492" s="16" t="s">
        <v>1488</v>
      </c>
      <c r="K492" s="5">
        <v>3.0819999999999999</v>
      </c>
      <c r="L492" s="28"/>
      <c r="M492" t="s">
        <v>1027</v>
      </c>
      <c r="N492">
        <v>1.321</v>
      </c>
      <c r="P492" s="10" t="s">
        <v>946</v>
      </c>
      <c r="Q492" s="8">
        <v>1.613</v>
      </c>
      <c r="R492" s="9"/>
      <c r="S492" s="68"/>
      <c r="T492" s="8"/>
      <c r="V492" s="8"/>
      <c r="AE492" s="8"/>
      <c r="AF492" s="8"/>
      <c r="AK492" s="68"/>
      <c r="AL492" s="8"/>
      <c r="AM492" s="8"/>
    </row>
    <row r="493" spans="1:39" x14ac:dyDescent="0.25">
      <c r="A493" s="10" t="s">
        <v>275</v>
      </c>
      <c r="B493" s="8">
        <v>1.593</v>
      </c>
      <c r="C493" s="9"/>
      <c r="D493" s="4" t="s">
        <v>1489</v>
      </c>
      <c r="E493" s="5">
        <v>1.8069999999999999</v>
      </c>
      <c r="G493" s="17" t="s">
        <v>1278</v>
      </c>
      <c r="H493" s="18">
        <v>1.804</v>
      </c>
      <c r="I493" s="15"/>
      <c r="J493" s="16" t="s">
        <v>1491</v>
      </c>
      <c r="K493" s="5">
        <v>3.0779999999999998</v>
      </c>
      <c r="L493" s="28"/>
      <c r="M493" t="s">
        <v>1492</v>
      </c>
      <c r="N493">
        <v>1.32</v>
      </c>
      <c r="P493" s="10" t="s">
        <v>1490</v>
      </c>
      <c r="Q493" s="8">
        <v>1.6120000000000001</v>
      </c>
      <c r="R493" s="9"/>
      <c r="S493" s="68"/>
      <c r="T493" s="8"/>
      <c r="V493" s="8"/>
      <c r="AE493" s="8"/>
      <c r="AF493" s="8"/>
      <c r="AK493" s="68"/>
      <c r="AL493" s="8"/>
      <c r="AM493" s="8"/>
    </row>
    <row r="494" spans="1:39" x14ac:dyDescent="0.25">
      <c r="A494" s="10" t="s">
        <v>1493</v>
      </c>
      <c r="B494" s="8">
        <v>1.593</v>
      </c>
      <c r="C494" s="9"/>
      <c r="D494" s="4" t="s">
        <v>1494</v>
      </c>
      <c r="E494" s="5">
        <v>1.806</v>
      </c>
      <c r="G494" s="17" t="s">
        <v>1261</v>
      </c>
      <c r="H494" s="18">
        <v>1.804</v>
      </c>
      <c r="I494" s="15"/>
      <c r="J494" s="16" t="s">
        <v>1496</v>
      </c>
      <c r="K494" s="5">
        <v>3.0739999999999998</v>
      </c>
      <c r="L494" s="28"/>
      <c r="M494" t="s">
        <v>1497</v>
      </c>
      <c r="N494">
        <v>1.319</v>
      </c>
      <c r="P494" s="10" t="s">
        <v>1495</v>
      </c>
      <c r="Q494" s="8">
        <v>1.6120000000000001</v>
      </c>
      <c r="R494" s="9"/>
      <c r="S494" s="68"/>
      <c r="T494" s="8"/>
      <c r="V494" s="8"/>
      <c r="AE494" s="8"/>
      <c r="AF494" s="8"/>
      <c r="AK494" s="68"/>
      <c r="AL494" s="8"/>
      <c r="AM494" s="8"/>
    </row>
    <row r="495" spans="1:39" x14ac:dyDescent="0.25">
      <c r="A495" s="10" t="s">
        <v>535</v>
      </c>
      <c r="B495" s="8">
        <v>1.593</v>
      </c>
      <c r="C495" s="9"/>
      <c r="D495" s="4" t="s">
        <v>1146</v>
      </c>
      <c r="E495" s="5">
        <v>1.804</v>
      </c>
      <c r="G495" s="17" t="s">
        <v>191</v>
      </c>
      <c r="H495" s="18">
        <v>1.8029999999999999</v>
      </c>
      <c r="I495" s="15"/>
      <c r="J495" s="16" t="s">
        <v>1498</v>
      </c>
      <c r="K495" s="5">
        <v>3.0710000000000002</v>
      </c>
      <c r="L495" s="28"/>
      <c r="M495" t="s">
        <v>391</v>
      </c>
      <c r="N495">
        <v>1.319</v>
      </c>
      <c r="P495" s="10" t="s">
        <v>1292</v>
      </c>
      <c r="Q495" s="8">
        <v>1.611</v>
      </c>
      <c r="R495" s="9"/>
      <c r="S495" s="68"/>
      <c r="T495" s="8"/>
      <c r="V495" s="8"/>
      <c r="AE495" s="8"/>
      <c r="AF495" s="8"/>
      <c r="AK495" s="68"/>
      <c r="AL495" s="8"/>
      <c r="AM495" s="8"/>
    </row>
    <row r="496" spans="1:39" x14ac:dyDescent="0.25">
      <c r="A496" s="10" t="s">
        <v>952</v>
      </c>
      <c r="B496" s="8">
        <v>1.59</v>
      </c>
      <c r="C496" s="9"/>
      <c r="D496" s="4" t="s">
        <v>997</v>
      </c>
      <c r="E496" s="5">
        <v>1.804</v>
      </c>
      <c r="G496" s="17" t="s">
        <v>812</v>
      </c>
      <c r="H496" s="18">
        <v>1.802</v>
      </c>
      <c r="I496" s="15"/>
      <c r="J496" s="16" t="s">
        <v>1500</v>
      </c>
      <c r="K496" s="5">
        <v>3.0649999999999999</v>
      </c>
      <c r="L496" s="28"/>
      <c r="M496" t="s">
        <v>1501</v>
      </c>
      <c r="N496">
        <v>1.3180000000000001</v>
      </c>
      <c r="P496" s="10" t="s">
        <v>1499</v>
      </c>
      <c r="Q496" s="8">
        <v>1.611</v>
      </c>
      <c r="R496" s="9"/>
      <c r="S496" s="68"/>
      <c r="T496" s="8"/>
      <c r="V496" s="8"/>
      <c r="AE496" s="8"/>
      <c r="AF496" s="8"/>
      <c r="AK496" s="68"/>
      <c r="AL496" s="8"/>
      <c r="AM496" s="8"/>
    </row>
    <row r="497" spans="1:39" x14ac:dyDescent="0.25">
      <c r="A497" s="10" t="s">
        <v>1502</v>
      </c>
      <c r="B497" s="8">
        <v>1.589</v>
      </c>
      <c r="C497" s="9"/>
      <c r="D497" s="4" t="s">
        <v>216</v>
      </c>
      <c r="E497" s="5">
        <v>1.8029999999999999</v>
      </c>
      <c r="G497" s="17" t="s">
        <v>410</v>
      </c>
      <c r="H497" s="18">
        <v>1.802</v>
      </c>
      <c r="I497" s="15"/>
      <c r="J497" s="16" t="s">
        <v>1504</v>
      </c>
      <c r="K497" s="5">
        <v>3.0640000000000001</v>
      </c>
      <c r="L497" s="28"/>
      <c r="M497" t="s">
        <v>1154</v>
      </c>
      <c r="N497">
        <v>1.3180000000000001</v>
      </c>
      <c r="P497" s="10" t="s">
        <v>1503</v>
      </c>
      <c r="Q497" s="8">
        <v>1.6080000000000001</v>
      </c>
      <c r="R497" s="9"/>
      <c r="S497" s="68"/>
      <c r="T497" s="8"/>
      <c r="V497" s="8"/>
      <c r="AE497" s="8"/>
      <c r="AF497" s="8"/>
      <c r="AK497" s="68"/>
      <c r="AL497" s="8"/>
      <c r="AM497" s="8"/>
    </row>
    <row r="498" spans="1:39" x14ac:dyDescent="0.25">
      <c r="A498" s="10" t="s">
        <v>752</v>
      </c>
      <c r="B498" s="8">
        <v>1.5880000000000001</v>
      </c>
      <c r="C498" s="9"/>
      <c r="D498" s="4" t="s">
        <v>280</v>
      </c>
      <c r="E498" s="5">
        <v>1.8029999999999999</v>
      </c>
      <c r="G498" s="17" t="s">
        <v>1421</v>
      </c>
      <c r="H498" s="18">
        <v>1.8</v>
      </c>
      <c r="I498" s="15"/>
      <c r="J498" s="16" t="s">
        <v>1505</v>
      </c>
      <c r="K498" s="5">
        <v>3.0539999999999998</v>
      </c>
      <c r="L498" s="28"/>
      <c r="M498" t="s">
        <v>1487</v>
      </c>
      <c r="N498">
        <v>1.3169999999999999</v>
      </c>
      <c r="P498" s="10" t="s">
        <v>1453</v>
      </c>
      <c r="Q498" s="8">
        <v>1.6080000000000001</v>
      </c>
      <c r="R498" s="9"/>
      <c r="S498" s="68"/>
      <c r="T498" s="8"/>
      <c r="V498" s="8"/>
      <c r="AE498" s="8"/>
      <c r="AF498" s="8"/>
      <c r="AK498" s="68"/>
      <c r="AL498" s="8"/>
      <c r="AM498" s="8"/>
    </row>
    <row r="499" spans="1:39" x14ac:dyDescent="0.25">
      <c r="A499" s="10" t="s">
        <v>773</v>
      </c>
      <c r="B499" s="8">
        <v>1.5860000000000001</v>
      </c>
      <c r="C499" s="9"/>
      <c r="D499" s="4" t="s">
        <v>622</v>
      </c>
      <c r="E499" s="5">
        <v>1.802</v>
      </c>
      <c r="G499" s="17" t="s">
        <v>546</v>
      </c>
      <c r="H499" s="18">
        <v>1.8</v>
      </c>
      <c r="I499" s="15"/>
      <c r="J499" s="16" t="s">
        <v>1506</v>
      </c>
      <c r="K499" s="5">
        <v>3.0529999999999999</v>
      </c>
      <c r="L499" s="28"/>
      <c r="M499" t="s">
        <v>1159</v>
      </c>
      <c r="N499">
        <v>1.3160000000000001</v>
      </c>
      <c r="P499" s="10" t="s">
        <v>687</v>
      </c>
      <c r="Q499" s="8">
        <v>1.6060000000000001</v>
      </c>
      <c r="R499" s="9"/>
      <c r="S499" s="68"/>
      <c r="T499" s="8"/>
      <c r="V499" s="8"/>
      <c r="AE499" s="8"/>
      <c r="AF499" s="8"/>
      <c r="AK499" s="68"/>
      <c r="AL499" s="8"/>
      <c r="AM499" s="8"/>
    </row>
    <row r="500" spans="1:39" x14ac:dyDescent="0.25">
      <c r="A500" s="10" t="s">
        <v>206</v>
      </c>
      <c r="B500" s="8">
        <v>1.583</v>
      </c>
      <c r="C500" s="9"/>
      <c r="D500" s="4" t="s">
        <v>825</v>
      </c>
      <c r="E500" s="5">
        <v>1.8009999999999999</v>
      </c>
      <c r="G500" s="17" t="s">
        <v>1507</v>
      </c>
      <c r="H500" s="18">
        <v>1.7989999999999999</v>
      </c>
      <c r="I500" s="15"/>
      <c r="J500" s="16" t="s">
        <v>1508</v>
      </c>
      <c r="K500" s="5">
        <v>3.0510000000000002</v>
      </c>
      <c r="L500" s="28"/>
      <c r="M500" t="s">
        <v>1425</v>
      </c>
      <c r="N500">
        <v>1.3160000000000001</v>
      </c>
      <c r="P500" s="10" t="s">
        <v>1070</v>
      </c>
      <c r="Q500" s="8">
        <v>1.605</v>
      </c>
      <c r="R500" s="9"/>
      <c r="S500" s="68"/>
      <c r="T500" s="8"/>
      <c r="V500" s="8"/>
      <c r="AE500" s="8"/>
      <c r="AF500" s="8"/>
      <c r="AK500" s="68"/>
      <c r="AL500" s="8"/>
      <c r="AM500" s="8"/>
    </row>
    <row r="501" spans="1:39" x14ac:dyDescent="0.25">
      <c r="A501" s="10" t="s">
        <v>1411</v>
      </c>
      <c r="B501" s="8">
        <v>1.583</v>
      </c>
      <c r="C501" s="9"/>
      <c r="D501" s="4" t="s">
        <v>1128</v>
      </c>
      <c r="E501" s="5">
        <v>1.8009999999999999</v>
      </c>
      <c r="G501" s="17" t="s">
        <v>343</v>
      </c>
      <c r="H501" s="18">
        <v>1.798</v>
      </c>
      <c r="I501" s="15"/>
      <c r="J501" s="16" t="s">
        <v>1509</v>
      </c>
      <c r="K501" s="5">
        <v>3.0510000000000002</v>
      </c>
      <c r="L501" s="28"/>
      <c r="M501" t="s">
        <v>531</v>
      </c>
      <c r="N501">
        <v>1.3160000000000001</v>
      </c>
      <c r="P501" s="10" t="s">
        <v>928</v>
      </c>
      <c r="Q501" s="8">
        <v>1.6040000000000001</v>
      </c>
      <c r="R501" s="9"/>
      <c r="S501" s="68"/>
      <c r="T501" s="8"/>
      <c r="V501" s="8"/>
      <c r="AE501" s="8"/>
      <c r="AF501" s="8"/>
      <c r="AK501" s="68"/>
      <c r="AL501" s="8"/>
      <c r="AM501" s="8"/>
    </row>
    <row r="502" spans="1:39" x14ac:dyDescent="0.25">
      <c r="A502" s="7" t="s">
        <v>580</v>
      </c>
      <c r="B502" s="8">
        <v>1.5820000000000001</v>
      </c>
      <c r="C502" s="9"/>
      <c r="D502" s="4" t="s">
        <v>1511</v>
      </c>
      <c r="E502" s="5">
        <v>1.7989999999999999</v>
      </c>
      <c r="G502" s="17" t="s">
        <v>1510</v>
      </c>
      <c r="H502" s="18">
        <v>1.798</v>
      </c>
      <c r="I502" s="15"/>
      <c r="J502" s="16" t="s">
        <v>1512</v>
      </c>
      <c r="K502" s="5">
        <v>3.048</v>
      </c>
      <c r="L502" s="28"/>
      <c r="M502" t="s">
        <v>441</v>
      </c>
      <c r="N502">
        <v>1.3129999999999999</v>
      </c>
      <c r="P502" s="10" t="s">
        <v>1510</v>
      </c>
      <c r="Q502" s="8">
        <v>1.603</v>
      </c>
      <c r="R502" s="9"/>
      <c r="S502" s="68"/>
      <c r="T502" s="8"/>
      <c r="V502" s="8"/>
      <c r="AE502" s="8"/>
      <c r="AF502" s="8"/>
      <c r="AK502" s="68"/>
      <c r="AL502" s="8"/>
      <c r="AM502" s="8"/>
    </row>
    <row r="503" spans="1:39" x14ac:dyDescent="0.25">
      <c r="A503" s="7" t="s">
        <v>1260</v>
      </c>
      <c r="B503" s="8">
        <v>1.581</v>
      </c>
      <c r="C503" s="9"/>
      <c r="D503" s="4" t="s">
        <v>170</v>
      </c>
      <c r="E503" s="5">
        <v>1.798</v>
      </c>
      <c r="G503" s="17" t="s">
        <v>297</v>
      </c>
      <c r="H503" s="18">
        <v>1.798</v>
      </c>
      <c r="I503" s="15"/>
      <c r="J503" s="16" t="s">
        <v>1514</v>
      </c>
      <c r="K503" s="5">
        <v>3.0470000000000002</v>
      </c>
      <c r="L503" s="28"/>
      <c r="M503" t="s">
        <v>789</v>
      </c>
      <c r="N503">
        <v>1.3129999999999999</v>
      </c>
      <c r="P503" s="10" t="s">
        <v>1513</v>
      </c>
      <c r="Q503" s="8">
        <v>1.6020000000000001</v>
      </c>
      <c r="R503" s="9"/>
      <c r="S503" s="68"/>
      <c r="T503" s="8"/>
      <c r="V503" s="8"/>
      <c r="AE503" s="8"/>
      <c r="AF503" s="8"/>
      <c r="AK503" s="68"/>
      <c r="AL503" s="8"/>
      <c r="AM503" s="8"/>
    </row>
    <row r="504" spans="1:39" x14ac:dyDescent="0.25">
      <c r="A504" s="7" t="s">
        <v>1515</v>
      </c>
      <c r="B504" s="8">
        <v>1.58</v>
      </c>
      <c r="C504" s="9"/>
      <c r="D504" s="4" t="s">
        <v>1429</v>
      </c>
      <c r="E504" s="5">
        <v>1.798</v>
      </c>
      <c r="G504" s="17" t="s">
        <v>1516</v>
      </c>
      <c r="H504" s="18">
        <v>1.7969999999999999</v>
      </c>
      <c r="I504" s="15"/>
      <c r="J504" s="16" t="s">
        <v>1517</v>
      </c>
      <c r="K504" s="5">
        <v>3.044</v>
      </c>
      <c r="L504" s="28"/>
      <c r="M504" t="s">
        <v>1342</v>
      </c>
      <c r="N504">
        <v>1.3129999999999999</v>
      </c>
      <c r="P504" s="10" t="s">
        <v>990</v>
      </c>
      <c r="Q504" s="8">
        <v>1.6</v>
      </c>
      <c r="R504" s="9"/>
      <c r="S504" s="68"/>
      <c r="T504" s="8"/>
      <c r="V504" s="8"/>
      <c r="AE504" s="8"/>
      <c r="AF504" s="8"/>
      <c r="AK504" s="68"/>
      <c r="AL504" s="8"/>
      <c r="AM504" s="8"/>
    </row>
    <row r="505" spans="1:39" x14ac:dyDescent="0.25">
      <c r="A505" s="11" t="s">
        <v>1518</v>
      </c>
      <c r="B505" s="12">
        <v>1.579</v>
      </c>
      <c r="C505" s="13"/>
      <c r="D505" s="33" t="s">
        <v>1231</v>
      </c>
      <c r="E505" s="30">
        <v>1.798</v>
      </c>
      <c r="F505" s="12"/>
      <c r="G505" s="19" t="s">
        <v>1519</v>
      </c>
      <c r="H505" s="20">
        <v>1.796</v>
      </c>
      <c r="I505" s="21"/>
      <c r="J505" s="29" t="s">
        <v>1520</v>
      </c>
      <c r="K505" s="30">
        <v>3.0419999999999998</v>
      </c>
      <c r="L505" s="31"/>
      <c r="M505" s="12" t="s">
        <v>467</v>
      </c>
      <c r="N505" s="12">
        <v>1.3120000000000001</v>
      </c>
      <c r="O505" s="12"/>
      <c r="P505" s="32" t="s">
        <v>1318</v>
      </c>
      <c r="Q505" s="12">
        <v>1.597</v>
      </c>
      <c r="R505" s="13"/>
      <c r="S505" s="68"/>
      <c r="T505" s="8"/>
      <c r="V505" s="8"/>
      <c r="AE505" s="8"/>
      <c r="AF505" s="8"/>
      <c r="AK505" s="68"/>
      <c r="AL505" s="8"/>
      <c r="AM505" s="8"/>
    </row>
    <row r="506" spans="1:39" x14ac:dyDescent="0.25">
      <c r="V506" s="8"/>
      <c r="AE506" s="8"/>
      <c r="AF506" s="8"/>
    </row>
    <row r="507" spans="1:39" x14ac:dyDescent="0.25">
      <c r="V507" s="8"/>
      <c r="AE507" s="8"/>
      <c r="AF507" s="8"/>
    </row>
    <row r="508" spans="1:39" x14ac:dyDescent="0.25">
      <c r="V508" s="8"/>
      <c r="AE508" s="8"/>
      <c r="AF508" s="8"/>
    </row>
    <row r="509" spans="1:39" x14ac:dyDescent="0.25">
      <c r="V509" s="8"/>
      <c r="AE509" s="8"/>
      <c r="AF509" s="8"/>
    </row>
    <row r="510" spans="1:39" x14ac:dyDescent="0.25">
      <c r="V510" s="8"/>
      <c r="AE510" s="8"/>
      <c r="AF510" s="8"/>
    </row>
    <row r="511" spans="1:39" x14ac:dyDescent="0.25">
      <c r="V511" s="8"/>
      <c r="AE511" s="8"/>
      <c r="AF511" s="8"/>
    </row>
    <row r="512" spans="1:39" x14ac:dyDescent="0.25">
      <c r="V512" s="8"/>
      <c r="AE512" s="8"/>
      <c r="AF512" s="8"/>
    </row>
    <row r="513" spans="22:32" x14ac:dyDescent="0.25">
      <c r="V513" s="8"/>
      <c r="AE513" s="8"/>
      <c r="AF513" s="8"/>
    </row>
    <row r="514" spans="22:32" x14ac:dyDescent="0.25">
      <c r="V514" s="8"/>
      <c r="AE514" s="8"/>
      <c r="AF514" s="8"/>
    </row>
    <row r="515" spans="22:32" x14ac:dyDescent="0.25">
      <c r="V515" s="8"/>
      <c r="AE515" s="8"/>
      <c r="AF515" s="8"/>
    </row>
    <row r="516" spans="22:32" x14ac:dyDescent="0.25">
      <c r="V516" s="8"/>
      <c r="AE516" s="8"/>
      <c r="AF516" s="8"/>
    </row>
    <row r="517" spans="22:32" x14ac:dyDescent="0.25">
      <c r="V517" s="8"/>
      <c r="AE517" s="8"/>
      <c r="AF517" s="8"/>
    </row>
    <row r="518" spans="22:32" x14ac:dyDescent="0.25">
      <c r="V518" s="8"/>
      <c r="AE518" s="8"/>
      <c r="AF518" s="8"/>
    </row>
    <row r="519" spans="22:32" x14ac:dyDescent="0.25">
      <c r="V519" s="8"/>
      <c r="AE519" s="8"/>
      <c r="AF519" s="8"/>
    </row>
    <row r="520" spans="22:32" x14ac:dyDescent="0.25">
      <c r="V520" s="8"/>
      <c r="AE520" s="8"/>
      <c r="AF520" s="8"/>
    </row>
    <row r="521" spans="22:32" x14ac:dyDescent="0.25">
      <c r="V521" s="8"/>
      <c r="AE521" s="8"/>
      <c r="AF521" s="8"/>
    </row>
    <row r="522" spans="22:32" x14ac:dyDescent="0.25">
      <c r="V522" s="8"/>
      <c r="AE522" s="8"/>
      <c r="AF522" s="8"/>
    </row>
    <row r="523" spans="22:32" x14ac:dyDescent="0.25">
      <c r="V523" s="8"/>
      <c r="AE523" s="8"/>
      <c r="AF523" s="8"/>
    </row>
    <row r="524" spans="22:32" x14ac:dyDescent="0.25">
      <c r="V524" s="8"/>
      <c r="AE524" s="8"/>
      <c r="AF524" s="8"/>
    </row>
    <row r="525" spans="22:32" x14ac:dyDescent="0.25">
      <c r="V525" s="8"/>
      <c r="AE525" s="8"/>
      <c r="AF525" s="8"/>
    </row>
    <row r="526" spans="22:32" x14ac:dyDescent="0.25">
      <c r="V526" s="8"/>
    </row>
    <row r="527" spans="22:32" x14ac:dyDescent="0.25">
      <c r="V527" s="8"/>
    </row>
    <row r="528" spans="22:32" x14ac:dyDescent="0.25">
      <c r="V528" s="8"/>
    </row>
    <row r="529" spans="22:22" x14ac:dyDescent="0.25">
      <c r="V529" s="8"/>
    </row>
    <row r="530" spans="22:22" x14ac:dyDescent="0.25">
      <c r="V530" s="8"/>
    </row>
    <row r="531" spans="22:22" x14ac:dyDescent="0.25">
      <c r="V531" s="8"/>
    </row>
    <row r="532" spans="22:22" x14ac:dyDescent="0.25">
      <c r="V532" s="8"/>
    </row>
    <row r="533" spans="22:22" x14ac:dyDescent="0.25">
      <c r="V533" s="8"/>
    </row>
    <row r="534" spans="22:22" x14ac:dyDescent="0.25">
      <c r="V534" s="8"/>
    </row>
    <row r="535" spans="22:22" x14ac:dyDescent="0.25">
      <c r="V535" s="8"/>
    </row>
    <row r="536" spans="22:22" x14ac:dyDescent="0.25">
      <c r="V536" s="8"/>
    </row>
    <row r="537" spans="22:22" x14ac:dyDescent="0.25">
      <c r="V537" s="8"/>
    </row>
    <row r="538" spans="22:22" x14ac:dyDescent="0.25">
      <c r="V538" s="8"/>
    </row>
    <row r="539" spans="22:22" x14ac:dyDescent="0.25">
      <c r="V539" s="8"/>
    </row>
    <row r="540" spans="22:22" x14ac:dyDescent="0.25">
      <c r="V540" s="8"/>
    </row>
    <row r="541" spans="22:22" x14ac:dyDescent="0.25">
      <c r="V541" s="8"/>
    </row>
    <row r="542" spans="22:22" x14ac:dyDescent="0.25">
      <c r="V542" s="8"/>
    </row>
    <row r="543" spans="22:22" x14ac:dyDescent="0.25">
      <c r="V543" s="8"/>
    </row>
    <row r="544" spans="22:22" x14ac:dyDescent="0.25">
      <c r="V544" s="8"/>
    </row>
    <row r="545" spans="22:22" x14ac:dyDescent="0.25">
      <c r="V545" s="8"/>
    </row>
    <row r="546" spans="22:22" x14ac:dyDescent="0.25">
      <c r="V546" s="8"/>
    </row>
    <row r="547" spans="22:22" x14ac:dyDescent="0.25">
      <c r="V547" s="8"/>
    </row>
    <row r="548" spans="22:22" x14ac:dyDescent="0.25">
      <c r="V548" s="8"/>
    </row>
    <row r="549" spans="22:22" x14ac:dyDescent="0.25">
      <c r="V549" s="8"/>
    </row>
    <row r="550" spans="22:22" x14ac:dyDescent="0.25">
      <c r="V550" s="8"/>
    </row>
    <row r="551" spans="22:22" x14ac:dyDescent="0.25">
      <c r="V551" s="8"/>
    </row>
    <row r="552" spans="22:22" x14ac:dyDescent="0.25">
      <c r="V552" s="8"/>
    </row>
    <row r="553" spans="22:22" x14ac:dyDescent="0.25">
      <c r="V553" s="8"/>
    </row>
    <row r="554" spans="22:22" x14ac:dyDescent="0.25">
      <c r="V554" s="8"/>
    </row>
    <row r="555" spans="22:22" x14ac:dyDescent="0.25">
      <c r="V555" s="8"/>
    </row>
    <row r="556" spans="22:22" x14ac:dyDescent="0.25">
      <c r="V556" s="8"/>
    </row>
    <row r="557" spans="22:22" x14ac:dyDescent="0.25">
      <c r="V557" s="8"/>
    </row>
    <row r="558" spans="22:22" x14ac:dyDescent="0.25">
      <c r="V558" s="8"/>
    </row>
    <row r="559" spans="22:22" x14ac:dyDescent="0.25">
      <c r="V559" s="8"/>
    </row>
    <row r="560" spans="22:22" x14ac:dyDescent="0.25">
      <c r="V560" s="8"/>
    </row>
    <row r="561" spans="22:22" x14ac:dyDescent="0.25">
      <c r="V561" s="8"/>
    </row>
    <row r="562" spans="22:22" x14ac:dyDescent="0.25">
      <c r="V562" s="8"/>
    </row>
    <row r="563" spans="22:22" x14ac:dyDescent="0.25">
      <c r="V563" s="8"/>
    </row>
    <row r="564" spans="22:22" x14ac:dyDescent="0.25">
      <c r="V564" s="8"/>
    </row>
    <row r="565" spans="22:22" x14ac:dyDescent="0.25">
      <c r="V565" s="8"/>
    </row>
  </sheetData>
  <mergeCells count="10">
    <mergeCell ref="AN6:AN7"/>
    <mergeCell ref="AQ6:AQ7"/>
    <mergeCell ref="AN1:AO2"/>
    <mergeCell ref="AQ1:AR2"/>
    <mergeCell ref="AL1:AM2"/>
    <mergeCell ref="J4:L4"/>
    <mergeCell ref="M4:O4"/>
    <mergeCell ref="P4:R4"/>
    <mergeCell ref="A1:R2"/>
    <mergeCell ref="V1:AI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83BD8EDFEEBF44282EC08C61EC156B6" ma:contentTypeVersion="7" ma:contentTypeDescription="Create a new document." ma:contentTypeScope="" ma:versionID="4882c1dfb688f1b57907be29bc70a5b4">
  <xsd:schema xmlns:xsd="http://www.w3.org/2001/XMLSchema" xmlns:p="http://schemas.microsoft.com/office/2006/metadata/properties" xmlns:ns2="b752c824-dd6d-43a1-9a7d-5a1559d49e38" targetNamespace="http://schemas.microsoft.com/office/2006/metadata/properties" ma:root="true" ma:fieldsID="68988527f218ff3db129fc180fb5d739" ns2:_="">
    <xsd:import namespace="b752c824-dd6d-43a1-9a7d-5a1559d49e3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752c824-dd6d-43a1-9a7d-5a1559d49e3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b752c824-dd6d-43a1-9a7d-5a1559d49e38">false</IsDeleted>
    <StageName xmlns="b752c824-dd6d-43a1-9a7d-5a1559d49e38" xsi:nil="true"/>
    <FileFormat xmlns="b752c824-dd6d-43a1-9a7d-5a1559d49e38">XLSX</FileFormat>
    <DocumentId xmlns="b752c824-dd6d-43a1-9a7d-5a1559d49e38">Data Sheet 1.XLSX</DocumentId>
    <TitleName xmlns="b752c824-dd6d-43a1-9a7d-5a1559d49e38">Data Sheet 1.XLSX</TitleName>
    <Checked_x0020_Out_x0020_To xmlns="b752c824-dd6d-43a1-9a7d-5a1559d49e38">
      <UserInfo>
        <DisplayName/>
        <AccountId xsi:nil="true"/>
        <AccountType/>
      </UserInfo>
    </Checked_x0020_Out_x0020_To>
    <DocumentType xmlns="b752c824-dd6d-43a1-9a7d-5a1559d49e38">Data Sheet</DocumentType>
  </documentManagement>
</p:properties>
</file>

<file path=customXml/itemProps1.xml><?xml version="1.0" encoding="utf-8"?>
<ds:datastoreItem xmlns:ds="http://schemas.openxmlformats.org/officeDocument/2006/customXml" ds:itemID="{34D8529D-950E-444A-ABD6-53216695BF4B}"/>
</file>

<file path=customXml/itemProps2.xml><?xml version="1.0" encoding="utf-8"?>
<ds:datastoreItem xmlns:ds="http://schemas.openxmlformats.org/officeDocument/2006/customXml" ds:itemID="{A95ED928-6AB0-48F2-BFCE-0A0CA12E8A60}"/>
</file>

<file path=customXml/itemProps3.xml><?xml version="1.0" encoding="utf-8"?>
<ds:datastoreItem xmlns:ds="http://schemas.openxmlformats.org/officeDocument/2006/customXml" ds:itemID="{B929924E-A7B8-4F33-8677-CE1C0D54D8E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Luzzati</dc:creator>
  <cp:lastModifiedBy>Utente Windows</cp:lastModifiedBy>
  <dcterms:created xsi:type="dcterms:W3CDTF">2014-12-22T13:26:10Z</dcterms:created>
  <dcterms:modified xsi:type="dcterms:W3CDTF">2014-12-31T01:27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83BD8EDFEEBF44282EC08C61EC156B6</vt:lpwstr>
  </property>
</Properties>
</file>